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josedelafuente1/Library/Mobile Documents/com~apple~CloudDocs/Working files/NEW 3/AGS/Zebrafish AGS Experiment 1/Submitted Parasit &amp; Vectors/Supplementary information/"/>
    </mc:Choice>
  </mc:AlternateContent>
  <xr:revisionPtr revIDLastSave="0" documentId="13_ncr:1_{768EE92B-6A59-D946-82E9-D89123F92864}" xr6:coauthVersionLast="47" xr6:coauthVersionMax="47" xr10:uidLastSave="{00000000-0000-0000-0000-000000000000}"/>
  <bookViews>
    <workbookView xWindow="2600" yWindow="3800" windowWidth="45060" windowHeight="25000" xr2:uid="{00000000-000D-0000-FFFF-FFFF00000000}"/>
  </bookViews>
  <sheets>
    <sheet name="Results" sheetId="2" r:id="rId1"/>
    <sheet name="Data analysis" sheetId="5" r:id="rId2"/>
  </sheets>
  <definedNames>
    <definedName name="_xlnm._FilterDatabase" localSheetId="1" hidden="1">'Data analysis'!$A$5:$AM$5</definedName>
    <definedName name="_xlnm._FilterDatabase" localSheetId="0" hidden="1">Results!$A$6:$U$6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8" i="2" l="1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U346" i="2"/>
  <c r="U347" i="2"/>
  <c r="U348" i="2"/>
  <c r="U349" i="2"/>
  <c r="U350" i="2"/>
  <c r="U351" i="2"/>
  <c r="U352" i="2"/>
  <c r="U353" i="2"/>
  <c r="U354" i="2"/>
  <c r="U355" i="2"/>
  <c r="U356" i="2"/>
  <c r="U357" i="2"/>
  <c r="U358" i="2"/>
  <c r="U359" i="2"/>
  <c r="U360" i="2"/>
  <c r="U361" i="2"/>
  <c r="U362" i="2"/>
  <c r="U363" i="2"/>
  <c r="U364" i="2"/>
  <c r="U365" i="2"/>
  <c r="U366" i="2"/>
  <c r="U367" i="2"/>
  <c r="U368" i="2"/>
  <c r="U369" i="2"/>
  <c r="U370" i="2"/>
  <c r="U371" i="2"/>
  <c r="U372" i="2"/>
  <c r="U373" i="2"/>
  <c r="U374" i="2"/>
  <c r="U375" i="2"/>
  <c r="U376" i="2"/>
  <c r="U377" i="2"/>
  <c r="U378" i="2"/>
  <c r="U379" i="2"/>
  <c r="U380" i="2"/>
  <c r="U381" i="2"/>
  <c r="U382" i="2"/>
  <c r="U383" i="2"/>
  <c r="U384" i="2"/>
  <c r="U385" i="2"/>
  <c r="U386" i="2"/>
  <c r="U387" i="2"/>
  <c r="U388" i="2"/>
  <c r="U389" i="2"/>
  <c r="U390" i="2"/>
  <c r="U391" i="2"/>
  <c r="U392" i="2"/>
  <c r="U393" i="2"/>
  <c r="U394" i="2"/>
  <c r="U395" i="2"/>
  <c r="U396" i="2"/>
  <c r="U397" i="2"/>
  <c r="U398" i="2"/>
  <c r="U399" i="2"/>
  <c r="U400" i="2"/>
  <c r="U401" i="2"/>
  <c r="U402" i="2"/>
  <c r="U403" i="2"/>
  <c r="U404" i="2"/>
  <c r="U405" i="2"/>
  <c r="U406" i="2"/>
  <c r="U407" i="2"/>
  <c r="U408" i="2"/>
  <c r="U409" i="2"/>
  <c r="U410" i="2"/>
  <c r="U411" i="2"/>
  <c r="U412" i="2"/>
  <c r="U413" i="2"/>
  <c r="U414" i="2"/>
  <c r="U415" i="2"/>
  <c r="U416" i="2"/>
  <c r="U417" i="2"/>
  <c r="U418" i="2"/>
  <c r="U419" i="2"/>
  <c r="U420" i="2"/>
  <c r="U421" i="2"/>
  <c r="U422" i="2"/>
  <c r="U423" i="2"/>
  <c r="U424" i="2"/>
  <c r="U425" i="2"/>
  <c r="U426" i="2"/>
  <c r="U427" i="2"/>
  <c r="U428" i="2"/>
  <c r="U429" i="2"/>
  <c r="U430" i="2"/>
  <c r="U431" i="2"/>
  <c r="U432" i="2"/>
  <c r="U433" i="2"/>
  <c r="U434" i="2"/>
  <c r="U435" i="2"/>
  <c r="U436" i="2"/>
  <c r="U437" i="2"/>
  <c r="U438" i="2"/>
  <c r="U439" i="2"/>
  <c r="U440" i="2"/>
  <c r="U441" i="2"/>
  <c r="U442" i="2"/>
  <c r="U443" i="2"/>
  <c r="U444" i="2"/>
  <c r="U445" i="2"/>
  <c r="U446" i="2"/>
  <c r="U447" i="2"/>
  <c r="U448" i="2"/>
  <c r="U449" i="2"/>
  <c r="U450" i="2"/>
  <c r="U451" i="2"/>
  <c r="U452" i="2"/>
  <c r="U453" i="2"/>
  <c r="U454" i="2"/>
  <c r="U455" i="2"/>
  <c r="U456" i="2"/>
  <c r="U457" i="2"/>
  <c r="U458" i="2"/>
  <c r="U459" i="2"/>
  <c r="U460" i="2"/>
  <c r="U461" i="2"/>
  <c r="U462" i="2"/>
  <c r="U463" i="2"/>
  <c r="U464" i="2"/>
  <c r="U465" i="2"/>
  <c r="U466" i="2"/>
  <c r="U467" i="2"/>
  <c r="U468" i="2"/>
  <c r="U469" i="2"/>
  <c r="U470" i="2"/>
  <c r="U471" i="2"/>
  <c r="U472" i="2"/>
  <c r="U473" i="2"/>
  <c r="U474" i="2"/>
  <c r="U475" i="2"/>
  <c r="U476" i="2"/>
  <c r="U477" i="2"/>
  <c r="U478" i="2"/>
  <c r="U479" i="2"/>
  <c r="U480" i="2"/>
  <c r="U481" i="2"/>
  <c r="U482" i="2"/>
  <c r="U483" i="2"/>
  <c r="U484" i="2"/>
  <c r="U485" i="2"/>
  <c r="U486" i="2"/>
  <c r="U487" i="2"/>
  <c r="U488" i="2"/>
  <c r="U489" i="2"/>
  <c r="U490" i="2"/>
  <c r="U491" i="2"/>
  <c r="U492" i="2"/>
  <c r="U493" i="2"/>
  <c r="U494" i="2"/>
  <c r="U495" i="2"/>
  <c r="U496" i="2"/>
  <c r="U497" i="2"/>
  <c r="U498" i="2"/>
  <c r="U499" i="2"/>
  <c r="U500" i="2"/>
  <c r="U501" i="2"/>
  <c r="U502" i="2"/>
  <c r="U503" i="2"/>
  <c r="U504" i="2"/>
  <c r="U505" i="2"/>
  <c r="U506" i="2"/>
  <c r="U507" i="2"/>
  <c r="U508" i="2"/>
  <c r="U509" i="2"/>
  <c r="U510" i="2"/>
  <c r="U511" i="2"/>
  <c r="U512" i="2"/>
  <c r="U513" i="2"/>
  <c r="U514" i="2"/>
  <c r="U515" i="2"/>
  <c r="U516" i="2"/>
  <c r="U517" i="2"/>
  <c r="U518" i="2"/>
  <c r="U519" i="2"/>
  <c r="U520" i="2"/>
  <c r="U521" i="2"/>
  <c r="U522" i="2"/>
  <c r="U523" i="2"/>
  <c r="U524" i="2"/>
  <c r="U525" i="2"/>
  <c r="U526" i="2"/>
  <c r="U527" i="2"/>
  <c r="U528" i="2"/>
  <c r="U529" i="2"/>
  <c r="U530" i="2"/>
  <c r="U531" i="2"/>
  <c r="U532" i="2"/>
  <c r="U533" i="2"/>
  <c r="U534" i="2"/>
  <c r="U535" i="2"/>
  <c r="U536" i="2"/>
  <c r="U537" i="2"/>
  <c r="U538" i="2"/>
  <c r="U539" i="2"/>
  <c r="U540" i="2"/>
  <c r="U541" i="2"/>
  <c r="U542" i="2"/>
  <c r="U543" i="2"/>
  <c r="U544" i="2"/>
  <c r="U545" i="2"/>
  <c r="U546" i="2"/>
  <c r="U547" i="2"/>
  <c r="U548" i="2"/>
  <c r="U549" i="2"/>
  <c r="U550" i="2"/>
  <c r="U551" i="2"/>
  <c r="U552" i="2"/>
  <c r="U553" i="2"/>
  <c r="U554" i="2"/>
  <c r="U555" i="2"/>
  <c r="U556" i="2"/>
  <c r="U557" i="2"/>
  <c r="U558" i="2"/>
  <c r="U559" i="2"/>
  <c r="U560" i="2"/>
  <c r="U561" i="2"/>
  <c r="U562" i="2"/>
  <c r="U563" i="2"/>
  <c r="U564" i="2"/>
  <c r="U565" i="2"/>
  <c r="U566" i="2"/>
  <c r="U567" i="2"/>
  <c r="U568" i="2"/>
  <c r="U569" i="2"/>
  <c r="U570" i="2"/>
  <c r="U571" i="2"/>
  <c r="U572" i="2"/>
  <c r="U573" i="2"/>
  <c r="U574" i="2"/>
  <c r="U575" i="2"/>
  <c r="U576" i="2"/>
  <c r="U577" i="2"/>
  <c r="U578" i="2"/>
  <c r="U579" i="2"/>
  <c r="U580" i="2"/>
  <c r="U581" i="2"/>
  <c r="U582" i="2"/>
  <c r="U583" i="2"/>
  <c r="U584" i="2"/>
  <c r="U585" i="2"/>
  <c r="U586" i="2"/>
  <c r="U587" i="2"/>
  <c r="U588" i="2"/>
  <c r="U589" i="2"/>
  <c r="U590" i="2"/>
  <c r="U591" i="2"/>
  <c r="U592" i="2"/>
  <c r="U593" i="2"/>
  <c r="U594" i="2"/>
  <c r="U595" i="2"/>
  <c r="U596" i="2"/>
  <c r="U597" i="2"/>
  <c r="U598" i="2"/>
  <c r="U599" i="2"/>
  <c r="U600" i="2"/>
  <c r="U601" i="2"/>
  <c r="U602" i="2"/>
  <c r="U603" i="2"/>
  <c r="U604" i="2"/>
  <c r="U605" i="2"/>
  <c r="U606" i="2"/>
  <c r="U607" i="2"/>
  <c r="U608" i="2"/>
  <c r="U609" i="2"/>
  <c r="U610" i="2"/>
  <c r="U611" i="2"/>
  <c r="U612" i="2"/>
  <c r="U613" i="2"/>
  <c r="U614" i="2"/>
  <c r="U615" i="2"/>
  <c r="U616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U7" i="2"/>
  <c r="J7" i="2"/>
  <c r="U15" i="5" l="1"/>
  <c r="U13" i="5"/>
  <c r="U26" i="5"/>
  <c r="U28" i="5"/>
  <c r="U25" i="5"/>
  <c r="U11" i="5"/>
  <c r="U18" i="5"/>
  <c r="U14" i="5"/>
  <c r="U16" i="5"/>
  <c r="U8" i="5"/>
  <c r="U7" i="5"/>
  <c r="U24" i="5"/>
  <c r="U12" i="5"/>
  <c r="U27" i="5"/>
  <c r="U19" i="5"/>
  <c r="U17" i="5"/>
  <c r="U21" i="5"/>
  <c r="U9" i="5"/>
  <c r="U10" i="5"/>
  <c r="J15" i="5"/>
  <c r="J13" i="5"/>
  <c r="J26" i="5"/>
  <c r="J28" i="5"/>
  <c r="J25" i="5"/>
  <c r="J11" i="5"/>
  <c r="J18" i="5"/>
  <c r="J14" i="5"/>
  <c r="J16" i="5"/>
  <c r="J8" i="5"/>
  <c r="J7" i="5"/>
  <c r="J24" i="5"/>
  <c r="J12" i="5"/>
  <c r="J27" i="5"/>
  <c r="J19" i="5"/>
  <c r="J17" i="5"/>
  <c r="J21" i="5"/>
  <c r="J9" i="5"/>
  <c r="J10" i="5"/>
  <c r="W24" i="5" l="1"/>
  <c r="W25" i="5"/>
  <c r="W21" i="5"/>
  <c r="W28" i="5"/>
  <c r="W26" i="5"/>
  <c r="X21" i="5"/>
  <c r="W9" i="5"/>
  <c r="X9" i="5"/>
  <c r="W7" i="5"/>
  <c r="X7" i="5"/>
  <c r="W18" i="5"/>
  <c r="X18" i="5"/>
  <c r="W11" i="5"/>
  <c r="X11" i="5"/>
  <c r="W13" i="5"/>
  <c r="X13" i="5"/>
  <c r="X26" i="5"/>
  <c r="W10" i="5"/>
  <c r="X10" i="5"/>
  <c r="W17" i="5"/>
  <c r="X17" i="5"/>
  <c r="W19" i="5"/>
  <c r="X19" i="5"/>
  <c r="W27" i="5"/>
  <c r="X27" i="5"/>
  <c r="W12" i="5"/>
  <c r="X12" i="5"/>
  <c r="W8" i="5"/>
  <c r="X8" i="5"/>
  <c r="W16" i="5"/>
  <c r="X16" i="5"/>
  <c r="W14" i="5"/>
  <c r="X14" i="5"/>
  <c r="W15" i="5"/>
  <c r="X15" i="5"/>
  <c r="X25" i="5"/>
  <c r="X28" i="5"/>
</calcChain>
</file>

<file path=xl/sharedStrings.xml><?xml version="1.0" encoding="utf-8"?>
<sst xmlns="http://schemas.openxmlformats.org/spreadsheetml/2006/main" count="5330" uniqueCount="1962">
  <si>
    <t>initial gal file - OSPS090418_full_360_80 um.gal</t>
  </si>
  <si>
    <t>GID</t>
  </si>
  <si>
    <t>#</t>
  </si>
  <si>
    <t>Structure</t>
  </si>
  <si>
    <t>Designation</t>
  </si>
  <si>
    <t>Trivial</t>
  </si>
  <si>
    <t>mediana RFU</t>
  </si>
  <si>
    <t>MAD</t>
  </si>
  <si>
    <t>IRQ1</t>
  </si>
  <si>
    <t>IRQ3</t>
  </si>
  <si>
    <t>0609</t>
  </si>
  <si>
    <r>
      <rPr>
        <sz val="11"/>
        <color rgb="FF000000"/>
        <rFont val="Calibri"/>
        <family val="2"/>
      </rPr>
      <t>L-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-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a-L-glucose</t>
    </r>
  </si>
  <si>
    <t>0600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/>
  </si>
  <si>
    <t>080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788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6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T</t>
    </r>
    <r>
      <rPr>
        <vertAlign val="subscript"/>
        <sz val="11"/>
        <color rgb="FF000000"/>
        <rFont val="Symbol"/>
        <charset val="2"/>
      </rPr>
      <t>aa</t>
    </r>
    <r>
      <rPr>
        <sz val="11"/>
        <color rgb="FF000000"/>
        <rFont val="Calibri"/>
        <family val="2"/>
      </rPr>
      <t>-C3</t>
    </r>
  </si>
  <si>
    <t>0823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2-O-Su-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2-su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)(6-su)LN-C3</t>
    </r>
  </si>
  <si>
    <t>0752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LN-C3</t>
    </r>
  </si>
  <si>
    <t>082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3-O-Su-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3-su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)LN-C3</t>
    </r>
  </si>
  <si>
    <t>0731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-su)LN-C3</t>
    </r>
  </si>
  <si>
    <t>Smix</t>
  </si>
  <si>
    <t>-</t>
  </si>
  <si>
    <r>
      <rPr>
        <sz val="11"/>
        <color rgb="FF000000"/>
        <rFont val="Calibri"/>
        <family val="2"/>
      </rPr>
      <t>-</t>
    </r>
  </si>
  <si>
    <t>096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  <family val="2"/>
      </rPr>
      <t>3`Lac-Gly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  <family val="2"/>
      </rPr>
      <t xml:space="preserve"> (hexa)</t>
    </r>
  </si>
  <si>
    <t>0607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1</t>
    </r>
    <r>
      <rPr>
        <sz val="11"/>
        <color rgb="FF000000"/>
        <rFont val="Calibri"/>
        <family val="2"/>
      </rPr>
      <t>-</t>
    </r>
    <r>
      <rPr>
        <sz val="11"/>
        <color rgb="FF000000"/>
        <rFont val="Symbol"/>
        <charset val="2"/>
      </rPr>
      <t>2</t>
    </r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967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y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ALe</t>
    </r>
    <r>
      <rPr>
        <vertAlign val="superscript"/>
        <sz val="11"/>
        <color rgb="FF000000"/>
        <rFont val="Calibri"/>
        <family val="2"/>
      </rPr>
      <t>y</t>
    </r>
  </si>
  <si>
    <t>0971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3`Lac-Gly</t>
    </r>
  </si>
  <si>
    <r>
      <rPr>
        <sz val="11"/>
        <color rgb="FF000000"/>
        <rFont val="Calibri"/>
        <family val="2"/>
      </rPr>
      <t>Galili (penta)</t>
    </r>
  </si>
  <si>
    <t>077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Gly</t>
    </r>
  </si>
  <si>
    <t>0060b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-Trp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ac-Gly-Trp</t>
    </r>
  </si>
  <si>
    <t>S555</t>
  </si>
  <si>
    <t>003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T</t>
    </r>
    <r>
      <rPr>
        <vertAlign val="subscript"/>
        <sz val="11"/>
        <color rgb="FF000000"/>
        <rFont val="Symbol"/>
        <charset val="2"/>
      </rPr>
      <t>ab</t>
    </r>
  </si>
  <si>
    <t>0944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Manβ-Gly</t>
    </r>
  </si>
  <si>
    <t>0953</t>
  </si>
  <si>
    <r>
      <rPr>
        <sz val="11"/>
        <color rgb="FF000000"/>
        <rFont val="Calibri"/>
        <family val="2"/>
      </rPr>
      <t>4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-su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5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S488</t>
  </si>
  <si>
    <t>099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N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89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LN-C2</t>
    </r>
  </si>
  <si>
    <t>008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</si>
  <si>
    <t>0042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d</t>
    </r>
    <r>
      <rPr>
        <sz val="11"/>
        <color rgb="FF000000"/>
        <rFont val="Calibri"/>
        <family val="2"/>
      </rPr>
      <t>, H (type 1)</t>
    </r>
  </si>
  <si>
    <t>0008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LN-C2</t>
    </r>
  </si>
  <si>
    <r>
      <rPr>
        <sz val="11"/>
        <color rgb="FF000000"/>
        <rFont val="Calibri"/>
        <family val="2"/>
      </rPr>
      <t>P</t>
    </r>
    <r>
      <rPr>
        <vertAlign val="subscript"/>
        <sz val="11"/>
        <color rgb="FF000000"/>
        <rFont val="Calibri"/>
        <family val="2"/>
      </rPr>
      <t>1</t>
    </r>
  </si>
  <si>
    <t>0061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a</t>
    </r>
  </si>
  <si>
    <t>072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i/>
        <sz val="11"/>
        <color rgb="FFFF0000"/>
        <rFont val="Calibri"/>
        <family val="2"/>
      </rPr>
      <t>f</t>
    </r>
    <r>
      <rPr>
        <sz val="11"/>
        <color rgb="FF000000"/>
        <rFont val="Symbol"/>
        <charset val="2"/>
      </rPr>
      <t xml:space="preserve"> 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(</t>
    </r>
    <r>
      <rPr>
        <i/>
        <sz val="11"/>
        <color rgb="FF000000"/>
        <rFont val="Calibri"/>
        <family val="2"/>
      </rPr>
      <t>f</t>
    </r>
    <r>
      <rPr>
        <sz val="11"/>
        <color rgb="FF000000"/>
        <rFont val="Calibri"/>
        <family val="2"/>
      </rPr>
      <t>)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909</t>
  </si>
  <si>
    <r>
      <rPr>
        <sz val="11"/>
        <color rgb="FF000000"/>
        <rFont val="Calibri"/>
        <family val="2"/>
      </rPr>
      <t>4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`-suLN-C3</t>
    </r>
  </si>
  <si>
    <t>0046g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sp4</t>
    </r>
    <r>
      <rPr>
        <sz val="11"/>
        <color rgb="FF000000"/>
        <rFont val="Calibri"/>
        <family val="2"/>
      </rPr>
      <t>-Val</t>
    </r>
  </si>
  <si>
    <r>
      <rPr>
        <sz val="11"/>
        <color rgb="FF000000"/>
        <rFont val="Calibri"/>
        <family val="2"/>
      </rPr>
      <t>Lac-Gly-Val</t>
    </r>
  </si>
  <si>
    <r>
      <rPr>
        <sz val="11"/>
        <color rgb="FF000000"/>
        <rFont val="Calibri"/>
        <family val="2"/>
      </rPr>
      <t>Lac</t>
    </r>
  </si>
  <si>
    <t>0900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[3-O-CH(CH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CO-L-Ala-D-</t>
    </r>
    <r>
      <rPr>
        <i/>
        <sz val="11"/>
        <color rgb="FF000000"/>
        <rFont val="Calibri"/>
        <family val="2"/>
      </rPr>
      <t>i</t>
    </r>
    <r>
      <rPr>
        <sz val="11"/>
        <color rgb="FF000000"/>
        <rFont val="Calibri"/>
        <family val="2"/>
      </rPr>
      <t>-Gln-Lys]GlcNAcOH</t>
    </r>
  </si>
  <si>
    <r>
      <rPr>
        <sz val="11"/>
        <color rgb="FF000000"/>
        <rFont val="Calibri"/>
        <family val="2"/>
      </rPr>
      <t>GMDP-Lys</t>
    </r>
  </si>
  <si>
    <r>
      <rPr>
        <sz val="11"/>
        <color rgb="FF000000"/>
        <rFont val="Calibri"/>
        <family val="2"/>
      </rPr>
      <t>GMDP</t>
    </r>
  </si>
  <si>
    <t>S647</t>
  </si>
  <si>
    <t>0825</t>
  </si>
  <si>
    <r>
      <rPr>
        <sz val="11"/>
        <color rgb="FF000000"/>
        <rFont val="Calibri"/>
        <family val="2"/>
      </rPr>
      <t>4-O-Su-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-su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`-su)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t>0950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865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N-C3</t>
    </r>
  </si>
  <si>
    <t>0913</t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glucuronate</t>
    </r>
  </si>
  <si>
    <t>084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6`LN-C2</t>
    </r>
  </si>
  <si>
    <t>080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)LN-C3</t>
    </r>
  </si>
  <si>
    <t>000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 (type 2)</t>
    </r>
  </si>
  <si>
    <t>003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Lac-C2</t>
    </r>
  </si>
  <si>
    <r>
      <rPr>
        <sz val="11"/>
        <color rgb="FF000000"/>
        <rFont val="Calibri"/>
        <family val="2"/>
      </rPr>
      <t>P</t>
    </r>
    <r>
      <rPr>
        <vertAlign val="subscript"/>
        <sz val="11"/>
        <color rgb="FF000000"/>
        <rFont val="Calibri"/>
        <family val="2"/>
      </rPr>
      <t>k</t>
    </r>
    <r>
      <rPr>
        <sz val="11"/>
        <color rgb="FF000000"/>
        <rFont val="Calibri"/>
        <family val="2"/>
      </rPr>
      <t>, Gb3, GbOse</t>
    </r>
    <r>
      <rPr>
        <vertAlign val="subscript"/>
        <sz val="11"/>
        <color rgb="FF000000"/>
        <rFont val="Calibri"/>
        <family val="2"/>
      </rPr>
      <t>3</t>
    </r>
  </si>
  <si>
    <t>0006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A (type 2)-C3</t>
    </r>
  </si>
  <si>
    <r>
      <rPr>
        <sz val="11"/>
        <color rgb="FF000000"/>
        <rFont val="Calibri"/>
        <family val="2"/>
      </rPr>
      <t>A (type 2)</t>
    </r>
  </si>
  <si>
    <t>0940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Lac-Gly</t>
    </r>
  </si>
  <si>
    <r>
      <rPr>
        <sz val="11"/>
        <color rgb="FF000000"/>
        <rFont val="Calibri"/>
        <family val="2"/>
      </rPr>
      <t>H(type 6)</t>
    </r>
  </si>
  <si>
    <t>0844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Lac-C3</t>
    </r>
  </si>
  <si>
    <r>
      <rPr>
        <sz val="11"/>
        <color rgb="FF000000"/>
        <rFont val="Calibri"/>
        <family val="2"/>
      </rPr>
      <t>Gb4, P</t>
    </r>
  </si>
  <si>
    <t>0790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6-O-Su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T</t>
    </r>
    <r>
      <rPr>
        <vertAlign val="subscript"/>
        <sz val="11"/>
        <color rgb="FF000000"/>
        <rFont val="Calibri"/>
        <family val="2"/>
      </rPr>
      <t>αα</t>
    </r>
    <r>
      <rPr>
        <sz val="11"/>
        <color rgb="FF000000"/>
        <rFont val="Calibri"/>
        <family val="2"/>
      </rPr>
      <t>-C3</t>
    </r>
  </si>
  <si>
    <t>091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-su)TF-C3</t>
    </r>
  </si>
  <si>
    <t>004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x</t>
    </r>
  </si>
  <si>
    <t>078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`-su)TF-C3</t>
    </r>
  </si>
  <si>
    <t>0034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-su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22b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024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012</t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ucuronate</t>
    </r>
  </si>
  <si>
    <t>005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T</t>
    </r>
    <r>
      <rPr>
        <vertAlign val="subscript"/>
        <sz val="11"/>
        <color rgb="FF000000"/>
        <rFont val="Symbol"/>
        <charset val="2"/>
      </rPr>
      <t>aa</t>
    </r>
    <r>
      <rPr>
        <sz val="11"/>
        <color rgb="FF000000"/>
        <rFont val="Calibri"/>
        <family val="2"/>
      </rPr>
      <t>, core 8</t>
    </r>
  </si>
  <si>
    <t>085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lcNAcβ-C3</t>
    </r>
  </si>
  <si>
    <t>0000</t>
  </si>
  <si>
    <r>
      <rPr>
        <sz val="11"/>
        <color rgb="FF000000"/>
        <rFont val="Calibri"/>
        <family val="2"/>
      </rPr>
      <t>HO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(HOCH)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NH</t>
    </r>
    <r>
      <rPr>
        <vertAlign val="subscript"/>
        <sz val="11"/>
        <color rgb="FF000000"/>
        <rFont val="Calibri"/>
        <family val="2"/>
      </rPr>
      <t>2</t>
    </r>
  </si>
  <si>
    <r>
      <rPr>
        <sz val="11"/>
        <color rgb="FF000000"/>
        <rFont val="Calibri"/>
        <family val="2"/>
      </rPr>
      <t>aminoglucitol</t>
    </r>
  </si>
  <si>
    <t>0818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)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isomaltohexaose</t>
    </r>
  </si>
  <si>
    <t>0819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)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isomaltopentaose</t>
    </r>
  </si>
  <si>
    <t>0922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71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β4GalNAcα-C3</t>
    </r>
  </si>
  <si>
    <t>0060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3`SL-Gly</t>
    </r>
  </si>
  <si>
    <r>
      <rPr>
        <sz val="11"/>
        <color rgb="FF000000"/>
        <rFont val="Calibri"/>
        <family val="2"/>
      </rPr>
      <t>3`SL</t>
    </r>
  </si>
  <si>
    <t>096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Le</t>
    </r>
    <r>
      <rPr>
        <vertAlign val="superscript"/>
        <sz val="11"/>
        <color rgb="FF000000"/>
        <rFont val="Calibri"/>
        <family val="2"/>
      </rPr>
      <t>b</t>
    </r>
  </si>
  <si>
    <t>077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Fs-3</t>
    </r>
  </si>
  <si>
    <t>0902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β6Glcβ-Gly</t>
    </r>
  </si>
  <si>
    <r>
      <rPr>
        <sz val="11"/>
        <color rgb="FF000000"/>
        <rFont val="Calibri"/>
        <family val="2"/>
      </rPr>
      <t>Gentiobiose</t>
    </r>
  </si>
  <si>
    <t>0755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t>0946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813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N-C2</t>
    </r>
  </si>
  <si>
    <t>0097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core 3</t>
    </r>
  </si>
  <si>
    <t>0980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N6TF-C3</t>
    </r>
  </si>
  <si>
    <t>0744</t>
  </si>
  <si>
    <r>
      <rPr>
        <sz val="11"/>
        <color rgb="FF000000"/>
        <rFont val="Calibri"/>
        <family val="2"/>
      </rPr>
      <t>Rib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Rib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81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-C3</t>
    </r>
  </si>
  <si>
    <t>0029d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80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`,4`LN-C3</t>
    </r>
  </si>
  <si>
    <r>
      <rPr>
        <sz val="11"/>
        <color rgb="FF000000"/>
        <rFont val="Calibri"/>
        <family val="2"/>
      </rPr>
      <t>Glc-2-NH</t>
    </r>
    <r>
      <rPr>
        <vertAlign val="subscript"/>
        <sz val="11"/>
        <color rgb="FF000000"/>
        <rFont val="Calibri"/>
        <family val="2"/>
      </rPr>
      <t>2</t>
    </r>
  </si>
  <si>
    <r>
      <rPr>
        <sz val="11"/>
        <color rgb="FF000000"/>
        <rFont val="Calibri"/>
        <family val="2"/>
      </rPr>
      <t xml:space="preserve">GNH2 </t>
    </r>
  </si>
  <si>
    <t>081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e</t>
    </r>
    <r>
      <rPr>
        <vertAlign val="superscript"/>
        <sz val="2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2</t>
    </r>
  </si>
  <si>
    <t>004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TF-C3</t>
    </r>
  </si>
  <si>
    <r>
      <rPr>
        <sz val="11"/>
        <color rgb="FF000000"/>
        <rFont val="Calibri"/>
        <family val="2"/>
      </rPr>
      <t>TF, core 1</t>
    </r>
  </si>
  <si>
    <t>005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T</t>
    </r>
    <r>
      <rPr>
        <vertAlign val="subscript"/>
        <sz val="11"/>
        <color rgb="FF000000"/>
        <rFont val="Symbol"/>
        <charset val="2"/>
      </rPr>
      <t>bb</t>
    </r>
  </si>
  <si>
    <t>0762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Times New Roman"/>
        <family val="1"/>
      </rPr>
      <t>-sp3</t>
    </r>
  </si>
  <si>
    <r>
      <rPr>
        <sz val="11"/>
        <color rgb="FF000000"/>
        <rFont val="Calibri"/>
        <family val="2"/>
      </rPr>
      <t>6-su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4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Galβ-Gly</t>
    </r>
  </si>
  <si>
    <t>0050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lcNAcβ-C3</t>
    </r>
  </si>
  <si>
    <r>
      <rPr>
        <sz val="11"/>
        <color rgb="FF000000"/>
        <rFont val="Calibri"/>
        <family val="2"/>
      </rPr>
      <t>Le</t>
    </r>
  </si>
  <si>
    <t>004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N-C3</t>
    </r>
  </si>
  <si>
    <r>
      <rPr>
        <sz val="11"/>
        <color rgb="FF000000"/>
        <rFont val="Calibri"/>
        <family val="2"/>
      </rPr>
      <t>LN</t>
    </r>
  </si>
  <si>
    <t>0810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00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6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N3`(GN6`)LN-C2</t>
    </r>
  </si>
  <si>
    <t>0899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chitohexaose</t>
    </r>
  </si>
  <si>
    <t>003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47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5</t>
    </r>
  </si>
  <si>
    <r>
      <rPr>
        <sz val="11"/>
        <color rgb="FF000000"/>
        <rFont val="Calibri"/>
        <family val="2"/>
      </rPr>
      <t>LN-long</t>
    </r>
  </si>
  <si>
    <t>0021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2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43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2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</si>
  <si>
    <t>0979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18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3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778</t>
  </si>
  <si>
    <r>
      <rPr>
        <sz val="11"/>
        <color rgb="FF000000"/>
        <rFont val="Calibri"/>
        <family val="2"/>
      </rPr>
      <t>4-O-Su-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-su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31b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10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PEG</t>
    </r>
    <r>
      <rPr>
        <vertAlign val="superscript"/>
        <sz val="11"/>
        <color rgb="FF000000"/>
        <rFont val="Calibri"/>
        <family val="2"/>
      </rPr>
      <t>2</t>
    </r>
  </si>
  <si>
    <t>0934</t>
  </si>
  <si>
    <r>
      <rPr>
        <sz val="11"/>
        <color rgb="FF000000"/>
        <rFont val="Calibri"/>
        <family val="2"/>
      </rPr>
      <t>6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3-O-Ac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-su(3-Ac)LacdiNAc-C3</t>
    </r>
  </si>
  <si>
    <t>0930</t>
  </si>
  <si>
    <r>
      <rPr>
        <sz val="11"/>
        <color rgb="FF000000"/>
        <rFont val="Calibri"/>
        <family val="2"/>
      </rPr>
      <t>3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acdiNAc-C3</t>
    </r>
  </si>
  <si>
    <t>0828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3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(3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22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077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-suLN-C2</t>
    </r>
  </si>
  <si>
    <t>0942</t>
  </si>
  <si>
    <r>
      <rPr>
        <sz val="11"/>
        <color rgb="FF000000"/>
        <rFont val="Calibri"/>
        <family val="2"/>
      </rPr>
      <t>3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-suLacdiNAc-C3</t>
    </r>
  </si>
  <si>
    <t>0092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-suTF-C3</t>
    </r>
  </si>
  <si>
    <r>
      <rPr>
        <sz val="11"/>
        <color rgb="FF000000"/>
        <rFont val="Calibri"/>
        <family val="2"/>
      </rPr>
      <t>'-2LRha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LGalNAcA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S-3HOBut1-4)QuiNAc4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3(Habs 3)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3(Habs 3)</t>
    </r>
  </si>
  <si>
    <r>
      <rPr>
        <sz val="11"/>
        <color rgb="FF000000"/>
        <rFont val="Calibri"/>
        <family val="2"/>
      </rPr>
      <t>'-2Glcα1-6Glcα1-4(GlcNAcβ1-3)Galα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44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44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5a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5a</t>
    </r>
  </si>
  <si>
    <r>
      <rPr>
        <sz val="11"/>
        <color rgb="FF000000"/>
        <rFont val="Calibri"/>
        <family val="2"/>
      </rPr>
      <t>'-2Gal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8(3HOBut1-7)Pse5Ac2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7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7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3NA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D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(L-Ala1-2)Gal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(P-6)1-3L-gro-manHepp7C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P-2)(P-4)L-gro-manHep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5Kdo</t>
    </r>
    <r>
      <rPr>
        <sz val="11"/>
        <color rgb="FF000000"/>
        <rFont val="Symbol"/>
        <charset val="2"/>
      </rPr>
      <t>a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(F4)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(F4)</t>
    </r>
  </si>
  <si>
    <r>
      <rPr>
        <sz val="11"/>
        <color rgb="FF000000"/>
        <rFont val="Calibri"/>
        <family val="2"/>
      </rPr>
      <t>'-2(S-3HOBut1-4)Qui4Nα1-4GalNAcβ1-4Rhaα1-3GlcNAc6(30%)Acβ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49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49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81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81 </t>
    </r>
  </si>
  <si>
    <r>
      <rPr>
        <sz val="11"/>
        <color rgb="FF000000"/>
        <rFont val="Calibri"/>
        <family val="2"/>
      </rPr>
      <t>'-2(Galfα1-4)Galα1-3ManNAcβ1-6Galfβ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17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17</t>
    </r>
  </si>
  <si>
    <r>
      <rPr>
        <sz val="11"/>
        <color rgb="FF000000"/>
        <rFont val="Calibri"/>
        <family val="2"/>
      </rPr>
      <t>'-6GlcNAc3(S-Lac)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L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penneri</t>
    </r>
    <r>
      <rPr>
        <sz val="11"/>
        <color rgb="FF000000"/>
        <rFont val="Calibri"/>
        <family val="2"/>
      </rPr>
      <t xml:space="preserve"> 28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28</t>
    </r>
  </si>
  <si>
    <r>
      <rPr>
        <sz val="11"/>
        <color rgb="FF000000"/>
        <rFont val="Calibri"/>
        <family val="2"/>
      </rPr>
      <t>'-4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lcA3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R-3HOBut1-3)Fuc3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4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penneri</t>
    </r>
    <r>
      <rPr>
        <sz val="11"/>
        <color rgb="FF000000"/>
        <rFont val="Calibri"/>
        <family val="2"/>
      </rPr>
      <t xml:space="preserve"> 17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17</t>
    </r>
  </si>
  <si>
    <t>empty</t>
  </si>
  <si>
    <r>
      <rPr>
        <sz val="11"/>
        <color rgb="FF000000"/>
        <rFont val="Calibri"/>
        <family val="2"/>
      </rPr>
      <t>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(L-Ala1-2Gal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P-6)L-gro-manHep7C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P-2)(P-4)L-gro-manHep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5Kdo</t>
    </r>
    <r>
      <rPr>
        <sz val="11"/>
        <color rgb="FF000000"/>
        <rFont val="Symbol"/>
        <charset val="2"/>
      </rPr>
      <t>a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3ac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3ac</t>
    </r>
  </si>
  <si>
    <r>
      <rPr>
        <sz val="11"/>
        <color rgb="FF000000"/>
        <rFont val="Calibri"/>
        <family val="2"/>
      </rPr>
      <t>'-4(R-Lac2-3Rhap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5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58</t>
    </r>
  </si>
  <si>
    <r>
      <rPr>
        <sz val="11"/>
        <color rgb="FF000000"/>
        <rFont val="Calibri"/>
        <family val="2"/>
      </rPr>
      <t>'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4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40</t>
    </r>
  </si>
  <si>
    <r>
      <rPr>
        <sz val="11"/>
        <color rgb="FF000000"/>
        <rFont val="Calibri"/>
        <family val="2"/>
      </rPr>
      <t>'-3(GalNAcA6NH2α1-2)Rhaα1-2Rhaα1-3Rhaα1-2Rhaα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62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62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Qui3NAc2(65%)Ac4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22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22</t>
    </r>
  </si>
  <si>
    <r>
      <rPr>
        <sz val="11"/>
        <color rgb="FF000000"/>
        <rFont val="Calibri"/>
        <family val="2"/>
      </rPr>
      <t>'-4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L-Ido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15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15</t>
    </r>
  </si>
  <si>
    <r>
      <rPr>
        <sz val="11"/>
        <color rgb="FF000000"/>
        <rFont val="Calibri"/>
        <family val="2"/>
      </rPr>
      <t>'-4(GalA6(L-Thr)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6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58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58</t>
    </r>
  </si>
  <si>
    <r>
      <rPr>
        <sz val="11"/>
        <color rgb="FF000000"/>
        <rFont val="Calibri"/>
        <family val="2"/>
      </rPr>
      <t>'-4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)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12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12</t>
    </r>
  </si>
  <si>
    <r>
      <rPr>
        <sz val="11"/>
        <color rgb="FF000000"/>
        <rFont val="Calibri"/>
        <family val="2"/>
      </rPr>
      <t>'-4Qui3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28deAc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28-deAc</t>
    </r>
  </si>
  <si>
    <r>
      <rPr>
        <sz val="11"/>
        <color rgb="FF000000"/>
        <rFont val="Calibri"/>
        <family val="2"/>
      </rPr>
      <t>'-2Rib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3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3</t>
    </r>
  </si>
  <si>
    <r>
      <rPr>
        <sz val="11"/>
        <color rgb="FF000000"/>
        <rFont val="Calibri"/>
        <family val="2"/>
      </rPr>
      <t>'-4GlcN(%)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sz val="11"/>
        <color rgb="FF000000"/>
        <rFont val="Calibri"/>
        <family val="2"/>
      </rPr>
      <t xml:space="preserve">Chitosan </t>
    </r>
  </si>
  <si>
    <r>
      <rPr>
        <sz val="11"/>
        <color rgb="FF000000"/>
        <rFont val="Calibri"/>
        <family val="2"/>
      </rPr>
      <t>Chitosan, high MW</t>
    </r>
  </si>
  <si>
    <r>
      <rPr>
        <sz val="11"/>
        <color rgb="FF000000"/>
        <rFont val="Calibri"/>
        <family val="2"/>
      </rPr>
      <t>'-2)Galα1-3(Fucα1-2)Galβ1-3GalNAcβ1-3GalNAcβ(1-</t>
    </r>
  </si>
  <si>
    <r>
      <rPr>
        <i/>
        <sz val="11"/>
        <color rgb="FF000000"/>
        <rFont val="Calibri"/>
        <family val="2"/>
      </rPr>
      <t xml:space="preserve">E. coli </t>
    </r>
    <r>
      <rPr>
        <sz val="11"/>
        <color rgb="FF000000"/>
        <rFont val="Calibri"/>
        <family val="2"/>
      </rPr>
      <t xml:space="preserve">O86_B7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86:B7</t>
    </r>
  </si>
  <si>
    <r>
      <rPr>
        <sz val="11"/>
        <color rgb="FF000000"/>
        <rFont val="Calibri"/>
        <family val="2"/>
      </rPr>
      <t>'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99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99 LPS</t>
    </r>
  </si>
  <si>
    <r>
      <rPr>
        <sz val="11"/>
        <color rgb="FF000000"/>
        <rFont val="Calibri"/>
        <family val="2"/>
      </rPr>
      <t>'-3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. cerevisiae zymozan</t>
    </r>
    <r>
      <rPr>
        <sz val="11"/>
        <color rgb="FF000000"/>
        <rFont val="Calibri"/>
        <family val="2"/>
      </rPr>
      <t xml:space="preserve"> A </t>
    </r>
  </si>
  <si>
    <r>
      <rPr>
        <i/>
        <sz val="11"/>
        <color rgb="FF000000"/>
        <rFont val="Calibri"/>
        <family val="2"/>
      </rPr>
      <t>Saccharomyces cerevisiae zymozan</t>
    </r>
    <r>
      <rPr>
        <sz val="11"/>
        <color rgb="FF000000"/>
        <rFont val="Calibri"/>
        <family val="2"/>
      </rPr>
      <t xml:space="preserve"> A</t>
    </r>
  </si>
  <si>
    <r>
      <rPr>
        <sz val="11"/>
        <color rgb="FF000000"/>
        <rFont val="Calibri"/>
        <family val="2"/>
      </rPr>
      <t>'-3Rib-ol5-P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1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18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2b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2b</t>
    </r>
  </si>
  <si>
    <r>
      <rPr>
        <sz val="11"/>
        <color rgb="FF000000"/>
        <rFont val="Calibri"/>
        <family val="2"/>
      </rPr>
      <t>'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65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65</t>
    </r>
  </si>
  <si>
    <r>
      <rPr>
        <sz val="11"/>
        <color rgb="FF000000"/>
        <rFont val="Calibri"/>
        <family val="2"/>
      </rPr>
      <t>'-2Rib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al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ib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2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2</t>
    </r>
  </si>
  <si>
    <r>
      <rPr>
        <sz val="11"/>
        <color rgb="FF000000"/>
        <rFont val="Calibri"/>
        <family val="2"/>
      </rPr>
      <t>'-3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penneri</t>
    </r>
    <r>
      <rPr>
        <sz val="11"/>
        <color rgb="FF000000"/>
        <rFont val="Calibri"/>
        <family val="2"/>
      </rPr>
      <t xml:space="preserve"> 107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107</t>
    </r>
  </si>
  <si>
    <r>
      <rPr>
        <sz val="11"/>
        <color rgb="FF000000"/>
        <rFont val="Calibri"/>
        <family val="2"/>
      </rPr>
      <t>'-3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46deAc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46-deAc</t>
    </r>
  </si>
  <si>
    <r>
      <rPr>
        <sz val="11"/>
        <color rgb="FF000000"/>
        <rFont val="Calibri"/>
        <family val="2"/>
      </rPr>
      <t>'-4Qui3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28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28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23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23</t>
    </r>
  </si>
  <si>
    <r>
      <rPr>
        <sz val="11"/>
        <color rgb="FF000000"/>
        <rFont val="Calibri"/>
        <family val="2"/>
      </rPr>
      <t>'-2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L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63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63</t>
    </r>
  </si>
  <si>
    <r>
      <rPr>
        <sz val="11"/>
        <color rgb="FF000000"/>
        <rFont val="Calibri"/>
        <family val="2"/>
      </rPr>
      <t>Hyaluronic acid E77-2 KBL6413 17kDa</t>
    </r>
  </si>
  <si>
    <r>
      <rPr>
        <sz val="11"/>
        <color rgb="FF000000"/>
        <rFont val="Calibri"/>
        <family val="2"/>
      </rPr>
      <t xml:space="preserve">HyalU(E77-2) 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6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9ab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9ab</t>
    </r>
  </si>
  <si>
    <r>
      <rPr>
        <sz val="11"/>
        <color rgb="FF000000"/>
        <rFont val="Calibri"/>
        <family val="2"/>
      </rPr>
      <t>'-4(Glcp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L-Ido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12ab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12ab LPS</t>
    </r>
  </si>
  <si>
    <r>
      <rPr>
        <sz val="11"/>
        <color rgb="FF000000"/>
        <rFont val="Calibri"/>
        <family val="2"/>
      </rPr>
      <t>'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Symbol"/>
        <charset val="2"/>
      </rPr>
      <t>b</t>
    </r>
    <r>
      <rPr>
        <i/>
        <sz val="11"/>
        <color rgb="FF000000"/>
        <rFont val="Calibri"/>
        <family val="2"/>
      </rPr>
      <t xml:space="preserve">Glucan </t>
    </r>
  </si>
  <si>
    <r>
      <rPr>
        <i/>
        <sz val="11"/>
        <color rgb="FF000000"/>
        <rFont val="Calibri"/>
        <family val="2"/>
      </rPr>
      <t xml:space="preserve">Barley </t>
    </r>
    <r>
      <rPr>
        <i/>
        <sz val="11"/>
        <color rgb="FF000000"/>
        <rFont val="Symbol"/>
        <charset val="2"/>
      </rPr>
      <t>b</t>
    </r>
    <r>
      <rPr>
        <i/>
        <sz val="11"/>
        <color rgb="FF000000"/>
        <rFont val="Calibri"/>
        <family val="2"/>
      </rPr>
      <t>-Glucan</t>
    </r>
  </si>
  <si>
    <r>
      <rPr>
        <sz val="11"/>
        <color rgb="FF000000"/>
        <rFont val="Calibri"/>
        <family val="2"/>
      </rPr>
      <t>'-2Fuc3(65%)Ac4(35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27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127</t>
    </r>
  </si>
  <si>
    <r>
      <rPr>
        <sz val="11"/>
        <color rgb="FF000000"/>
        <rFont val="Calibri"/>
        <family val="2"/>
      </rPr>
      <t>'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4b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4b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A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Fo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6(F1)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6(F1)</t>
    </r>
  </si>
  <si>
    <r>
      <rPr>
        <sz val="11"/>
        <color rgb="FF000000"/>
        <rFont val="Calibri"/>
        <family val="2"/>
      </rPr>
      <t>'-3(Galβ1-4)Galβ1-4(GlcNAcβ1-2)Glcβ1-3Gal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38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038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X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1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1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3_2 capsular polysaccharide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3 CPS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12B-r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12B-r </t>
    </r>
  </si>
  <si>
    <r>
      <rPr>
        <sz val="11"/>
        <color rgb="FF000000"/>
        <rFont val="Calibri"/>
        <family val="2"/>
      </rPr>
      <t>'-3(R-3HOBut1-4)Qui4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39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39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81 LPS</t>
    </r>
  </si>
  <si>
    <r>
      <rPr>
        <i/>
        <sz val="11"/>
        <color rgb="FF000000"/>
        <rFont val="Calibri"/>
        <family val="2"/>
      </rPr>
      <t>E.coli</t>
    </r>
    <r>
      <rPr>
        <sz val="11"/>
        <color rgb="FF000000"/>
        <rFont val="Calibri"/>
        <family val="2"/>
      </rPr>
      <t xml:space="preserve"> O81 LPS 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48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48 LPS</t>
    </r>
  </si>
  <si>
    <r>
      <rPr>
        <sz val="11"/>
        <color rgb="FF000000"/>
        <rFont val="Calibri"/>
        <family val="2"/>
      </rPr>
      <t>'-2Rib-ol5-P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1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1</t>
    </r>
  </si>
  <si>
    <r>
      <rPr>
        <sz val="11"/>
        <color rgb="FF000000"/>
        <rFont val="Calibri"/>
        <family val="2"/>
      </rPr>
      <t>'-2(Glca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EtN1-P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Xv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Xv</t>
    </r>
  </si>
  <si>
    <r>
      <rPr>
        <sz val="11"/>
        <color rgb="FF000000"/>
        <rFont val="Calibri"/>
        <family val="2"/>
      </rPr>
      <t>'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L6dT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L6dT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A. hydrophila</t>
    </r>
    <r>
      <rPr>
        <sz val="11"/>
        <color rgb="FF000000"/>
        <rFont val="Calibri"/>
        <family val="2"/>
      </rPr>
      <t xml:space="preserve"> O34deAc </t>
    </r>
  </si>
  <si>
    <r>
      <rPr>
        <i/>
        <sz val="11"/>
        <color rgb="FF000000"/>
        <rFont val="Calibri"/>
        <family val="2"/>
      </rPr>
      <t>Aeromonas hydrophila</t>
    </r>
    <r>
      <rPr>
        <sz val="11"/>
        <color rgb="FF000000"/>
        <rFont val="Calibri"/>
        <family val="2"/>
      </rPr>
      <t xml:space="preserve"> O34-deAc</t>
    </r>
  </si>
  <si>
    <r>
      <rPr>
        <sz val="11"/>
        <color rgb="FF000000"/>
        <rFont val="Calibri"/>
        <family val="2"/>
      </rPr>
      <t>'-4Qui3NAcα1-3Rhaα1-6GlcNAcα1-4GlcAβ1-3(Glcβ1-4)GalNAcα1-</t>
    </r>
  </si>
  <si>
    <r>
      <rPr>
        <i/>
        <sz val="11"/>
        <color rgb="FF000000"/>
        <rFont val="Calibri"/>
        <family val="2"/>
      </rPr>
      <t>C. sakazakii</t>
    </r>
    <r>
      <rPr>
        <sz val="11"/>
        <color rgb="FF000000"/>
        <rFont val="Calibri"/>
        <family val="2"/>
      </rPr>
      <t xml:space="preserve"> G2726 O3 </t>
    </r>
  </si>
  <si>
    <r>
      <rPr>
        <i/>
        <sz val="11"/>
        <color rgb="FF000000"/>
        <rFont val="Calibri"/>
        <family val="2"/>
      </rPr>
      <t>Cronobacter sakazakii</t>
    </r>
    <r>
      <rPr>
        <sz val="11"/>
        <color rgb="FF000000"/>
        <rFont val="Calibri"/>
        <family val="2"/>
      </rPr>
      <t xml:space="preserve"> G2726 O3</t>
    </r>
  </si>
  <si>
    <r>
      <rPr>
        <sz val="11"/>
        <color rgb="FF000000"/>
        <rFont val="Calibri"/>
        <family val="2"/>
      </rPr>
      <t>'-2(EtN1-P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4av </t>
    </r>
  </si>
  <si>
    <r>
      <rPr>
        <i/>
        <sz val="11"/>
        <color rgb="FF000000"/>
        <rFont val="Calibri"/>
        <family val="2"/>
      </rPr>
      <t xml:space="preserve">Shigella flexneri </t>
    </r>
    <r>
      <rPr>
        <sz val="11"/>
        <color rgb="FF000000"/>
        <rFont val="Calibri"/>
        <family val="2"/>
      </rPr>
      <t>4av</t>
    </r>
  </si>
  <si>
    <r>
      <rPr>
        <sz val="11"/>
        <color rgb="FF000000"/>
        <rFont val="Calibri"/>
        <family val="2"/>
      </rPr>
      <t>GalNAcA3Ac6NH2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3GlcNAc 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7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7</t>
    </r>
  </si>
  <si>
    <r>
      <rPr>
        <sz val="11"/>
        <color rgb="FF000000"/>
        <rFont val="Calibri"/>
        <family val="2"/>
      </rPr>
      <t>'-4ManNAc3NAm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LGulNAc3NA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FucNAc4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2ac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2ac</t>
    </r>
  </si>
  <si>
    <r>
      <rPr>
        <sz val="11"/>
        <color rgb="FF000000"/>
        <rFont val="Calibri"/>
        <family val="2"/>
      </rPr>
      <t>'-3)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Xlu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95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95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02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02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102</t>
    </r>
  </si>
  <si>
    <r>
      <rPr>
        <sz val="11"/>
        <color rgb="FF000000"/>
        <rFont val="Calibri"/>
        <family val="2"/>
      </rPr>
      <t>'-3(ManNAcβ1-2)Rhaα1-2Rhaα1-2Galα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42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42</t>
    </r>
  </si>
  <si>
    <t>070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Bn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Bn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935</t>
  </si>
  <si>
    <r>
      <rPr>
        <sz val="11"/>
        <color rgb="FF000000"/>
        <rFont val="Calibri"/>
        <family val="2"/>
      </rPr>
      <t>4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`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acdiNAc-C3</t>
    </r>
  </si>
  <si>
    <t>0046d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sp4</t>
    </r>
    <r>
      <rPr>
        <sz val="11"/>
        <color rgb="FF000000"/>
        <rFont val="Calibri"/>
        <family val="2"/>
      </rPr>
      <t>-Trp</t>
    </r>
  </si>
  <si>
    <r>
      <rPr>
        <sz val="11"/>
        <color rgb="FF000000"/>
        <rFont val="Calibri"/>
        <family val="2"/>
      </rPr>
      <t>Lac-Gly-Trp</t>
    </r>
  </si>
  <si>
    <t>0923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760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TF-C3</t>
    </r>
  </si>
  <si>
    <t>0898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`Lac-Gly</t>
    </r>
  </si>
  <si>
    <r>
      <rPr>
        <sz val="11"/>
        <color rgb="FF000000"/>
        <rFont val="Calibri"/>
        <family val="2"/>
      </rPr>
      <t>GD3</t>
    </r>
  </si>
  <si>
    <t>0949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-su)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74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54b</t>
  </si>
  <si>
    <r>
      <rPr>
        <sz val="11"/>
        <color rgb="FF000000"/>
        <rFont val="Calibri"/>
        <family val="2"/>
      </rPr>
      <t>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</t>
    </r>
    <r>
      <rPr>
        <vertAlign val="subscript"/>
        <sz val="11"/>
        <color rgb="FF000000"/>
        <rFont val="Calibri"/>
        <family val="2"/>
      </rPr>
      <t>20</t>
    </r>
    <r>
      <rPr>
        <sz val="11"/>
        <color rgb="FF000000"/>
        <rFont val="Calibri"/>
        <family val="2"/>
      </rPr>
      <t>-sp6</t>
    </r>
  </si>
  <si>
    <r>
      <rPr>
        <sz val="11"/>
        <color rgb="FF000000"/>
        <rFont val="Calibri"/>
        <family val="2"/>
      </rPr>
      <t>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20</t>
    </r>
    <r>
      <rPr>
        <sz val="11"/>
        <color rgb="FF000000"/>
        <rFont val="Calibri"/>
        <family val="2"/>
      </rPr>
      <t>-sp6</t>
    </r>
  </si>
  <si>
    <r>
      <rPr>
        <sz val="11"/>
        <color rgb="FF000000"/>
        <rFont val="Calibri"/>
        <family val="2"/>
      </rPr>
      <t>hyaluronic acid</t>
    </r>
  </si>
  <si>
    <r>
      <rPr>
        <sz val="11"/>
        <color rgb="FF000000"/>
        <rFont val="Calibri"/>
        <family val="2"/>
      </rPr>
      <t>Trehalose-ethanolamine</t>
    </r>
  </si>
  <si>
    <r>
      <rPr>
        <sz val="11"/>
        <color rgb="FF000000"/>
        <rFont val="Calibri"/>
        <family val="2"/>
      </rPr>
      <t xml:space="preserve">Treh </t>
    </r>
  </si>
  <si>
    <t>007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N3`LN3`LN-C3</t>
    </r>
  </si>
  <si>
    <t>0962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860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A (type 3)</t>
    </r>
  </si>
  <si>
    <t>0012a</t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O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NH-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), amide</t>
    </r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 "dimer"</t>
    </r>
  </si>
  <si>
    <t>0075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TF-C3</t>
    </r>
  </si>
  <si>
    <t>0011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`TF-C3</t>
    </r>
  </si>
  <si>
    <t>0959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Isomaltotriose</t>
    </r>
  </si>
  <si>
    <t>008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LN-C3</t>
    </r>
  </si>
  <si>
    <r>
      <rPr>
        <sz val="11"/>
        <color rgb="FF000000"/>
        <rFont val="Calibri"/>
        <family val="2"/>
      </rPr>
      <t>H (type 2)</t>
    </r>
  </si>
  <si>
    <t>070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836</t>
  </si>
  <si>
    <r>
      <rPr>
        <sz val="11"/>
        <color rgb="FF000000"/>
        <rFont val="Calibri"/>
        <family val="2"/>
      </rPr>
      <t>4-O-Su-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4-su 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3`(6`-su)LN-C3</t>
    </r>
  </si>
  <si>
    <t>0808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N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4,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71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`LN-C3</t>
    </r>
  </si>
  <si>
    <t>0004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(GN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`,6`LN-C2</t>
    </r>
  </si>
  <si>
    <r>
      <rPr>
        <sz val="11"/>
        <color rgb="FF000000"/>
        <rFont val="Calibri"/>
        <family val="2"/>
      </rPr>
      <t>Tk</t>
    </r>
  </si>
  <si>
    <t>0041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b</t>
    </r>
  </si>
  <si>
    <t>084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 (type 4)</t>
    </r>
  </si>
  <si>
    <t>0704</t>
  </si>
  <si>
    <r>
      <rPr>
        <sz val="11"/>
        <color rgb="FF000000"/>
        <rFont val="Calibri"/>
        <family val="2"/>
      </rPr>
      <t>6-O-Bn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Bn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,6-B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976</t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702</t>
  </si>
  <si>
    <r>
      <rPr>
        <sz val="11"/>
        <color rgb="FF000000"/>
        <rFont val="Calibri"/>
        <family val="2"/>
      </rPr>
      <t>6-O-Bn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`-Bn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2</t>
    </r>
  </si>
  <si>
    <t>0882</t>
  </si>
  <si>
    <r>
      <rPr>
        <sz val="11"/>
        <color rgb="FF000000"/>
        <rFont val="Calibri"/>
        <family val="2"/>
      </rPr>
      <t>3,4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,4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N-C3</t>
    </r>
  </si>
  <si>
    <t>081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N-C3</t>
    </r>
  </si>
  <si>
    <t>0081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ac-Gly</t>
    </r>
  </si>
  <si>
    <r>
      <rPr>
        <sz val="11"/>
        <color rgb="FF000000"/>
        <rFont val="Calibri"/>
        <family val="2"/>
      </rPr>
      <t>LNT</t>
    </r>
  </si>
  <si>
    <t>0007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2</t>
    </r>
  </si>
  <si>
    <t>0871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N6`LN-C2</t>
    </r>
  </si>
  <si>
    <t>084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 (type 1)</t>
    </r>
  </si>
  <si>
    <t>0058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Tn-C3</t>
    </r>
  </si>
  <si>
    <r>
      <rPr>
        <sz val="11"/>
        <color rgb="FF000000"/>
        <rFont val="Calibri"/>
        <family val="2"/>
      </rPr>
      <t>SiaTn</t>
    </r>
  </si>
  <si>
    <t>0763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LN-C3</t>
    </r>
  </si>
  <si>
    <t>0973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[3-O-CH(CH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COOH]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NAcβ4Mur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Gly</t>
    </r>
  </si>
  <si>
    <t>000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t>078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TF-C3</t>
    </r>
  </si>
  <si>
    <r>
      <rPr>
        <sz val="11"/>
        <color rgb="FF000000"/>
        <rFont val="Calibri"/>
        <family val="2"/>
      </rPr>
      <t>6-suTF</t>
    </r>
  </si>
  <si>
    <t>0713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N-C3</t>
    </r>
  </si>
  <si>
    <r>
      <rPr>
        <sz val="11"/>
        <color rgb="FF000000"/>
        <rFont val="Calibri"/>
        <family val="2"/>
      </rPr>
      <t>biot-CMG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NH</t>
    </r>
    <r>
      <rPr>
        <vertAlign val="subscript"/>
        <sz val="11"/>
        <color rgb="FF000000"/>
        <rFont val="Calibri"/>
        <family val="2"/>
      </rPr>
      <t>2</t>
    </r>
  </si>
  <si>
    <r>
      <rPr>
        <sz val="11"/>
        <color rgb="FF000000"/>
        <rFont val="Calibri"/>
        <family val="2"/>
      </rPr>
      <t xml:space="preserve">biot-CMG2 </t>
    </r>
  </si>
  <si>
    <t>001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LN</t>
    </r>
  </si>
  <si>
    <t>0738</t>
  </si>
  <si>
    <r>
      <rPr>
        <sz val="11"/>
        <color rgb="FF000000"/>
        <rFont val="Calibri"/>
        <family val="2"/>
      </rPr>
      <t>L-Ar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-Ar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Gly</t>
    </r>
  </si>
  <si>
    <t>0605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С3</t>
    </r>
  </si>
  <si>
    <t>0063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Lac-C2</t>
    </r>
  </si>
  <si>
    <r>
      <rPr>
        <sz val="11"/>
        <color rgb="FF000000"/>
        <rFont val="Calibri"/>
        <family val="2"/>
      </rPr>
      <t>6`SL</t>
    </r>
  </si>
  <si>
    <r>
      <rPr>
        <sz val="11"/>
        <color rgb="FF000000"/>
        <rFont val="Calibri"/>
        <family val="2"/>
      </rPr>
      <t>Crypted formula</t>
    </r>
  </si>
  <si>
    <r>
      <rPr>
        <sz val="11"/>
        <color rgb="FF000000"/>
        <rFont val="Calibri"/>
        <family val="2"/>
      </rPr>
      <t xml:space="preserve">TmpA-1 </t>
    </r>
  </si>
  <si>
    <t>0725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C3</t>
    </r>
  </si>
  <si>
    <t>0060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ac-C3</t>
    </r>
  </si>
  <si>
    <t>0781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(6-su)Galβ-C3</t>
    </r>
  </si>
  <si>
    <t>0608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961</t>
  </si>
  <si>
    <r>
      <rPr>
        <sz val="11"/>
        <color rgb="FF000000"/>
        <rFont val="Calibri"/>
        <family val="2"/>
      </rPr>
      <t>6-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PO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`P-LN-C2</t>
    </r>
  </si>
  <si>
    <t>0936</t>
  </si>
  <si>
    <r>
      <rPr>
        <sz val="11"/>
        <color rgb="FF000000"/>
        <rFont val="Calibri"/>
        <family val="2"/>
      </rPr>
      <t>4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`-suLacdiNAc-C3</t>
    </r>
  </si>
  <si>
    <t>084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 (type 3)</t>
    </r>
  </si>
  <si>
    <t>0918</t>
  </si>
  <si>
    <r>
      <rPr>
        <sz val="11"/>
        <color rgb="FF000000"/>
        <rFont val="Calibri"/>
        <family val="2"/>
      </rPr>
      <t>4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`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N-C3</t>
    </r>
  </si>
  <si>
    <t>0809</t>
  </si>
  <si>
    <r>
      <rPr>
        <sz val="11"/>
        <color rgb="FF000000"/>
        <rFont val="Calibri"/>
        <family val="2"/>
      </rPr>
      <t>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3,4,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N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3,4,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80</t>
  </si>
  <si>
    <r>
      <rPr>
        <sz val="11"/>
        <color rgb="FF000000"/>
        <rFont val="Calibri"/>
        <family val="2"/>
      </rPr>
      <t>3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3`,6,6`-su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LN-C2</t>
    </r>
  </si>
  <si>
    <t>0978</t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41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2</t>
    </r>
  </si>
  <si>
    <t>0764</t>
  </si>
  <si>
    <r>
      <rPr>
        <sz val="11"/>
        <color rgb="FF000000"/>
        <rFont val="Calibri"/>
        <family val="2"/>
      </rPr>
      <t>GalN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(Gc)</t>
    </r>
  </si>
  <si>
    <t>0046e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sp4</t>
    </r>
    <r>
      <rPr>
        <sz val="11"/>
        <color rgb="FF000000"/>
        <rFont val="Calibri"/>
        <family val="2"/>
      </rPr>
      <t>-Ile</t>
    </r>
  </si>
  <si>
    <r>
      <rPr>
        <sz val="11"/>
        <color rgb="FF000000"/>
        <rFont val="Calibri"/>
        <family val="2"/>
      </rPr>
      <t>Lac-Gly-Ile</t>
    </r>
  </si>
  <si>
    <t>0803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)LN-C3</t>
    </r>
  </si>
  <si>
    <t>0933</t>
  </si>
  <si>
    <r>
      <rPr>
        <sz val="11"/>
        <color rgb="FF000000"/>
        <rFont val="Calibri"/>
        <family val="2"/>
      </rPr>
      <t>4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3-O-Ac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`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(3-Ac)LacdiNAc-C3</t>
    </r>
  </si>
  <si>
    <t>098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6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TF-C3</t>
    </r>
  </si>
  <si>
    <t>0069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melibiose</t>
    </r>
  </si>
  <si>
    <t>0951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-su)LN-C3</t>
    </r>
  </si>
  <si>
    <t>0960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PO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P-LN-C2</t>
    </r>
  </si>
  <si>
    <t>006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080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H (type 4)</t>
    </r>
  </si>
  <si>
    <t>0873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Manβ-Gly</t>
    </r>
  </si>
  <si>
    <t>009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TF-C3</t>
    </r>
  </si>
  <si>
    <t>0943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lcNAcβ-Gly</t>
    </r>
  </si>
  <si>
    <t>0065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-suLe</t>
    </r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suLe</t>
    </r>
    <r>
      <rPr>
        <vertAlign val="superscript"/>
        <sz val="11"/>
        <color rgb="FF000000"/>
        <rFont val="Calibri"/>
        <family val="2"/>
      </rPr>
      <t>a</t>
    </r>
  </si>
  <si>
    <t>0085a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5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-long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</si>
  <si>
    <t>0066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-su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suLe</t>
    </r>
    <r>
      <rPr>
        <vertAlign val="superscript"/>
        <sz val="11"/>
        <color rgb="FF000000"/>
        <rFont val="Calibri"/>
        <family val="2"/>
      </rPr>
      <t>x</t>
    </r>
  </si>
  <si>
    <t>0735</t>
  </si>
  <si>
    <r>
      <rPr>
        <sz val="11"/>
        <color rgb="FF000000"/>
        <rFont val="Calibri"/>
        <family val="2"/>
      </rPr>
      <t>6-O-Bn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`-BnLN-C2</t>
    </r>
  </si>
  <si>
    <t>000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LN-C3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)</t>
    </r>
    <r>
      <rPr>
        <vertAlign val="subscript"/>
        <sz val="11"/>
        <color rgb="FF000000"/>
        <rFont val="Calibri"/>
        <family val="2"/>
      </rPr>
      <t>n</t>
    </r>
    <r>
      <rPr>
        <sz val="11"/>
        <color rgb="FF000000"/>
        <rFont val="Calibri"/>
        <family val="2"/>
      </rPr>
      <t>-NH(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>-C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)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NH</t>
    </r>
    <r>
      <rPr>
        <vertAlign val="subscript"/>
        <sz val="11"/>
        <color rgb="FF000000"/>
        <rFont val="Calibri"/>
        <family val="2"/>
      </rPr>
      <t>2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)</t>
    </r>
    <r>
      <rPr>
        <vertAlign val="subscript"/>
        <sz val="11"/>
        <color rgb="FF000000"/>
        <rFont val="Calibri"/>
        <family val="2"/>
      </rPr>
      <t>n</t>
    </r>
  </si>
  <si>
    <r>
      <rPr>
        <sz val="11"/>
        <color rgb="FF000000"/>
        <rFont val="Calibri"/>
        <family val="2"/>
      </rPr>
      <t>colominic acid</t>
    </r>
  </si>
  <si>
    <t>0908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(6-su)LN-C3</t>
    </r>
  </si>
  <si>
    <t>004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073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C3</t>
    </r>
  </si>
  <si>
    <t>0891</t>
  </si>
  <si>
    <r>
      <rPr>
        <sz val="11"/>
        <color rgb="FF000000"/>
        <rFont val="Calibri"/>
        <family val="2"/>
      </rPr>
      <t>GlcN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N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720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β3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pA2</t>
  </si>
  <si>
    <t>0791</t>
  </si>
  <si>
    <r>
      <rPr>
        <sz val="11"/>
        <color rgb="FF000000"/>
        <rFont val="Calibri"/>
        <family val="2"/>
      </rPr>
      <t>5-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PO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0</t>
    </r>
  </si>
  <si>
    <r>
      <rPr>
        <sz val="11"/>
        <color rgb="FF000000"/>
        <rFont val="Calibri"/>
        <family val="2"/>
      </rPr>
      <t>5P-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0</t>
    </r>
  </si>
  <si>
    <t>pA10</t>
  </si>
  <si>
    <t>005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H (type 3)-C3</t>
    </r>
  </si>
  <si>
    <r>
      <rPr>
        <sz val="11"/>
        <color rgb="FF000000"/>
        <rFont val="Calibri"/>
        <family val="2"/>
      </rPr>
      <t>H (type 3)</t>
    </r>
  </si>
  <si>
    <t>0095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para-Fs</t>
    </r>
  </si>
  <si>
    <t>0052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core 5</t>
    </r>
  </si>
  <si>
    <t>0901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ac-C2</t>
    </r>
  </si>
  <si>
    <t>0711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LN</t>
    </r>
    <r>
      <rPr>
        <sz val="11"/>
        <color rgb="FF000000"/>
        <rFont val="Symbol"/>
        <charset val="2"/>
      </rPr>
      <t>a</t>
    </r>
  </si>
  <si>
    <t>0936a</t>
  </si>
  <si>
    <r>
      <rPr>
        <sz val="11"/>
        <color rgb="FF000000"/>
        <rFont val="Calibri"/>
        <family val="2"/>
      </rPr>
      <t>4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4`-suLacdiNAc-C2</t>
    </r>
  </si>
  <si>
    <t>0840a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-su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737a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`Lac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Fs5</t>
    </r>
  </si>
  <si>
    <t>003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SLN-C3</t>
    </r>
  </si>
  <si>
    <r>
      <rPr>
        <sz val="11"/>
        <color rgb="FF000000"/>
        <rFont val="Calibri"/>
        <family val="2"/>
      </rPr>
      <t>3`SLN</t>
    </r>
  </si>
  <si>
    <t>092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Symbol"/>
        <charset val="2"/>
      </rPr>
      <t>3</t>
    </r>
    <r>
      <rPr>
        <sz val="11"/>
        <color rgb="FF000000"/>
        <rFont val="Calibri"/>
        <family val="2"/>
      </rPr>
      <t>`SLN3`Lac-Gly</t>
    </r>
  </si>
  <si>
    <r>
      <rPr>
        <sz val="11"/>
        <color rgb="FF000000"/>
        <rFont val="Calibri"/>
        <family val="2"/>
      </rPr>
      <t>LSTd</t>
    </r>
  </si>
  <si>
    <r>
      <rPr>
        <sz val="11"/>
        <color rgb="FF000000"/>
        <rFont val="Calibri"/>
        <family val="2"/>
      </rPr>
      <t>'-2Rha3Acα1-6GlcNAcα1-4LGalNAcAα1-3QuiNAc4NSHbβ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3ab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3ab</t>
    </r>
  </si>
  <si>
    <r>
      <rPr>
        <sz val="11"/>
        <color rgb="FF000000"/>
        <rFont val="Calibri"/>
        <family val="2"/>
      </rPr>
      <t>'-7Neu5Acα2-3FucNAmα1-3GlcNAc6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21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21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 xml:space="preserve">Sh. flexneri </t>
    </r>
    <r>
      <rPr>
        <sz val="11"/>
        <color rgb="FF000000"/>
        <rFont val="Calibri"/>
        <family val="2"/>
      </rPr>
      <t xml:space="preserve">type 5b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5b</t>
    </r>
  </si>
  <si>
    <r>
      <rPr>
        <sz val="11"/>
        <color rgb="FF000000"/>
        <rFont val="Calibri"/>
        <family val="2"/>
      </rPr>
      <t>'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al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8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8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LGalNA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0ac(F5)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0ac(F5)</t>
    </r>
  </si>
  <si>
    <r>
      <rPr>
        <sz val="11"/>
        <color rgb="FF000000"/>
        <rFont val="Calibri"/>
        <family val="2"/>
      </rPr>
      <t>'-3(GlcNAcβ1-2)Rhaα1-2Rhaα1-4Glcα1-3GalNAcβ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51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51</t>
    </r>
  </si>
  <si>
    <r>
      <rPr>
        <sz val="11"/>
        <color rgb="FF000000"/>
        <rFont val="Calibri"/>
        <family val="2"/>
      </rPr>
      <t>'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3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30</t>
    </r>
  </si>
  <si>
    <r>
      <rPr>
        <sz val="11"/>
        <color rgb="FF000000"/>
        <rFont val="Calibri"/>
        <family val="2"/>
      </rPr>
      <t>'-3Galf2(30%)Acβ1-3Gal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67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67</t>
    </r>
  </si>
  <si>
    <r>
      <rPr>
        <sz val="11"/>
        <color rgb="FF000000"/>
        <rFont val="Calibri"/>
        <family val="2"/>
      </rPr>
      <t>'-3(EtN1-P-6)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R-3HOBut1-3)Fuc3</t>
    </r>
    <r>
      <rPr>
        <sz val="11"/>
        <color rgb="FF000000"/>
        <rFont val="Symbol"/>
        <charset val="2"/>
      </rPr>
      <t>Nb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32/57 O17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32/57 O17</t>
    </r>
  </si>
  <si>
    <r>
      <rPr>
        <sz val="11"/>
        <color rgb="FF000000"/>
        <rFont val="Calibri"/>
        <family val="2"/>
      </rPr>
      <t>'-3(Rib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sz val="11"/>
        <color rgb="FF000000"/>
        <rFont val="Symbol"/>
        <charset val="2"/>
      </rPr>
      <t>Sh. boydii type</t>
    </r>
    <r>
      <rPr>
        <sz val="11"/>
        <color rgb="FF000000"/>
        <rFont val="Calibri"/>
        <family val="2"/>
      </rPr>
      <t xml:space="preserve"> 10 </t>
    </r>
  </si>
  <si>
    <r>
      <rPr>
        <i/>
        <sz val="11"/>
        <color rgb="FF000000"/>
        <rFont val="Calibri"/>
        <family val="2"/>
      </rPr>
      <t>Shigella boydii type</t>
    </r>
    <r>
      <rPr>
        <sz val="11"/>
        <color rgb="FF000000"/>
        <rFont val="Calibri"/>
        <family val="2"/>
      </rPr>
      <t xml:space="preserve"> 10</t>
    </r>
  </si>
  <si>
    <r>
      <rPr>
        <sz val="11"/>
        <color rgb="FF000000"/>
        <rFont val="Calibri"/>
        <family val="2"/>
      </rPr>
      <t>'-2Fuc3N(R-3HOBu)4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35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35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P-6)L-gro-manHep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P-2)(P-4)L-gro-manHep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5(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4)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(P-4)Glc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P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4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4</t>
    </r>
  </si>
  <si>
    <r>
      <rPr>
        <sz val="11"/>
        <color rgb="FF000000"/>
        <rFont val="Calibri"/>
        <family val="2"/>
      </rPr>
      <t>'-4Quip3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71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71</t>
    </r>
  </si>
  <si>
    <r>
      <rPr>
        <sz val="11"/>
        <color rgb="FF000000"/>
        <rFont val="Calibri"/>
        <family val="2"/>
      </rPr>
      <t>'-4(D-aThr3(70%)Ac2-6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6(15%)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46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46</t>
    </r>
  </si>
  <si>
    <r>
      <rPr>
        <sz val="11"/>
        <color rgb="FF000000"/>
        <rFont val="Calibri"/>
        <family val="2"/>
      </rPr>
      <t>'-2(Fuc3NFoα1-3)Manβ1-3Glcβ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60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60</t>
    </r>
  </si>
  <si>
    <r>
      <rPr>
        <sz val="11"/>
        <color rgb="FF000000"/>
        <rFont val="Calibri"/>
        <family val="2"/>
      </rPr>
      <t>'-4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R-Lac1-3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ib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25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25</t>
    </r>
  </si>
  <si>
    <r>
      <rPr>
        <sz val="11"/>
        <color rgb="FF000000"/>
        <rFont val="Calibri"/>
        <family val="2"/>
      </rPr>
      <t>'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6(50%)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16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16</t>
    </r>
  </si>
  <si>
    <r>
      <rPr>
        <sz val="11"/>
        <color rgb="FF000000"/>
        <rFont val="Calibri"/>
        <family val="2"/>
      </rPr>
      <t>'-4(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6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6</t>
    </r>
  </si>
  <si>
    <r>
      <rPr>
        <sz val="11"/>
        <color rgb="FF000000"/>
        <rFont val="Calibri"/>
        <family val="2"/>
      </rPr>
      <t>'-4(D-GroA1NH2(2-P-3))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FucNAc4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22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22</t>
    </r>
  </si>
  <si>
    <r>
      <rPr>
        <sz val="11"/>
        <color rgb="FF000000"/>
        <rFont val="Calibri"/>
        <family val="2"/>
      </rPr>
      <t>'-2Rib-ol5-P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47deAc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47-deAc</t>
    </r>
  </si>
  <si>
    <r>
      <rPr>
        <sz val="11"/>
        <color rgb="FF000000"/>
        <rFont val="Calibri"/>
        <family val="2"/>
      </rPr>
      <t>'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L-Thr2-6)Gal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11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11</t>
    </r>
  </si>
  <si>
    <r>
      <rPr>
        <sz val="11"/>
        <color rgb="FF000000"/>
        <rFont val="Calibri"/>
        <family val="2"/>
      </rPr>
      <t>'-2(Man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4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4</t>
    </r>
  </si>
  <si>
    <r>
      <rPr>
        <sz val="11"/>
        <color rgb="FF000000"/>
        <rFont val="Calibri"/>
        <family val="2"/>
      </rPr>
      <t>Saccharomyces cerevisiae mannan SIGMA</t>
    </r>
  </si>
  <si>
    <r>
      <rPr>
        <sz val="11"/>
        <color rgb="FF000000"/>
        <rFont val="Calibri"/>
        <family val="2"/>
      </rPr>
      <t xml:space="preserve">Mannan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0a10b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0a10b </t>
    </r>
  </si>
  <si>
    <r>
      <rPr>
        <sz val="11"/>
        <color rgb="FF000000"/>
        <rFont val="Calibri"/>
        <family val="2"/>
      </rPr>
      <t>'-6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73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73 LPS</t>
    </r>
  </si>
  <si>
    <r>
      <rPr>
        <sz val="11"/>
        <color rgb="FF000000"/>
        <rFont val="Calibri"/>
        <family val="2"/>
      </rPr>
      <t>'-6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 xml:space="preserve">Mannan </t>
    </r>
  </si>
  <si>
    <r>
      <rPr>
        <i/>
        <sz val="11"/>
        <color rgb="FF000000"/>
        <rFont val="Calibri"/>
        <family val="2"/>
      </rPr>
      <t>Yeast mannan</t>
    </r>
    <r>
      <rPr>
        <sz val="11"/>
        <color rgb="FF000000"/>
        <rFont val="Calibri"/>
        <family val="2"/>
      </rPr>
      <t xml:space="preserve"> (a)</t>
    </r>
  </si>
  <si>
    <r>
      <rPr>
        <sz val="11"/>
        <color rgb="FF000000"/>
        <rFont val="Calibri"/>
        <family val="2"/>
      </rPr>
      <t>'-2(RhaNAc3NFo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19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19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3a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3a</t>
    </r>
  </si>
  <si>
    <r>
      <rPr>
        <sz val="11"/>
        <color rgb="FF000000"/>
        <rFont val="Calibri"/>
        <family val="2"/>
      </rPr>
      <t>'-4L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L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P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X19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X19</t>
    </r>
  </si>
  <si>
    <r>
      <rPr>
        <sz val="11"/>
        <color rgb="FF000000"/>
        <rFont val="Calibri"/>
        <family val="2"/>
      </rPr>
      <t>'-3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6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6</t>
    </r>
  </si>
  <si>
    <r>
      <rPr>
        <sz val="11"/>
        <color rgb="FF000000"/>
        <rFont val="Calibri"/>
        <family val="2"/>
      </rPr>
      <t>'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4(S-Lac)b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6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penneri</t>
    </r>
    <r>
      <rPr>
        <sz val="11"/>
        <color rgb="FF000000"/>
        <rFont val="Calibri"/>
        <family val="2"/>
      </rPr>
      <t xml:space="preserve"> 113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113</t>
    </r>
  </si>
  <si>
    <r>
      <rPr>
        <sz val="11"/>
        <color rgb="FF000000"/>
        <rFont val="Calibri"/>
        <family val="2"/>
      </rPr>
      <t>'-3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A4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48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48</t>
    </r>
  </si>
  <si>
    <r>
      <rPr>
        <sz val="11"/>
        <color rgb="FF000000"/>
        <rFont val="Calibri"/>
        <family val="2"/>
      </rPr>
      <t>'-4(Fucα1-3)GalNAcα1-6Man2(20%)Ac3(40%)Ac4(20%)Acα1-3Fucα1-3(Glcβ1-4)Gal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16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16</t>
    </r>
  </si>
  <si>
    <r>
      <rPr>
        <sz val="11"/>
        <color rgb="FF000000"/>
        <rFont val="Calibri"/>
        <family val="2"/>
      </rPr>
      <t>'-4(Lys2-6)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Ser-(2-6)GalA4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28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28</t>
    </r>
  </si>
  <si>
    <r>
      <rPr>
        <sz val="11"/>
        <color rgb="FF000000"/>
        <rFont val="Calibri"/>
        <family val="2"/>
      </rPr>
      <t>'-4ManNAc3NA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80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180</t>
    </r>
  </si>
  <si>
    <r>
      <rPr>
        <sz val="11"/>
        <color rgb="FF000000"/>
        <rFont val="Calibri"/>
        <family val="2"/>
      </rPr>
      <t>'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EtN1-P-6)Glc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penneri</t>
    </r>
    <r>
      <rPr>
        <sz val="11"/>
        <color rgb="FF000000"/>
        <rFont val="Calibri"/>
        <family val="2"/>
      </rPr>
      <t xml:space="preserve"> 31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31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27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27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27</t>
    </r>
  </si>
  <si>
    <r>
      <rPr>
        <sz val="11"/>
        <color rgb="FF000000"/>
        <rFont val="Calibri"/>
        <family val="2"/>
      </rPr>
      <t>'-3(S-Lac2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0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0 LPS</t>
    </r>
  </si>
  <si>
    <r>
      <rPr>
        <sz val="11"/>
        <color rgb="FF000000"/>
        <rFont val="Calibri"/>
        <family val="2"/>
      </rPr>
      <t>Rha:Ara:Gal:GalA 9:3:79:9, MW 900-2000 kDa</t>
    </r>
  </si>
  <si>
    <r>
      <rPr>
        <sz val="11"/>
        <color rgb="FF000000"/>
        <rFont val="Calibri"/>
        <family val="2"/>
      </rPr>
      <t xml:space="preserve">Galactan-1 </t>
    </r>
  </si>
  <si>
    <r>
      <rPr>
        <sz val="11"/>
        <color rgb="FF000000"/>
        <rFont val="Calibri"/>
        <family val="2"/>
      </rPr>
      <t xml:space="preserve">Galactan-1 from flax bast fibre </t>
    </r>
  </si>
  <si>
    <r>
      <rPr>
        <sz val="11"/>
        <color rgb="FF000000"/>
        <rFont val="Calibri"/>
        <family val="2"/>
      </rPr>
      <t>'-4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3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30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Ya</t>
    </r>
  </si>
  <si>
    <r>
      <rPr>
        <i/>
        <sz val="11"/>
        <color rgb="FF000000"/>
        <rFont val="Calibri"/>
        <family val="2"/>
      </rPr>
      <t xml:space="preserve">Sh. flexneri </t>
    </r>
    <r>
      <rPr>
        <sz val="11"/>
        <color rgb="FF000000"/>
        <rFont val="Calibri"/>
        <family val="2"/>
      </rPr>
      <t xml:space="preserve">type Ya </t>
    </r>
  </si>
  <si>
    <r>
      <rPr>
        <sz val="11"/>
        <color rgb="FF000000"/>
        <rFont val="Calibri"/>
        <family val="2"/>
      </rPr>
      <t>'-3R-3HOBut1-7Pse4Ac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4D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9ad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9ad</t>
    </r>
  </si>
  <si>
    <r>
      <rPr>
        <sz val="11"/>
        <color rgb="FF000000"/>
        <rFont val="Calibri"/>
        <family val="2"/>
      </rPr>
      <t>'-3(Rha2(%)Ac3(%)Ac4(%)Acα1-4GalAα1-2)Rhaα1-4Glcα1-2Rhaα1-3GlcNAcβ1-</t>
    </r>
  </si>
  <si>
    <r>
      <rPr>
        <i/>
        <sz val="11"/>
        <color rgb="FF000000"/>
        <rFont val="Calibri"/>
        <family val="2"/>
      </rPr>
      <t>C. sakazakii</t>
    </r>
    <r>
      <rPr>
        <sz val="11"/>
        <color rgb="FF000000"/>
        <rFont val="Calibri"/>
        <family val="2"/>
      </rPr>
      <t xml:space="preserve"> G2356 O2 </t>
    </r>
  </si>
  <si>
    <r>
      <rPr>
        <i/>
        <sz val="11"/>
        <color rgb="FF000000"/>
        <rFont val="Calibri"/>
        <family val="2"/>
      </rPr>
      <t>Cronobacter sakazakii</t>
    </r>
    <r>
      <rPr>
        <sz val="11"/>
        <color rgb="FF000000"/>
        <rFont val="Calibri"/>
        <family val="2"/>
      </rPr>
      <t xml:space="preserve"> G2356 O2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Y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Y</t>
    </r>
  </si>
  <si>
    <r>
      <rPr>
        <sz val="11"/>
        <color rgb="FF000000"/>
        <rFont val="Calibri"/>
        <family val="2"/>
      </rPr>
      <t>'-1D-Gro3-P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al2(25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11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11</t>
    </r>
  </si>
  <si>
    <r>
      <rPr>
        <sz val="11"/>
        <color rgb="FF000000"/>
        <rFont val="Calibri"/>
        <family val="2"/>
      </rPr>
      <t>'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2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7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7</t>
    </r>
  </si>
  <si>
    <r>
      <rPr>
        <sz val="11"/>
        <color rgb="FF000000"/>
        <rFont val="Calibri"/>
        <family val="2"/>
      </rPr>
      <t>'-3(Rib1(50%)Ac-ol5-P-6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1B-m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1B-m</t>
    </r>
  </si>
  <si>
    <r>
      <rPr>
        <sz val="11"/>
        <color rgb="FF000000"/>
        <rFont val="Calibri"/>
        <family val="2"/>
      </rPr>
      <t>'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41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41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52 LPS</t>
    </r>
  </si>
  <si>
    <r>
      <rPr>
        <i/>
        <sz val="11"/>
        <color rgb="FF000000"/>
        <rFont val="Calibri"/>
        <family val="2"/>
      </rPr>
      <t>E.coli</t>
    </r>
    <r>
      <rPr>
        <sz val="11"/>
        <color rgb="FF000000"/>
        <rFont val="Calibri"/>
        <family val="2"/>
      </rPr>
      <t xml:space="preserve"> O52 LPS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52 LPS</t>
    </r>
  </si>
  <si>
    <r>
      <rPr>
        <sz val="11"/>
        <color rgb="FF000000"/>
        <rFont val="Calibri"/>
        <family val="2"/>
      </rPr>
      <t>'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6(30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68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68 LPS</t>
    </r>
  </si>
  <si>
    <r>
      <rPr>
        <sz val="11"/>
        <color rgb="FF000000"/>
        <rFont val="Calibri"/>
        <family val="2"/>
      </rPr>
      <t>'-8(D-Ala1-7)Leg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61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61</t>
    </r>
  </si>
  <si>
    <r>
      <rPr>
        <i/>
        <sz val="11"/>
        <color rgb="FF000000"/>
        <rFont val="Calibri"/>
        <family val="2"/>
      </rPr>
      <t>Streptococcus equi</t>
    </r>
    <r>
      <rPr>
        <sz val="11"/>
        <color rgb="FF000000"/>
        <rFont val="Calibri"/>
        <family val="2"/>
      </rPr>
      <t xml:space="preserve"> sp. hyaluronic acid sodium salt</t>
    </r>
  </si>
  <si>
    <r>
      <rPr>
        <i/>
        <sz val="11"/>
        <color rgb="FF000000"/>
        <rFont val="Calibri"/>
        <family val="2"/>
      </rPr>
      <t>S. equi</t>
    </r>
    <r>
      <rPr>
        <sz val="11"/>
        <color rgb="FF000000"/>
        <rFont val="Calibri"/>
        <family val="2"/>
      </rPr>
      <t xml:space="preserve"> sp. hyaluronic acid </t>
    </r>
  </si>
  <si>
    <r>
      <rPr>
        <i/>
        <sz val="11"/>
        <color rgb="FF000000"/>
        <rFont val="Calibri"/>
        <family val="2"/>
      </rPr>
      <t xml:space="preserve">Streptococcus equi </t>
    </r>
    <r>
      <rPr>
        <sz val="11"/>
        <color rgb="FF000000"/>
        <rFont val="Calibri"/>
        <family val="2"/>
      </rPr>
      <t>sp. hyaluronic acid sodium salt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</t>
    </r>
    <r>
      <rPr>
        <sz val="11"/>
        <color rgb="FF000000"/>
        <rFont val="Symbol"/>
        <charset val="2"/>
      </rPr>
      <t>aa</t>
    </r>
    <r>
      <rPr>
        <sz val="11"/>
        <color rgb="FF000000"/>
        <rFont val="Calibri"/>
        <family val="2"/>
      </rPr>
      <t>1-4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loacae</t>
    </r>
    <r>
      <rPr>
        <sz val="11"/>
        <color rgb="FF000000"/>
        <rFont val="Calibri"/>
        <family val="2"/>
      </rPr>
      <t xml:space="preserve"> G2277 </t>
    </r>
  </si>
  <si>
    <r>
      <rPr>
        <i/>
        <sz val="11"/>
        <color rgb="FF000000"/>
        <rFont val="Calibri"/>
        <family val="2"/>
      </rPr>
      <t>Enterobacter cloacae</t>
    </r>
    <r>
      <rPr>
        <sz val="11"/>
        <color rgb="FF000000"/>
        <rFont val="Calibri"/>
        <family val="2"/>
      </rPr>
      <t xml:space="preserve"> G2277</t>
    </r>
  </si>
  <si>
    <r>
      <rPr>
        <sz val="11"/>
        <color rgb="FF000000"/>
        <rFont val="Calibri"/>
        <family val="2"/>
      </rPr>
      <t>'-4(Colα1-3)(Colα1-6)Glcα1-4Galα1-3GlcNAcβ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1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1</t>
    </r>
  </si>
  <si>
    <r>
      <rPr>
        <i/>
        <sz val="11"/>
        <color rgb="FF000000"/>
        <rFont val="Calibri"/>
        <family val="2"/>
      </rPr>
      <t xml:space="preserve">Shigella flexneri </t>
    </r>
    <r>
      <rPr>
        <sz val="11"/>
        <color rgb="FF000000"/>
        <rFont val="Calibri"/>
        <family val="2"/>
      </rPr>
      <t>type 5c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5c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5c</t>
    </r>
  </si>
  <si>
    <r>
      <rPr>
        <sz val="11"/>
        <color rgb="FF000000"/>
        <rFont val="Calibri"/>
        <family val="2"/>
      </rPr>
      <t>'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8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8</t>
    </r>
  </si>
  <si>
    <r>
      <rPr>
        <sz val="11"/>
        <color rgb="FF000000"/>
        <rFont val="Calibri"/>
        <family val="2"/>
      </rPr>
      <t>'-4ManNAc3NAm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LGulNAc3NA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Fu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2ac(F3)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2ac(F3)</t>
    </r>
  </si>
  <si>
    <r>
      <rPr>
        <sz val="11"/>
        <color rgb="FF000000"/>
        <rFont val="Calibri"/>
        <family val="2"/>
      </rPr>
      <t>'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99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99</t>
    </r>
  </si>
  <si>
    <r>
      <rPr>
        <sz val="11"/>
        <color rgb="FF000000"/>
        <rFont val="Calibri"/>
        <family val="2"/>
      </rPr>
      <t>'-3(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2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20</t>
    </r>
  </si>
  <si>
    <r>
      <rPr>
        <sz val="11"/>
        <color rgb="FF000000"/>
        <rFont val="Calibri"/>
        <family val="2"/>
      </rPr>
      <t>'-2Ribfβ1-4Galβ1-4GlcNAcα1-4Galβ1-3GlcNAc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52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52</t>
    </r>
  </si>
  <si>
    <t>0047d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N-C2</t>
    </r>
  </si>
  <si>
    <t>0001a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acdiNAc-C2</t>
    </r>
  </si>
  <si>
    <r>
      <rPr>
        <sz val="11"/>
        <color rgb="FF000000"/>
        <rFont val="Calibri"/>
        <family val="2"/>
      </rPr>
      <t>LacdiNAc</t>
    </r>
  </si>
  <si>
    <t>0025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Gly</t>
    </r>
  </si>
  <si>
    <t>0820</t>
  </si>
  <si>
    <r>
      <rPr>
        <sz val="11"/>
        <color rgb="FF000000"/>
        <rFont val="Calibri"/>
        <family val="2"/>
      </rPr>
      <t>Man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anNAcβ-Gly</t>
    </r>
  </si>
  <si>
    <t>0086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5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-long</t>
    </r>
  </si>
  <si>
    <t>094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958a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N-C3</t>
    </r>
  </si>
  <si>
    <t>0070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-C3</t>
    </r>
  </si>
  <si>
    <r>
      <rPr>
        <sz val="11"/>
        <color rgb="FF000000"/>
        <rFont val="Calibri"/>
        <family val="2"/>
      </rPr>
      <t>Galili</t>
    </r>
  </si>
  <si>
    <r>
      <rPr>
        <sz val="11"/>
        <color rgb="FF000000"/>
        <rFont val="Calibri"/>
        <family val="2"/>
      </rPr>
      <t>H-(Gly)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-N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 Gly6-amide, linear</t>
    </r>
  </si>
  <si>
    <r>
      <rPr>
        <sz val="11"/>
        <color rgb="FF000000"/>
        <rFont val="Calibri"/>
        <family val="2"/>
      </rPr>
      <t xml:space="preserve">Gly6 </t>
    </r>
  </si>
  <si>
    <t>0602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601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6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(LN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`,6`LN-C2</t>
    </r>
  </si>
  <si>
    <t>0839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-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6`-su)LN-C3</t>
    </r>
  </si>
  <si>
    <t>0062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x</t>
    </r>
  </si>
  <si>
    <t>0815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2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86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LN-C2</t>
    </r>
  </si>
  <si>
    <t>008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N3`Lac-Gly</t>
    </r>
  </si>
  <si>
    <r>
      <rPr>
        <sz val="11"/>
        <color rgb="FF000000"/>
        <rFont val="Calibri"/>
        <family val="2"/>
      </rPr>
      <t>LNnT</t>
    </r>
  </si>
  <si>
    <t>084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LN-C2</t>
    </r>
  </si>
  <si>
    <t>0078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TF-C3</t>
    </r>
  </si>
  <si>
    <r>
      <rPr>
        <sz val="11"/>
        <color rgb="FF000000"/>
        <rFont val="Calibri"/>
        <family val="2"/>
      </rPr>
      <t>core 2</t>
    </r>
  </si>
  <si>
    <t>090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`LN-C3</t>
    </r>
  </si>
  <si>
    <t>099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SLN-C3</t>
    </r>
  </si>
  <si>
    <r>
      <rPr>
        <sz val="11"/>
        <color rgb="FF000000"/>
        <rFont val="Calibri"/>
        <family val="2"/>
      </rPr>
      <t>6`SLN</t>
    </r>
  </si>
  <si>
    <t>087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701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70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(6-su)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864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-C3</t>
    </r>
  </si>
  <si>
    <t>0893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`LN-C2</t>
    </r>
  </si>
  <si>
    <t>0020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(6-O-Su-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Sia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t>0887a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β4`LN-C3</t>
    </r>
  </si>
  <si>
    <t>0060c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-Nle</t>
    </r>
  </si>
  <si>
    <r>
      <rPr>
        <sz val="11"/>
        <color rgb="FF000000"/>
        <rFont val="Calibri"/>
        <family val="2"/>
      </rPr>
      <t>3`-SL-Gly-Nle</t>
    </r>
  </si>
  <si>
    <t>075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6-O-Su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(6`-su)LN-C3</t>
    </r>
  </si>
  <si>
    <r>
      <rPr>
        <sz val="11"/>
        <color rgb="FF000000"/>
        <rFont val="Calibri"/>
        <family val="2"/>
      </rPr>
      <t>6`-suH(type 2)</t>
    </r>
  </si>
  <si>
    <t>0031c</t>
  </si>
  <si>
    <r>
      <rPr>
        <sz val="11"/>
        <color rgb="FF000000"/>
        <rFont val="Calibri"/>
        <family val="2"/>
      </rPr>
      <t>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PEG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DD</t>
    </r>
  </si>
  <si>
    <t>0921</t>
  </si>
  <si>
    <r>
      <rPr>
        <sz val="11"/>
        <color rgb="FF000000"/>
        <rFont val="Calibri"/>
        <family val="2"/>
      </rPr>
      <t>4-O-Su-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4-su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2</t>
    </r>
  </si>
  <si>
    <t>0028</t>
  </si>
  <si>
    <r>
      <rPr>
        <sz val="11"/>
        <color rgb="FF000000"/>
        <rFont val="Calibri"/>
        <family val="2"/>
      </rPr>
      <t>L-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-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47c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8</t>
    </r>
  </si>
  <si>
    <r>
      <rPr>
        <sz val="11"/>
        <color rgb="FF000000"/>
        <rFont val="Calibri"/>
        <family val="2"/>
      </rPr>
      <t>LN-PEG6</t>
    </r>
  </si>
  <si>
    <t>0067a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3’-suLN-C2</t>
    </r>
  </si>
  <si>
    <t>0805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)LN-C3</t>
    </r>
  </si>
  <si>
    <t>091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-suLac-C2</t>
    </r>
  </si>
  <si>
    <t>0918a</t>
  </si>
  <si>
    <r>
      <rPr>
        <sz val="11"/>
        <color rgb="FF000000"/>
        <rFont val="Calibri"/>
        <family val="2"/>
      </rPr>
      <t>4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4`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N-C2</t>
    </r>
  </si>
  <si>
    <t>0879a</t>
  </si>
  <si>
    <r>
      <rPr>
        <sz val="11"/>
        <color rgb="FF000000"/>
        <rFont val="Calibri"/>
        <family val="2"/>
      </rPr>
      <t>Neu5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9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BnGly</t>
    </r>
  </si>
  <si>
    <t>0909a</t>
  </si>
  <si>
    <r>
      <rPr>
        <sz val="11"/>
        <color rgb="FF000000"/>
        <rFont val="Calibri"/>
        <family val="2"/>
      </rPr>
      <t>4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4`-suLN-C2</t>
    </r>
  </si>
  <si>
    <t>0822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-su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2</t>
    </r>
  </si>
  <si>
    <t>0886</t>
  </si>
  <si>
    <r>
      <rPr>
        <sz val="11"/>
        <color rgb="FF000000"/>
        <rFont val="Calibri"/>
        <family val="2"/>
      </rPr>
      <t>3,6-O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3`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N-C2</t>
    </r>
  </si>
  <si>
    <t>0821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-suTF-C3</t>
    </r>
  </si>
  <si>
    <t>0993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90a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N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`,4`LN-C3</t>
    </r>
  </si>
  <si>
    <t>0784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-suT</t>
    </r>
    <r>
      <rPr>
        <vertAlign val="subscript"/>
        <sz val="11"/>
        <color rgb="FF000000"/>
        <rFont val="Calibri"/>
        <family val="2"/>
      </rPr>
      <t>αα</t>
    </r>
    <r>
      <rPr>
        <sz val="11"/>
        <color rgb="FF000000"/>
        <rFont val="Calibri"/>
        <family val="2"/>
      </rPr>
      <t>-C3</t>
    </r>
  </si>
  <si>
    <t>0026</t>
  </si>
  <si>
    <r>
      <rPr>
        <sz val="11"/>
        <color rgb="FF000000"/>
        <rFont val="Calibri"/>
        <family val="2"/>
      </rPr>
      <t>6-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PO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P-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57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chitobiose</t>
    </r>
  </si>
  <si>
    <t>0998</t>
  </si>
  <si>
    <r>
      <rPr>
        <sz val="11"/>
        <color rgb="FF000000"/>
        <rFont val="Calibri"/>
        <family val="2"/>
      </rPr>
      <t>6-O-Su-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37</t>
  </si>
  <si>
    <r>
      <rPr>
        <sz val="11"/>
        <color rgb="FF000000"/>
        <rFont val="Calibri"/>
        <family val="2"/>
      </rPr>
      <t>4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4-su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27</t>
  </si>
  <si>
    <r>
      <rPr>
        <sz val="11"/>
        <color rgb="FF000000"/>
        <rFont val="Calibri"/>
        <family val="2"/>
      </rPr>
      <t>L-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-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770</t>
  </si>
  <si>
    <r>
      <rPr>
        <sz val="11"/>
        <color rgb="FF000000"/>
        <rFont val="Calibri"/>
        <family val="2"/>
      </rPr>
      <t>GalN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98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core 6</t>
    </r>
  </si>
  <si>
    <t>0956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-C3</t>
    </r>
  </si>
  <si>
    <t>0029c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8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PEG6</t>
    </r>
  </si>
  <si>
    <t>0040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a</t>
    </r>
  </si>
  <si>
    <t>082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alNH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O(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NHAc</t>
    </r>
  </si>
  <si>
    <r>
      <rPr>
        <sz val="11"/>
        <color rgb="FF000000"/>
        <rFont val="Calibri"/>
        <family val="2"/>
      </rPr>
      <t>AB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-O(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NHAc</t>
    </r>
  </si>
  <si>
    <r>
      <rPr>
        <sz val="11"/>
        <color rgb="FF000000"/>
        <rFont val="Calibri"/>
        <family val="2"/>
      </rPr>
      <t>AB</t>
    </r>
    <r>
      <rPr>
        <vertAlign val="subscript"/>
        <sz val="11"/>
        <color rgb="FF000000"/>
        <rFont val="Calibri"/>
        <family val="2"/>
      </rPr>
      <t>tri</t>
    </r>
  </si>
  <si>
    <t>0932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maltotriose</t>
    </r>
  </si>
  <si>
    <t>095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,4GN-C3</t>
    </r>
  </si>
  <si>
    <t>0709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β-C3</t>
    </r>
  </si>
  <si>
    <t>0032a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98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983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Neu5GcTn</t>
    </r>
  </si>
  <si>
    <t>0046h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sp4</t>
    </r>
    <r>
      <rPr>
        <sz val="11"/>
        <color rgb="FF000000"/>
        <rFont val="Calibri"/>
        <family val="2"/>
      </rPr>
      <t>-Nle</t>
    </r>
  </si>
  <si>
    <r>
      <rPr>
        <sz val="11"/>
        <color rgb="FF000000"/>
        <rFont val="Calibri"/>
        <family val="2"/>
      </rPr>
      <t>Lac-Gly-Nle</t>
    </r>
  </si>
  <si>
    <t>0876</t>
  </si>
  <si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Aβ3GlcNAcβ-C3</t>
    </r>
  </si>
  <si>
    <t>080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)LN-C3</t>
    </r>
  </si>
  <si>
    <t>097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T</t>
    </r>
    <r>
      <rPr>
        <vertAlign val="subscript"/>
        <sz val="11"/>
        <color rgb="FF000000"/>
        <rFont val="Symbol"/>
        <charset val="2"/>
      </rPr>
      <t>aa</t>
    </r>
    <r>
      <rPr>
        <sz val="11"/>
        <color rgb="FF000000"/>
        <rFont val="Calibri"/>
        <family val="2"/>
      </rPr>
      <t>-C3</t>
    </r>
  </si>
  <si>
    <t>0767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84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Galβ-C3</t>
    </r>
  </si>
  <si>
    <t>0091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di</t>
    </r>
  </si>
  <si>
    <t>0019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maltose</t>
    </r>
  </si>
  <si>
    <t>0022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941</t>
  </si>
  <si>
    <r>
      <rPr>
        <sz val="11"/>
        <color rgb="FF000000"/>
        <rFont val="Calibri"/>
        <family val="2"/>
      </rPr>
      <t>3-O-Su-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-su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79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772</t>
  </si>
  <si>
    <r>
      <rPr>
        <sz val="11"/>
        <color rgb="FF000000"/>
        <rFont val="Calibri"/>
        <family val="2"/>
      </rPr>
      <t>3,6-OMe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2,3-OMe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O-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>-C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NH</t>
    </r>
    <r>
      <rPr>
        <vertAlign val="subscript"/>
        <sz val="11"/>
        <color rgb="FF000000"/>
        <rFont val="Calibri"/>
        <family val="2"/>
      </rPr>
      <t>2</t>
    </r>
  </si>
  <si>
    <r>
      <rPr>
        <sz val="11"/>
        <color rgb="FF000000"/>
        <rFont val="Calibri"/>
        <family val="2"/>
      </rPr>
      <t>DMG-4(2,3-OMe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OPh-C2</t>
    </r>
  </si>
  <si>
    <t>0085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-C3</t>
    </r>
  </si>
  <si>
    <t>0029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30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Tn</t>
    </r>
  </si>
  <si>
    <t>0728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29a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2</t>
    </r>
  </si>
  <si>
    <t>0954</t>
  </si>
  <si>
    <r>
      <rPr>
        <sz val="11"/>
        <color rgb="FF000000"/>
        <rFont val="Calibri"/>
        <family val="2"/>
      </rPr>
      <t>6-O-Bn-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6-O-Bn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,6`-B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LN-C3</t>
    </r>
  </si>
  <si>
    <t>0862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β3Galβ-C3</t>
    </r>
  </si>
  <si>
    <t>0938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β4Glcβ-Gly</t>
    </r>
  </si>
  <si>
    <r>
      <rPr>
        <sz val="11"/>
        <color rgb="FF000000"/>
        <rFont val="Calibri"/>
        <family val="2"/>
      </rPr>
      <t>cellobiose</t>
    </r>
  </si>
  <si>
    <t>0031a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982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chitotriose</t>
    </r>
  </si>
  <si>
    <t>005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Fs</t>
    </r>
  </si>
  <si>
    <t>0799a</t>
  </si>
  <si>
    <r>
      <rPr>
        <sz val="11"/>
        <color rgb="FF000000"/>
        <rFont val="Calibri"/>
        <family val="2"/>
      </rPr>
      <t>L-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-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0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acdiNAc-C3</t>
    </r>
  </si>
  <si>
    <t>0794</t>
  </si>
  <si>
    <r>
      <rPr>
        <sz val="11"/>
        <color rgb="FF000000"/>
        <rFont val="Calibri"/>
        <family val="2"/>
      </rPr>
      <t>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0</t>
    </r>
  </si>
  <si>
    <r>
      <rPr>
        <sz val="11"/>
        <color rgb="FF000000"/>
        <rFont val="Calibri"/>
        <family val="2"/>
      </rPr>
      <t>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8KD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0</t>
    </r>
  </si>
  <si>
    <t>0766</t>
  </si>
  <si>
    <r>
      <rPr>
        <sz val="11"/>
        <color rgb="FF000000"/>
        <rFont val="Symbol"/>
        <charset val="2"/>
      </rPr>
      <t>D</t>
    </r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Symbol"/>
        <charset val="2"/>
      </rPr>
      <t>D</t>
    </r>
    <r>
      <rPr>
        <sz val="11"/>
        <color rgb="FF000000"/>
        <rFont val="Calibri"/>
        <family val="2"/>
      </rPr>
      <t>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β-C3</t>
    </r>
  </si>
  <si>
    <t>0881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,6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N-C3</t>
    </r>
  </si>
  <si>
    <t>0083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β-C3</t>
    </r>
  </si>
  <si>
    <r>
      <rPr>
        <sz val="11"/>
        <color rgb="FF000000"/>
        <rFont val="Calibri"/>
        <family val="2"/>
      </rPr>
      <t>GM4</t>
    </r>
  </si>
  <si>
    <t>0937</t>
  </si>
  <si>
    <r>
      <rPr>
        <sz val="11"/>
        <color rgb="FF000000"/>
        <rFont val="Calibri"/>
        <family val="2"/>
      </rPr>
      <t>6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-suLacdiNAc-C3</t>
    </r>
  </si>
  <si>
    <t>0724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β-C3</t>
    </r>
  </si>
  <si>
    <t>0747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-C3</t>
    </r>
  </si>
  <si>
    <t>0896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ac-Gly</t>
    </r>
  </si>
  <si>
    <r>
      <rPr>
        <sz val="11"/>
        <color rgb="FF000000"/>
        <rFont val="Calibri"/>
        <family val="2"/>
      </rPr>
      <t>H(type 1, penta)</t>
    </r>
  </si>
  <si>
    <t>081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`Lac-C2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4ab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4ab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57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57</t>
    </r>
  </si>
  <si>
    <r>
      <rPr>
        <sz val="11"/>
        <color rgb="FF000000"/>
        <rFont val="Calibri"/>
        <family val="2"/>
      </rPr>
      <t>'-2Rha3(%)Ac4(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6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6</t>
    </r>
  </si>
  <si>
    <r>
      <rPr>
        <sz val="11"/>
        <color rgb="FF000000"/>
        <rFont val="Calibri"/>
        <family val="2"/>
      </rPr>
      <t>'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9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9</t>
    </r>
  </si>
  <si>
    <r>
      <rPr>
        <sz val="11"/>
        <color rgb="FF000000"/>
        <rFont val="Calibri"/>
        <family val="2"/>
      </rPr>
      <t>'-2L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Fu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1ab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1ab</t>
    </r>
  </si>
  <si>
    <r>
      <rPr>
        <sz val="11"/>
        <color rgb="FF000000"/>
        <rFont val="Calibri"/>
        <family val="2"/>
      </rPr>
      <t>'-3Fucf2(50%)Acβ1-3-6dmanHepβ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52 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52</t>
    </r>
  </si>
  <si>
    <r>
      <rPr>
        <sz val="11"/>
        <color rgb="FF000000"/>
        <rFont val="Calibri"/>
        <family val="2"/>
      </rPr>
      <t>'-4(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36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36</t>
    </r>
  </si>
  <si>
    <r>
      <rPr>
        <sz val="11"/>
        <color rgb="FF000000"/>
        <rFont val="Calibri"/>
        <family val="2"/>
      </rPr>
      <t>'-3(S-3HOBut1-2Ala1-4)Qui4Nβ1-6GlcNAcα1-3QuiNAcα1-3GlcNAc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58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58</t>
    </r>
  </si>
  <si>
    <r>
      <rPr>
        <sz val="11"/>
        <color rgb="FF000000"/>
        <rFont val="Calibri"/>
        <family val="2"/>
      </rPr>
      <t>'-4(L-Ala2-6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70/57 O44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70/57 O44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A3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Rha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12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12</t>
    </r>
  </si>
  <si>
    <r>
      <rPr>
        <sz val="11"/>
        <color rgb="FF000000"/>
        <rFont val="Calibri"/>
        <family val="2"/>
      </rPr>
      <t>'-3(EtNAc1-P-6)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-Asp2Ac4-4)Qui4Nb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38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38</t>
    </r>
  </si>
  <si>
    <r>
      <rPr>
        <sz val="11"/>
        <color rgb="FF000000"/>
        <rFont val="Calibri"/>
        <family val="2"/>
      </rPr>
      <t>'-2Rib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5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5</t>
    </r>
  </si>
  <si>
    <r>
      <rPr>
        <sz val="11"/>
        <color rgb="FF000000"/>
        <rFont val="Calibri"/>
        <family val="2"/>
      </rPr>
      <t>'-6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73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73</t>
    </r>
  </si>
  <si>
    <r>
      <rPr>
        <sz val="11"/>
        <color rgb="FF000000"/>
        <rFont val="Calibri"/>
        <family val="2"/>
      </rPr>
      <t>'-6(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6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68</t>
    </r>
  </si>
  <si>
    <r>
      <rPr>
        <sz val="11"/>
        <color rgb="FF000000"/>
        <rFont val="Calibri"/>
        <family val="2"/>
      </rPr>
      <t>'-4Manα1-2Manα1-2Manβ1-3GalNAc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18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18</t>
    </r>
  </si>
  <si>
    <r>
      <rPr>
        <sz val="11"/>
        <color rgb="FF000000"/>
        <rFont val="Calibri"/>
        <family val="2"/>
      </rPr>
      <t>'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(R-3HOBut1-2L-Ala1-4)Qui4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4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4</t>
    </r>
  </si>
  <si>
    <r>
      <rPr>
        <sz val="11"/>
        <color rgb="FF000000"/>
        <rFont val="Calibri"/>
        <family val="2"/>
      </rPr>
      <t>'-6(R-Lac2-4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17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17</t>
    </r>
  </si>
  <si>
    <r>
      <rPr>
        <sz val="11"/>
        <color rgb="FF000000"/>
        <rFont val="Calibri"/>
        <family val="2"/>
      </rPr>
      <t>'-4(S,R-CetLys2-6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60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60</t>
    </r>
  </si>
  <si>
    <r>
      <rPr>
        <sz val="11"/>
        <color rgb="FF000000"/>
        <rFont val="Calibri"/>
        <family val="2"/>
      </rPr>
      <t>'-3(Dhpa2-4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31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31</t>
    </r>
  </si>
  <si>
    <r>
      <rPr>
        <sz val="11"/>
        <color rgb="FF000000"/>
        <rFont val="Calibri"/>
        <family val="2"/>
      </rPr>
      <t>'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Man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16deAc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16-deAc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S,R-CetLys2-6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13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13</t>
    </r>
  </si>
  <si>
    <r>
      <rPr>
        <sz val="11"/>
        <color rgb="FF000000"/>
        <rFont val="Calibri"/>
        <family val="2"/>
      </rPr>
      <t>'-2Rha4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7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7</t>
    </r>
  </si>
  <si>
    <r>
      <rPr>
        <sz val="11"/>
        <color rgb="FF000000"/>
        <rFont val="Calibri"/>
        <family val="2"/>
      </rPr>
      <t>Bakers yeast glucan SIGMA</t>
    </r>
  </si>
  <si>
    <r>
      <rPr>
        <sz val="11"/>
        <color rgb="FF000000"/>
        <rFont val="Calibri"/>
        <family val="2"/>
      </rPr>
      <t xml:space="preserve">Glucan </t>
    </r>
  </si>
  <si>
    <r>
      <rPr>
        <sz val="11"/>
        <color rgb="FF000000"/>
        <rFont val="Calibri"/>
        <family val="2"/>
      </rPr>
      <t xml:space="preserve">'-2Glcβ1-6GlcNAcα1-3FucNAcα1-3GlcNAcβ1-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2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2</t>
    </r>
  </si>
  <si>
    <r>
      <rPr>
        <sz val="11"/>
        <color rgb="FF000000"/>
        <rFont val="Calibri"/>
        <family val="2"/>
      </rPr>
      <t>'-3Rib-ol5-P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18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18 LPS</t>
    </r>
  </si>
  <si>
    <r>
      <rPr>
        <sz val="11"/>
        <color rgb="FF000000"/>
        <rFont val="Calibri"/>
        <family val="2"/>
      </rPr>
      <t>'-3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 xml:space="preserve">Laminarin </t>
    </r>
  </si>
  <si>
    <r>
      <rPr>
        <i/>
        <sz val="11"/>
        <color rgb="FF000000"/>
        <rFont val="Calibri"/>
        <family val="2"/>
      </rPr>
      <t>Laminaria hyperborea laminarin</t>
    </r>
  </si>
  <si>
    <r>
      <rPr>
        <sz val="11"/>
        <color rgb="FF000000"/>
        <rFont val="Calibri"/>
        <family val="2"/>
      </rPr>
      <t>'-3(S-3HOBut1-2DAla1-4)Qui4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L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6(30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23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23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 type</t>
    </r>
    <r>
      <rPr>
        <sz val="11"/>
        <color rgb="FF000000"/>
        <rFont val="Calibri"/>
        <family val="2"/>
      </rPr>
      <t xml:space="preserve"> 3b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3b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TG251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TG251</t>
    </r>
  </si>
  <si>
    <r>
      <rPr>
        <sz val="11"/>
        <color rgb="FF000000"/>
        <rFont val="Calibri"/>
        <family val="2"/>
      </rPr>
      <t>'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L-Ser2-6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60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60</t>
    </r>
  </si>
  <si>
    <r>
      <rPr>
        <sz val="11"/>
        <color rgb="FF000000"/>
        <rFont val="Calibri"/>
        <family val="2"/>
      </rPr>
      <t>'-3LQui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(S-Lac-1-3)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31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31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84-deAc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84deAc </t>
    </r>
  </si>
  <si>
    <r>
      <rPr>
        <sz val="11"/>
        <color rgb="FF000000"/>
        <rFont val="Calibri"/>
        <family val="2"/>
      </rPr>
      <t>'-6(S-Lac2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6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penneri</t>
    </r>
    <r>
      <rPr>
        <sz val="11"/>
        <color rgb="FF000000"/>
        <rFont val="Calibri"/>
        <family val="2"/>
      </rPr>
      <t xml:space="preserve"> 40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40</t>
    </r>
  </si>
  <si>
    <r>
      <rPr>
        <i/>
        <sz val="11"/>
        <color rgb="FF000000"/>
        <rFont val="Calibri"/>
        <family val="2"/>
      </rPr>
      <t xml:space="preserve">Escherichia coli </t>
    </r>
    <r>
      <rPr>
        <sz val="11"/>
        <color rgb="FF000000"/>
        <rFont val="Calibri"/>
        <family val="2"/>
      </rPr>
      <t>O40 LPS</t>
    </r>
  </si>
  <si>
    <r>
      <rPr>
        <i/>
        <sz val="11"/>
        <color rgb="FF000000"/>
        <rFont val="Calibri"/>
        <family val="2"/>
      </rPr>
      <t>E.coli</t>
    </r>
    <r>
      <rPr>
        <sz val="11"/>
        <color rgb="FF000000"/>
        <rFont val="Calibri"/>
        <family val="2"/>
      </rPr>
      <t xml:space="preserve"> O40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40 LPS</t>
    </r>
  </si>
  <si>
    <r>
      <rPr>
        <sz val="11"/>
        <color rgb="FF000000"/>
        <rFont val="Calibri"/>
        <family val="2"/>
      </rPr>
      <t>Rha:Ara:Gal:GalA 17:3:62:18, MW 100-400kDa</t>
    </r>
  </si>
  <si>
    <r>
      <rPr>
        <sz val="11"/>
        <color rgb="FF000000"/>
        <rFont val="Calibri"/>
        <family val="2"/>
      </rPr>
      <t xml:space="preserve">Galactan-2 </t>
    </r>
  </si>
  <si>
    <r>
      <rPr>
        <sz val="11"/>
        <color rgb="FF000000"/>
        <rFont val="Calibri"/>
        <family val="2"/>
      </rPr>
      <t xml:space="preserve">Galactan-2 from flax bast fibre 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4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48</t>
    </r>
  </si>
  <si>
    <r>
      <rPr>
        <sz val="11"/>
        <color rgb="FF000000"/>
        <rFont val="Calibri"/>
        <family val="2"/>
      </rPr>
      <t>'-2Rha3(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6(%)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Y_2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Y_2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0a10b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0a10b </t>
    </r>
  </si>
  <si>
    <r>
      <rPr>
        <sz val="11"/>
        <color rgb="FF000000"/>
        <rFont val="Calibri"/>
        <family val="2"/>
      </rPr>
      <t>'-3FucNAcα1-4(GlcNAcβ1-2)GalAα1-3FucNAcα1-3GlcNAcβ1-</t>
    </r>
  </si>
  <si>
    <r>
      <rPr>
        <i/>
        <sz val="11"/>
        <color rgb="FF000000"/>
        <rFont val="Calibri"/>
        <family val="2"/>
      </rPr>
      <t>C. sakazakii</t>
    </r>
    <r>
      <rPr>
        <sz val="11"/>
        <color rgb="FF000000"/>
        <rFont val="Calibri"/>
        <family val="2"/>
      </rPr>
      <t xml:space="preserve"> G2592 O7 </t>
    </r>
  </si>
  <si>
    <r>
      <rPr>
        <i/>
        <sz val="11"/>
        <color rgb="FF000000"/>
        <rFont val="Calibri"/>
        <family val="2"/>
      </rPr>
      <t>Cronobacter sakazakii</t>
    </r>
    <r>
      <rPr>
        <sz val="11"/>
        <color rgb="FF000000"/>
        <rFont val="Calibri"/>
        <family val="2"/>
      </rPr>
      <t xml:space="preserve"> G2592 O7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1a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1a</t>
    </r>
  </si>
  <si>
    <r>
      <rPr>
        <sz val="11"/>
        <color rgb="FF000000"/>
        <rFont val="Calibri"/>
        <family val="2"/>
      </rPr>
      <t>'-3(R-Lac2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3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3</t>
    </r>
  </si>
  <si>
    <r>
      <rPr>
        <sz val="11"/>
        <color rgb="FF000000"/>
        <rFont val="Calibri"/>
        <family val="2"/>
      </rPr>
      <t>'-2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9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9</t>
    </r>
  </si>
  <si>
    <r>
      <rPr>
        <sz val="11"/>
        <color rgb="FF000000"/>
        <rFont val="Calibri"/>
        <family val="2"/>
      </rPr>
      <t>'-2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L6dTal2(85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3B-m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3B-m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54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54 </t>
    </r>
  </si>
  <si>
    <r>
      <rPr>
        <sz val="11"/>
        <color rgb="FF000000"/>
        <rFont val="Calibri"/>
        <family val="2"/>
      </rPr>
      <t>'-3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sz val="11"/>
        <color rgb="FF000000"/>
        <rFont val="Calibri"/>
        <family val="2"/>
      </rPr>
      <t xml:space="preserve">Scleroglucan </t>
    </r>
  </si>
  <si>
    <r>
      <rPr>
        <sz val="11"/>
        <color rgb="FF000000"/>
        <rFont val="Calibri"/>
        <family val="2"/>
      </rPr>
      <t>Scleroglucan</t>
    </r>
  </si>
  <si>
    <r>
      <rPr>
        <sz val="11"/>
        <color rgb="FF000000"/>
        <rFont val="Calibri"/>
        <family val="2"/>
      </rPr>
      <t>'-4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30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30 LPS</t>
    </r>
  </si>
  <si>
    <r>
      <rPr>
        <sz val="11"/>
        <color rgb="FF000000"/>
        <rFont val="Calibri"/>
        <family val="2"/>
      </rPr>
      <t>'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6(30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6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68</t>
    </r>
  </si>
  <si>
    <r>
      <rPr>
        <sz val="11"/>
        <color rgb="FF000000"/>
        <rFont val="Calibri"/>
        <family val="2"/>
      </rPr>
      <t>'-4(2-O-Su)Ido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6-O-Su)GlcNSu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; 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sz val="11"/>
        <color rgb="FF000000"/>
        <rFont val="Calibri"/>
        <family val="2"/>
      </rPr>
      <t>Heparin</t>
    </r>
  </si>
  <si>
    <r>
      <rPr>
        <sz val="11"/>
        <color rgb="FF000000"/>
        <rFont val="Calibri"/>
        <family val="2"/>
      </rPr>
      <t>Heparin, MW7400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loacae</t>
    </r>
    <r>
      <rPr>
        <sz val="11"/>
        <color rgb="FF000000"/>
        <rFont val="Calibri"/>
        <family val="2"/>
      </rPr>
      <t xml:space="preserve"> G3421 </t>
    </r>
  </si>
  <si>
    <r>
      <rPr>
        <i/>
        <sz val="11"/>
        <color rgb="FF000000"/>
        <rFont val="Calibri"/>
        <family val="2"/>
      </rPr>
      <t>Enterobacter cloacae</t>
    </r>
    <r>
      <rPr>
        <sz val="11"/>
        <color rgb="FF000000"/>
        <rFont val="Calibri"/>
        <family val="2"/>
      </rPr>
      <t xml:space="preserve"> G3421</t>
    </r>
  </si>
  <si>
    <r>
      <rPr>
        <sz val="11"/>
        <color rgb="FF000000"/>
        <rFont val="Calibri"/>
        <family val="2"/>
      </rPr>
      <t>'-2Galβ1-3FucNAcα1-3GlcNAcβ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</t>
    </r>
  </si>
  <si>
    <r>
      <rPr>
        <sz val="11"/>
        <color rgb="FF000000"/>
        <rFont val="Calibri"/>
        <family val="2"/>
      </rPr>
      <t>'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1d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1d</t>
    </r>
  </si>
  <si>
    <r>
      <rPr>
        <sz val="11"/>
        <color rgb="FF000000"/>
        <rFont val="Calibri"/>
        <family val="2"/>
      </rPr>
      <t>'-2Gal3,4(RPyr)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9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9</t>
    </r>
  </si>
  <si>
    <r>
      <rPr>
        <sz val="11"/>
        <color rgb="FF000000"/>
        <rFont val="Calibri"/>
        <family val="2"/>
      </rPr>
      <t>'-4ManNAc3NAm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ManNAc3NA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D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2ad(F7)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2ad(F7)</t>
    </r>
  </si>
  <si>
    <r>
      <rPr>
        <sz val="11"/>
        <color rgb="FF000000"/>
        <rFont val="Calibri"/>
        <family val="2"/>
      </rPr>
      <t>'-4-8eLeg5Ac7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0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08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35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35</t>
    </r>
  </si>
  <si>
    <r>
      <rPr>
        <sz val="11"/>
        <color rgb="FF000000"/>
        <rFont val="Calibri"/>
        <family val="2"/>
      </rPr>
      <t>'-3GlcNAcβ1-3(Manβ1-4)Galα1-4Rha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11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11</t>
    </r>
  </si>
  <si>
    <t>0910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`-suLac-C2</t>
    </r>
  </si>
  <si>
    <t>0014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972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[3-O-CH(CH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COOH]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lcNAcβ4Mur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03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46i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sp4</t>
    </r>
    <r>
      <rPr>
        <sz val="11"/>
        <color rgb="FF000000"/>
        <rFont val="Calibri"/>
        <family val="2"/>
      </rPr>
      <t>-Ala</t>
    </r>
  </si>
  <si>
    <r>
      <rPr>
        <sz val="11"/>
        <color rgb="FF000000"/>
        <rFont val="Calibri"/>
        <family val="2"/>
      </rPr>
      <t>Lac-Gly-Ala</t>
    </r>
  </si>
  <si>
    <t>0049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lcNAcβ-C3</t>
    </r>
  </si>
  <si>
    <t>0048b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5</t>
    </r>
  </si>
  <si>
    <r>
      <rPr>
        <sz val="11"/>
        <color rgb="FF000000"/>
        <rFont val="Calibri"/>
        <family val="2"/>
      </rPr>
      <t>TF-long</t>
    </r>
  </si>
  <si>
    <r>
      <rPr>
        <sz val="11"/>
        <color rgb="FF000000"/>
        <rFont val="Calibri"/>
        <family val="2"/>
      </rPr>
      <t>TF, core1</t>
    </r>
  </si>
  <si>
    <t>0958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N-C2</t>
    </r>
  </si>
  <si>
    <t>0043b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Gly</t>
    </r>
  </si>
  <si>
    <t>0830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)LN-C3</t>
    </r>
  </si>
  <si>
    <t>0927</t>
  </si>
  <si>
    <r>
      <rPr>
        <sz val="11"/>
        <color rgb="FF000000"/>
        <rFont val="Calibri"/>
        <family val="2"/>
      </rPr>
      <t>6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acdiNAc-C3</t>
    </r>
  </si>
  <si>
    <t>0046f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</t>
    </r>
    <r>
      <rPr>
        <sz val="11"/>
        <color rgb="FF000000"/>
        <rFont val="Calibri"/>
        <family val="2"/>
      </rPr>
      <t>sp4</t>
    </r>
    <r>
      <rPr>
        <sz val="11"/>
        <color rgb="FF000000"/>
        <rFont val="Calibri"/>
        <family val="2"/>
      </rPr>
      <t>-Asn</t>
    </r>
  </si>
  <si>
    <r>
      <rPr>
        <sz val="11"/>
        <color rgb="FF000000"/>
        <rFont val="Calibri"/>
        <family val="2"/>
      </rPr>
      <t>Lac-Gly-Asn</t>
    </r>
  </si>
  <si>
    <t>0975a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ac-C3</t>
    </r>
  </si>
  <si>
    <t>0045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y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y</t>
    </r>
  </si>
  <si>
    <t>008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di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</t>
    </r>
    <r>
      <rPr>
        <vertAlign val="subscript"/>
        <sz val="11"/>
        <color rgb="FF000000"/>
        <rFont val="Calibri"/>
        <family val="2"/>
      </rPr>
      <t>di</t>
    </r>
  </si>
  <si>
    <t>0885</t>
  </si>
  <si>
    <r>
      <rPr>
        <sz val="11"/>
        <color rgb="FF000000"/>
        <rFont val="Calibri"/>
        <family val="2"/>
      </rPr>
      <t>6-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PO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-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6P-Glcβ-Gly</t>
    </r>
  </si>
  <si>
    <t>0723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54d</t>
  </si>
  <si>
    <r>
      <rPr>
        <sz val="11"/>
        <color rgb="FF000000"/>
        <rFont val="Calibri"/>
        <family val="2"/>
      </rPr>
      <t>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-APEA</t>
    </r>
  </si>
  <si>
    <r>
      <rPr>
        <sz val="11"/>
        <color rgb="FF000000"/>
        <rFont val="Calibri"/>
        <family val="2"/>
      </rPr>
      <t>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13</t>
    </r>
    <r>
      <rPr>
        <sz val="11"/>
        <color rgb="FF000000"/>
        <rFont val="Calibri"/>
        <family val="2"/>
      </rPr>
      <t>-APEA</t>
    </r>
  </si>
  <si>
    <t>077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N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98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6`SLN2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M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N4GN-Gly</t>
    </r>
  </si>
  <si>
    <r>
      <rPr>
        <sz val="11"/>
        <color rgb="FF000000"/>
        <rFont val="Calibri"/>
        <family val="2"/>
      </rPr>
      <t>11-OS, YDS</t>
    </r>
  </si>
  <si>
    <t>0884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(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M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895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chitopentaose</t>
    </r>
  </si>
  <si>
    <t>0746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y</t>
    </r>
    <r>
      <rPr>
        <sz val="11"/>
        <color rgb="FF000000"/>
        <rFont val="Calibri"/>
        <family val="2"/>
      </rPr>
      <t>-C3</t>
    </r>
  </si>
  <si>
    <t>0925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SLN3`LN-C3</t>
    </r>
  </si>
  <si>
    <t>001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6-O-Su-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`-suSia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C3</t>
    </r>
  </si>
  <si>
    <t>099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N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64a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-C2</t>
    </r>
  </si>
  <si>
    <t>086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N-Gly</t>
    </r>
  </si>
  <si>
    <t>0068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-su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t>0952</t>
  </si>
  <si>
    <r>
      <rPr>
        <sz val="11"/>
        <color rgb="FF000000"/>
        <rFont val="Calibri"/>
        <family val="2"/>
      </rPr>
      <t>3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-su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90a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`-suLN-C2</t>
    </r>
  </si>
  <si>
    <t>0025a</t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5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N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Galili(tetra)</t>
    </r>
  </si>
  <si>
    <t>0816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A (type 1)</t>
    </r>
  </si>
  <si>
    <t>0931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r>
      <rPr>
        <sz val="11"/>
        <color rgb="FF000000"/>
        <rFont val="Calibri"/>
        <family val="2"/>
      </rPr>
      <t>maltotetraose</t>
    </r>
  </si>
  <si>
    <t>097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75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`)LN-C3</t>
    </r>
  </si>
  <si>
    <r>
      <rPr>
        <sz val="11"/>
        <color rgb="FF000000"/>
        <rFont val="Calibri"/>
        <family val="2"/>
      </rPr>
      <t>6`SiaH(type 2)</t>
    </r>
  </si>
  <si>
    <t>0827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2-O-Su-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2-su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)LN-C3</t>
    </r>
  </si>
  <si>
    <t>0859</t>
  </si>
  <si>
    <r>
      <rPr>
        <sz val="11"/>
        <color rgb="FF000000"/>
        <rFont val="Calibri"/>
        <family val="2"/>
      </rPr>
      <t>3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3`-suLN)3`LN-C3</t>
    </r>
  </si>
  <si>
    <t>0870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N3`LN-C2</t>
    </r>
  </si>
  <si>
    <t>0992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,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72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6`LN-C3</t>
    </r>
  </si>
  <si>
    <t>0957</t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`LN-C3</t>
    </r>
  </si>
  <si>
    <t>0039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45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β-Gly</t>
    </r>
  </si>
  <si>
    <t>0064</t>
  </si>
  <si>
    <r>
      <rPr>
        <sz val="11"/>
        <color rgb="FF000000"/>
        <rFont val="Calibri"/>
        <family val="2"/>
      </rPr>
      <t>6-O-Su-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46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Lac-C2</t>
    </r>
  </si>
  <si>
    <t>0076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015a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8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PEG6</t>
    </r>
  </si>
  <si>
    <t>0046b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ac-Gly</t>
    </r>
  </si>
  <si>
    <t>0057a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Gly</t>
    </r>
  </si>
  <si>
    <t>0883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,6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N-C2</t>
    </r>
  </si>
  <si>
    <t>0939</t>
  </si>
  <si>
    <r>
      <rPr>
        <sz val="11"/>
        <color rgb="FF000000"/>
        <rFont val="Calibri"/>
        <family val="2"/>
      </rPr>
      <t>3-O-Su-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3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,3`-su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LacdiNAc-C3</t>
    </r>
  </si>
  <si>
    <t>0093a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suLacdiNAc-C3</t>
    </r>
  </si>
  <si>
    <t>0984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6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6TF-C3</t>
    </r>
  </si>
  <si>
    <t>0745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`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)LN-C3</t>
    </r>
  </si>
  <si>
    <t>072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tri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A (type 4)</t>
    </r>
  </si>
  <si>
    <t>096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b5-Gly</t>
    </r>
  </si>
  <si>
    <r>
      <rPr>
        <sz val="11"/>
        <color rgb="FF000000"/>
        <rFont val="Calibri"/>
        <family val="2"/>
      </rPr>
      <t>Gb5</t>
    </r>
  </si>
  <si>
    <t>0854c</t>
  </si>
  <si>
    <r>
      <rPr>
        <sz val="11"/>
        <color rgb="FF000000"/>
        <rFont val="Calibri"/>
        <family val="2"/>
      </rPr>
      <t>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-sp6</t>
    </r>
  </si>
  <si>
    <r>
      <rPr>
        <sz val="11"/>
        <color rgb="FF000000"/>
        <rFont val="Calibri"/>
        <family val="2"/>
      </rPr>
      <t>(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)</t>
    </r>
    <r>
      <rPr>
        <vertAlign val="subscript"/>
        <sz val="11"/>
        <color rgb="FF000000"/>
        <rFont val="Calibri"/>
        <family val="2"/>
      </rPr>
      <t>38</t>
    </r>
    <r>
      <rPr>
        <sz val="11"/>
        <color rgb="FF000000"/>
        <rFont val="Calibri"/>
        <family val="2"/>
      </rPr>
      <t>-sp6</t>
    </r>
  </si>
  <si>
    <t>0994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LN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,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13</t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54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c</t>
    </r>
  </si>
  <si>
    <t>0060f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-Phe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ac-Gly-Phe</t>
    </r>
  </si>
  <si>
    <t>0748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3`LN-C3</t>
    </r>
  </si>
  <si>
    <t>0099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(GN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3,6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core 4</t>
    </r>
  </si>
  <si>
    <t>0036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O(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NH</t>
    </r>
    <r>
      <rPr>
        <sz val="11"/>
        <color rgb="FF000000"/>
        <rFont val="Calibri"/>
        <family val="2"/>
      </rPr>
      <t>-amide-</t>
    </r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3`SLN “dimer”</t>
    </r>
  </si>
  <si>
    <t>0740</t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Fu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2`LN-C3</t>
    </r>
  </si>
  <si>
    <t>0768</t>
  </si>
  <si>
    <r>
      <rPr>
        <sz val="11"/>
        <color rgb="FF000000"/>
        <rFont val="Calibri"/>
        <family val="2"/>
      </rPr>
      <t>GalN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NG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787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835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`)Lac-Gly</t>
    </r>
  </si>
  <si>
    <r>
      <rPr>
        <sz val="11"/>
        <color rgb="FF000000"/>
        <rFont val="Calibri"/>
        <family val="2"/>
      </rPr>
      <t>GM2</t>
    </r>
  </si>
  <si>
    <t>002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726</t>
  </si>
  <si>
    <r>
      <rPr>
        <sz val="11"/>
        <color rgb="FF000000"/>
        <rFont val="Calibri"/>
        <family val="2"/>
      </rPr>
      <t>L-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L-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769</t>
  </si>
  <si>
    <r>
      <rPr>
        <sz val="11"/>
        <color rgb="FF000000"/>
        <rFont val="Calibri"/>
        <family val="2"/>
      </rPr>
      <t>3-O-Su-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>sp</t>
    </r>
    <r>
      <rPr>
        <sz val="11"/>
        <color rgb="FF000000"/>
        <rFont val="Symbol"/>
        <charset val="2"/>
      </rPr>
      <t>3</t>
    </r>
  </si>
  <si>
    <r>
      <rPr>
        <sz val="11"/>
        <color rgb="FF000000"/>
        <rFont val="Calibri"/>
        <family val="2"/>
      </rPr>
      <t>3-su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t>0016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t>0887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GlcNAcβ4`LN-C2</t>
    </r>
  </si>
  <si>
    <t>0087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di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A</t>
    </r>
    <r>
      <rPr>
        <vertAlign val="subscript"/>
        <sz val="11"/>
        <color rgb="FF000000"/>
        <rFont val="Calibri"/>
        <family val="2"/>
      </rPr>
      <t>di</t>
    </r>
  </si>
  <si>
    <t>0016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9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BnGly</t>
    </r>
  </si>
  <si>
    <t>0736</t>
  </si>
  <si>
    <r>
      <rPr>
        <sz val="11"/>
        <color rgb="FF000000"/>
        <rFont val="Calibri"/>
        <family val="2"/>
      </rPr>
      <t>Xy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Xy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Gly</t>
    </r>
  </si>
  <si>
    <t>0035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9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BnGly</t>
    </r>
  </si>
  <si>
    <t>0863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OSer</t>
    </r>
  </si>
  <si>
    <t>0989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GN2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M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N4GN-Gly</t>
    </r>
  </si>
  <si>
    <t>0832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3`(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`)Lac-Gly</t>
    </r>
  </si>
  <si>
    <r>
      <rPr>
        <sz val="11"/>
        <color rgb="FF000000"/>
        <rFont val="Calibri"/>
        <family val="2"/>
      </rPr>
      <t>GD2</t>
    </r>
  </si>
  <si>
    <t>0924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3</t>
    </r>
    <r>
      <rPr>
        <sz val="11"/>
        <color rgb="FF000000"/>
        <rFont val="Calibri"/>
        <family val="2"/>
      </rPr>
      <t>`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3`Lac-Gly</t>
    </r>
  </si>
  <si>
    <r>
      <rPr>
        <sz val="11"/>
        <color rgb="FF000000"/>
        <rFont val="Calibri"/>
        <family val="2"/>
      </rPr>
      <t>LSTa</t>
    </r>
  </si>
  <si>
    <t>0783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Gly</t>
    </r>
  </si>
  <si>
    <t>096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e</t>
    </r>
    <r>
      <rPr>
        <vertAlign val="superscript"/>
        <sz val="11"/>
        <color rgb="FF000000"/>
        <rFont val="Calibri"/>
        <family val="2"/>
      </rPr>
      <t>y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BLe</t>
    </r>
    <r>
      <rPr>
        <vertAlign val="superscript"/>
        <sz val="11"/>
        <color rgb="FF000000"/>
        <rFont val="Calibri"/>
        <family val="2"/>
      </rPr>
      <t>y</t>
    </r>
  </si>
  <si>
    <t>0988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</t>
    </r>
  </si>
  <si>
    <r>
      <rPr>
        <sz val="11"/>
        <color rgb="FF000000"/>
        <rFont val="Calibri"/>
        <family val="2"/>
      </rPr>
      <t>(LN2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M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4GN4GN-Gly</t>
    </r>
  </si>
  <si>
    <t>print</t>
  </si>
  <si>
    <t>0741</t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Bn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6-BnLacdiNAc-C3</t>
    </r>
  </si>
  <si>
    <t>0739</t>
  </si>
  <si>
    <r>
      <rPr>
        <sz val="11"/>
        <color rgb="FF000000"/>
        <rFont val="Calibri"/>
        <family val="2"/>
      </rPr>
      <t>[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O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]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NH</t>
    </r>
  </si>
  <si>
    <r>
      <rPr>
        <sz val="11"/>
        <color rgb="FF000000"/>
        <rFont val="Calibri"/>
        <family val="2"/>
      </rPr>
      <t>[LN-O(C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]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NH</t>
    </r>
  </si>
  <si>
    <t>block</t>
  </si>
  <si>
    <t>0855</t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6-O-Su)GlcN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N4(6-su)GN-C3</t>
    </r>
  </si>
  <si>
    <t>0840</t>
  </si>
  <si>
    <r>
      <rPr>
        <sz val="11"/>
        <color rgb="FF000000"/>
        <rFont val="Calibri"/>
        <family val="2"/>
      </rPr>
      <t>6-O-Su-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2</t>
    </r>
  </si>
  <si>
    <r>
      <rPr>
        <sz val="11"/>
        <color rgb="FF000000"/>
        <rFont val="Calibri"/>
        <family val="2"/>
      </rPr>
      <t>6`-suLe</t>
    </r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>-C2</t>
    </r>
  </si>
  <si>
    <t>0072a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8Neu5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9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-BnGly</t>
    </r>
  </si>
  <si>
    <r>
      <rPr>
        <sz val="11"/>
        <color rgb="FF000000"/>
        <rFont val="Calibri"/>
        <family val="2"/>
      </rPr>
      <t>(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)</t>
    </r>
    <r>
      <rPr>
        <vertAlign val="subscript"/>
        <sz val="11"/>
        <color rgb="FF000000"/>
        <rFont val="Calibri"/>
        <family val="2"/>
      </rPr>
      <t>2</t>
    </r>
  </si>
  <si>
    <t>0914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SiaLe</t>
    </r>
    <r>
      <rPr>
        <vertAlign val="superscript"/>
        <sz val="11"/>
        <color rgb="FF000000"/>
        <rFont val="Calibri"/>
        <family val="2"/>
      </rPr>
      <t>x</t>
    </r>
    <r>
      <rPr>
        <sz val="11"/>
        <color rgb="FF000000"/>
        <rFont val="Calibri"/>
        <family val="2"/>
      </rPr>
      <t>-Gal</t>
    </r>
  </si>
  <si>
    <t>0060i</t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2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-sp4-Cit</t>
    </r>
  </si>
  <si>
    <r>
      <rPr>
        <sz val="11"/>
        <color rgb="FF000000"/>
        <rFont val="Calibri"/>
        <family val="2"/>
      </rPr>
      <t>Neu5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3`Lac-Gly-Cit</t>
    </r>
  </si>
  <si>
    <t>0991</t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sp3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-C3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Fu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4ac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4ac</t>
    </r>
  </si>
  <si>
    <r>
      <rPr>
        <sz val="11"/>
        <color rgb="FF000000"/>
        <rFont val="Calibri"/>
        <family val="2"/>
      </rPr>
      <t>'-3(Ser2Ac1-4)Qui4Nβ1-3Ribfβ1-4GalNAcα1-3GlcNAc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56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56</t>
    </r>
  </si>
  <si>
    <r>
      <rPr>
        <sz val="11"/>
        <color rgb="FF000000"/>
        <rFont val="Calibri"/>
        <family val="2"/>
      </rPr>
      <t>'-2Rha3(60%)Ac4(30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6b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6b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X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X </t>
    </r>
  </si>
  <si>
    <r>
      <rPr>
        <sz val="11"/>
        <color rgb="FF000000"/>
        <rFont val="Calibri"/>
        <family val="2"/>
      </rPr>
      <t>'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A3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Qui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13ab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13ab</t>
    </r>
  </si>
  <si>
    <r>
      <rPr>
        <sz val="11"/>
        <color rgb="FF000000"/>
        <rFont val="Calibri"/>
        <family val="2"/>
      </rPr>
      <t>'-2-DRha4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57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57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37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37 </t>
    </r>
  </si>
  <si>
    <r>
      <rPr>
        <sz val="11"/>
        <color rgb="FF000000"/>
        <rFont val="Calibri"/>
        <family val="2"/>
      </rPr>
      <t>'-2Manβ1-4Glcα1-3QiuNAcα1-3GlcNAcα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41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41</t>
    </r>
  </si>
  <si>
    <r>
      <rPr>
        <sz val="11"/>
        <color rgb="FF000000"/>
        <rFont val="Calibri"/>
        <family val="2"/>
      </rPr>
      <t>'-4GalN6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DFuc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EtN1-P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19ab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19ab</t>
    </r>
  </si>
  <si>
    <r>
      <rPr>
        <sz val="11"/>
        <color rgb="FF000000"/>
        <rFont val="Calibri"/>
        <family val="2"/>
      </rPr>
      <t>'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14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14</t>
    </r>
  </si>
  <si>
    <r>
      <rPr>
        <sz val="11"/>
        <color rgb="FF000000"/>
        <rFont val="Calibri"/>
        <family val="2"/>
      </rPr>
      <t>'-6(GalA6(L-Lys)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)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3ab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3ab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2abc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2abc </t>
    </r>
  </si>
  <si>
    <r>
      <rPr>
        <sz val="11"/>
        <color rgb="FF000000"/>
        <rFont val="Calibri"/>
        <family val="2"/>
      </rPr>
      <t>'-2(Galf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Man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6Galf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85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85</t>
    </r>
  </si>
  <si>
    <r>
      <rPr>
        <sz val="11"/>
        <color rgb="FF000000"/>
        <rFont val="Calibri"/>
        <family val="2"/>
      </rPr>
      <t>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/inner core-lipid A/ 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0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00</t>
    </r>
  </si>
  <si>
    <r>
      <rPr>
        <sz val="11"/>
        <color rgb="FF000000"/>
        <rFont val="Calibri"/>
        <family val="2"/>
      </rPr>
      <t>'-2Galβ1-3GlcNAcα1-4Rhaα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59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59</t>
    </r>
  </si>
  <si>
    <r>
      <rPr>
        <sz val="11"/>
        <color rgb="FF000000"/>
        <rFont val="Calibri"/>
        <family val="2"/>
      </rPr>
      <t>'-4Glc6(65%)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A4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A4(87%)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vulgaris</t>
    </r>
    <r>
      <rPr>
        <sz val="11"/>
        <color rgb="FF000000"/>
        <rFont val="Calibri"/>
        <family val="2"/>
      </rPr>
      <t xml:space="preserve"> O46 </t>
    </r>
  </si>
  <si>
    <r>
      <rPr>
        <i/>
        <sz val="11"/>
        <color rgb="FF000000"/>
        <rFont val="Calibri"/>
        <family val="2"/>
      </rPr>
      <t>Proteus vulgaris</t>
    </r>
    <r>
      <rPr>
        <sz val="11"/>
        <color rgb="FF000000"/>
        <rFont val="Calibri"/>
        <family val="2"/>
      </rPr>
      <t xml:space="preserve"> O46</t>
    </r>
  </si>
  <si>
    <r>
      <rPr>
        <sz val="11"/>
        <color rgb="FF000000"/>
        <rFont val="Calibri"/>
        <family val="2"/>
      </rPr>
      <t>'-3Rh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boydii</t>
    </r>
    <r>
      <rPr>
        <sz val="11"/>
        <color rgb="FF000000"/>
        <rFont val="Calibri"/>
        <family val="2"/>
      </rPr>
      <t xml:space="preserve"> type 18 </t>
    </r>
  </si>
  <si>
    <r>
      <rPr>
        <i/>
        <sz val="11"/>
        <color rgb="FF000000"/>
        <rFont val="Calibri"/>
        <family val="2"/>
      </rPr>
      <t>Shigella boydii</t>
    </r>
    <r>
      <rPr>
        <sz val="11"/>
        <color rgb="FF000000"/>
        <rFont val="Calibri"/>
        <family val="2"/>
      </rPr>
      <t xml:space="preserve"> type 18</t>
    </r>
  </si>
  <si>
    <r>
      <rPr>
        <sz val="11"/>
        <color rgb="FF000000"/>
        <rFont val="Calibri"/>
        <family val="2"/>
      </rPr>
      <t>'-6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E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E</t>
    </r>
  </si>
  <si>
    <r>
      <rPr>
        <sz val="11"/>
        <color rgb="FF000000"/>
        <rFont val="Calibri"/>
        <family val="2"/>
      </rPr>
      <t>'-4Qui3NFo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40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40</t>
    </r>
  </si>
  <si>
    <r>
      <rPr>
        <sz val="11"/>
        <color rgb="FF000000"/>
        <rFont val="Calibri"/>
        <family val="2"/>
      </rPr>
      <t>'-2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13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13</t>
    </r>
  </si>
  <si>
    <r>
      <rPr>
        <sz val="11"/>
        <color rgb="FF000000"/>
        <rFont val="Calibri"/>
        <family val="2"/>
      </rPr>
      <t>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ib-ol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16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16</t>
    </r>
  </si>
  <si>
    <r>
      <rPr>
        <sz val="11"/>
        <color rgb="FF000000"/>
        <rFont val="Calibri"/>
        <family val="2"/>
      </rPr>
      <t>'-4(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8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8</t>
    </r>
  </si>
  <si>
    <r>
      <rPr>
        <sz val="11"/>
        <color rgb="FF000000"/>
        <rFont val="Calibri"/>
        <family val="2"/>
      </rPr>
      <t>Saccharomyces cerevisiae zymosan A SIGMA</t>
    </r>
  </si>
  <si>
    <r>
      <rPr>
        <sz val="11"/>
        <color rgb="FF000000"/>
        <rFont val="Calibri"/>
        <family val="2"/>
      </rPr>
      <t xml:space="preserve">Zymosan A </t>
    </r>
  </si>
  <si>
    <r>
      <rPr>
        <sz val="11"/>
        <color rgb="FF000000"/>
        <rFont val="Calibri"/>
        <family val="2"/>
      </rPr>
      <t>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/inner core-lipid A/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4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4</t>
    </r>
  </si>
  <si>
    <r>
      <rPr>
        <sz val="11"/>
        <color rgb="FF000000"/>
        <rFont val="Calibri"/>
        <family val="2"/>
      </rPr>
      <t>'-4(R-Lac2-3Rhap2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58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58 LPS</t>
    </r>
  </si>
  <si>
    <r>
      <rPr>
        <i/>
        <sz val="11"/>
        <color rgb="FF000000"/>
        <rFont val="Calibri"/>
        <family val="2"/>
      </rPr>
      <t xml:space="preserve">Laminaran </t>
    </r>
  </si>
  <si>
    <r>
      <rPr>
        <i/>
        <sz val="11"/>
        <color rgb="FF000000"/>
        <rFont val="Calibri"/>
        <family val="2"/>
      </rPr>
      <t>B5-2 Laminaran</t>
    </r>
  </si>
  <si>
    <r>
      <rPr>
        <sz val="11"/>
        <color rgb="FF000000"/>
        <rFont val="Calibri"/>
        <family val="2"/>
      </rPr>
      <t>'-2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Man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(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25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25</t>
    </r>
  </si>
  <si>
    <r>
      <rPr>
        <sz val="11"/>
        <color rgb="FF000000"/>
        <rFont val="Calibri"/>
        <family val="2"/>
      </rPr>
      <t>'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6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4a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4a</t>
    </r>
  </si>
  <si>
    <r>
      <rPr>
        <i/>
        <sz val="11"/>
        <color rgb="FF000000"/>
        <rFont val="Calibri"/>
        <family val="2"/>
      </rPr>
      <t>Acinetobacter baumannii</t>
    </r>
    <r>
      <rPr>
        <sz val="11"/>
        <color rgb="FF000000"/>
        <rFont val="Calibri"/>
        <family val="2"/>
      </rPr>
      <t xml:space="preserve"> LUH5534</t>
    </r>
  </si>
  <si>
    <r>
      <rPr>
        <i/>
        <sz val="11"/>
        <color rgb="FF000000"/>
        <rFont val="Calibri"/>
        <family val="2"/>
      </rPr>
      <t>A.baumannii</t>
    </r>
    <r>
      <rPr>
        <sz val="11"/>
        <color rgb="FF000000"/>
        <rFont val="Calibri"/>
        <family val="2"/>
      </rPr>
      <t xml:space="preserve"> LUH5534 </t>
    </r>
  </si>
  <si>
    <r>
      <rPr>
        <sz val="11"/>
        <color rgb="FF000000"/>
        <rFont val="Calibri"/>
        <family val="2"/>
      </rPr>
      <t>'-2(Rib-ol5-P-3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EtN1-75%P-6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O33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O33</t>
    </r>
  </si>
  <si>
    <r>
      <rPr>
        <sz val="11"/>
        <color rgb="FF000000"/>
        <rFont val="Calibri"/>
        <family val="2"/>
      </rPr>
      <t>'-3(Qui3NFo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A6NH2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alcalifaciens</t>
    </r>
    <r>
      <rPr>
        <sz val="11"/>
        <color rgb="FF000000"/>
        <rFont val="Calibri"/>
        <family val="2"/>
      </rPr>
      <t xml:space="preserve"> O3 </t>
    </r>
  </si>
  <si>
    <r>
      <rPr>
        <i/>
        <sz val="11"/>
        <color rgb="FF000000"/>
        <rFont val="Calibri"/>
        <family val="2"/>
      </rPr>
      <t>Providencia alcalifaciens</t>
    </r>
    <r>
      <rPr>
        <sz val="11"/>
        <color rgb="FF000000"/>
        <rFont val="Calibri"/>
        <family val="2"/>
      </rPr>
      <t xml:space="preserve"> O3</t>
    </r>
  </si>
  <si>
    <r>
      <rPr>
        <sz val="11"/>
        <color rgb="FF000000"/>
        <rFont val="Calibri"/>
        <family val="2"/>
      </rPr>
      <t>'-4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4Rib-ol5-P- </t>
    </r>
  </si>
  <si>
    <r>
      <rPr>
        <i/>
        <sz val="11"/>
        <color rgb="FF000000"/>
        <rFont val="Calibri"/>
        <family val="2"/>
      </rPr>
      <t xml:space="preserve">P. penneri </t>
    </r>
    <r>
      <rPr>
        <sz val="11"/>
        <color rgb="FF000000"/>
        <rFont val="Calibri"/>
        <family val="2"/>
      </rPr>
      <t xml:space="preserve">75 </t>
    </r>
  </si>
  <si>
    <r>
      <rPr>
        <i/>
        <sz val="11"/>
        <color rgb="FF000000"/>
        <rFont val="Calibri"/>
        <family val="2"/>
      </rPr>
      <t>Proteus penneri</t>
    </r>
    <r>
      <rPr>
        <sz val="11"/>
        <color rgb="FF000000"/>
        <rFont val="Calibri"/>
        <family val="2"/>
      </rPr>
      <t xml:space="preserve"> 75</t>
    </r>
  </si>
  <si>
    <r>
      <rPr>
        <sz val="11"/>
        <color rgb="FF000000"/>
        <rFont val="Calibri"/>
        <family val="2"/>
      </rPr>
      <t>'-4(D-Gro1-P-O-3)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49 LPS</t>
    </r>
  </si>
  <si>
    <r>
      <rPr>
        <i/>
        <sz val="11"/>
        <color rgb="FF000000"/>
        <rFont val="Calibri"/>
        <family val="2"/>
      </rPr>
      <t>E.coli</t>
    </r>
    <r>
      <rPr>
        <sz val="11"/>
        <color rgb="FF000000"/>
        <rFont val="Calibri"/>
        <family val="2"/>
      </rPr>
      <t xml:space="preserve"> O49 LPS </t>
    </r>
  </si>
  <si>
    <r>
      <rPr>
        <sz val="11"/>
        <color rgb="FF000000"/>
        <rFont val="Calibri"/>
        <family val="2"/>
      </rPr>
      <t>'-2)Galα1-3(Fucα1-2)Galβ1-3GalNAcβ1-3GalNAcβ(1-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86_B7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86:B7 LPS</t>
    </r>
  </si>
  <si>
    <r>
      <rPr>
        <sz val="11"/>
        <color rgb="FF000000"/>
        <rFont val="Calibri"/>
        <family val="2"/>
      </rPr>
      <t>'-3(S-Lac2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0</t>
    </r>
  </si>
  <si>
    <r>
      <rPr>
        <sz val="11"/>
        <color rgb="FF000000"/>
        <rFont val="Calibri"/>
        <family val="2"/>
      </rPr>
      <t>'-2(EtN1-P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(20%EtN1-P-3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6(45%)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Yv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Yv</t>
    </r>
  </si>
  <si>
    <r>
      <rPr>
        <i/>
        <sz val="11"/>
        <color rgb="FF000000"/>
        <rFont val="Calibri"/>
        <family val="2"/>
      </rPr>
      <t>Proteus genomospecies</t>
    </r>
    <r>
      <rPr>
        <sz val="11"/>
        <color rgb="FF000000"/>
        <rFont val="Calibri"/>
        <family val="2"/>
      </rPr>
      <t xml:space="preserve"> 5/6 O79</t>
    </r>
  </si>
  <si>
    <r>
      <rPr>
        <i/>
        <sz val="11"/>
        <color rgb="FF000000"/>
        <rFont val="Calibri"/>
        <family val="2"/>
      </rPr>
      <t>P. genomospecies</t>
    </r>
    <r>
      <rPr>
        <sz val="11"/>
        <color rgb="FF000000"/>
        <rFont val="Calibri"/>
        <family val="2"/>
      </rPr>
      <t xml:space="preserve"> 5/6 O79 </t>
    </r>
  </si>
  <si>
    <r>
      <rPr>
        <sz val="11"/>
        <color rgb="FF000000"/>
        <rFont val="Calibri"/>
        <family val="2"/>
      </rPr>
      <t>'-2(Glcα1-4)Glcβ1-2Fuc3NRHbβ1-6GlcNAcα1-4GalNAcα1-3(Glcα1-6)GlcNAcβ1-</t>
    </r>
  </si>
  <si>
    <r>
      <rPr>
        <i/>
        <sz val="11"/>
        <color rgb="FF000000"/>
        <rFont val="Calibri"/>
        <family val="2"/>
      </rPr>
      <t>C. sakazakii</t>
    </r>
    <r>
      <rPr>
        <sz val="11"/>
        <color rgb="FF000000"/>
        <rFont val="Calibri"/>
        <family val="2"/>
      </rPr>
      <t xml:space="preserve"> G2594 O4 </t>
    </r>
  </si>
  <si>
    <r>
      <rPr>
        <i/>
        <sz val="11"/>
        <color rgb="FF000000"/>
        <rFont val="Calibri"/>
        <family val="2"/>
      </rPr>
      <t>Cronobacter sakazakii</t>
    </r>
    <r>
      <rPr>
        <sz val="11"/>
        <color rgb="FF000000"/>
        <rFont val="Calibri"/>
        <family val="2"/>
      </rPr>
      <t xml:space="preserve"> G2594 O4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2c</t>
    </r>
  </si>
  <si>
    <r>
      <rPr>
        <i/>
        <sz val="11"/>
        <color rgb="FF000000"/>
        <rFont val="Calibri"/>
        <family val="2"/>
      </rPr>
      <t xml:space="preserve">Sh. flexneri </t>
    </r>
    <r>
      <rPr>
        <sz val="11"/>
        <color rgb="FF000000"/>
        <rFont val="Calibri"/>
        <family val="2"/>
      </rPr>
      <t xml:space="preserve">type 2c 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Fuc3Ac4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a</t>
    </r>
    <r>
      <rPr>
        <sz val="11"/>
        <color rgb="FF000000"/>
        <rFont val="Calibri"/>
        <family val="2"/>
      </rPr>
      <t>1-3Fu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Sh. dysenteriae</t>
    </r>
    <r>
      <rPr>
        <sz val="11"/>
        <color rgb="FF000000"/>
        <rFont val="Calibri"/>
        <family val="2"/>
      </rPr>
      <t xml:space="preserve"> type 4 </t>
    </r>
  </si>
  <si>
    <r>
      <rPr>
        <i/>
        <sz val="11"/>
        <color rgb="FF000000"/>
        <rFont val="Calibri"/>
        <family val="2"/>
      </rPr>
      <t>Shigella dysenteriae</t>
    </r>
    <r>
      <rPr>
        <sz val="11"/>
        <color rgb="FF000000"/>
        <rFont val="Calibri"/>
        <family val="2"/>
      </rPr>
      <t xml:space="preserve"> type 4</t>
    </r>
  </si>
  <si>
    <r>
      <rPr>
        <i/>
        <sz val="11"/>
        <color rgb="FF000000"/>
        <rFont val="Calibri"/>
        <family val="2"/>
      </rPr>
      <t>Providencia rustigianii</t>
    </r>
    <r>
      <rPr>
        <sz val="11"/>
        <color rgb="FF000000"/>
        <rFont val="Calibri"/>
        <family val="2"/>
      </rPr>
      <t xml:space="preserve"> O11 capsular polysaccharide</t>
    </r>
  </si>
  <si>
    <r>
      <rPr>
        <i/>
        <sz val="11"/>
        <color rgb="FF000000"/>
        <rFont val="Calibri"/>
        <family val="2"/>
      </rPr>
      <t>P. rustigianii</t>
    </r>
    <r>
      <rPr>
        <sz val="11"/>
        <color rgb="FF000000"/>
        <rFont val="Calibri"/>
        <family val="2"/>
      </rPr>
      <t xml:space="preserve"> O11 CPS </t>
    </r>
  </si>
  <si>
    <r>
      <rPr>
        <i/>
        <sz val="11"/>
        <color rgb="FF000000"/>
        <rFont val="Calibri"/>
        <family val="2"/>
      </rPr>
      <t xml:space="preserve">Providencia rustigianii </t>
    </r>
    <r>
      <rPr>
        <sz val="11"/>
        <color rgb="FF000000"/>
        <rFont val="Calibri"/>
        <family val="2"/>
      </rPr>
      <t>O11 capsular polysaccharide</t>
    </r>
  </si>
  <si>
    <r>
      <rPr>
        <sz val="11"/>
        <color rgb="FF000000"/>
        <rFont val="Calibri"/>
        <family val="2"/>
      </rPr>
      <t>'-4(LAltp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lc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P. mirabilis</t>
    </r>
    <r>
      <rPr>
        <sz val="11"/>
        <color rgb="FF000000"/>
        <rFont val="Calibri"/>
        <family val="2"/>
      </rPr>
      <t xml:space="preserve"> HJ 4320 </t>
    </r>
  </si>
  <si>
    <r>
      <rPr>
        <i/>
        <sz val="11"/>
        <color rgb="FF000000"/>
        <rFont val="Calibri"/>
        <family val="2"/>
      </rPr>
      <t>Proteus mirabilis</t>
    </r>
    <r>
      <rPr>
        <sz val="11"/>
        <color rgb="FF000000"/>
        <rFont val="Calibri"/>
        <family val="2"/>
      </rPr>
      <t xml:space="preserve"> HJ 4320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62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62 </t>
    </r>
  </si>
  <si>
    <r>
      <rPr>
        <sz val="11"/>
        <color rgb="FF000000"/>
        <rFont val="Calibri"/>
        <family val="2"/>
      </rPr>
      <t xml:space="preserve">Curdlan </t>
    </r>
  </si>
  <si>
    <r>
      <rPr>
        <sz val="11"/>
        <color rgb="FF000000"/>
        <rFont val="Calibri"/>
        <family val="2"/>
      </rPr>
      <t>'-2Rib-ol5-P-6Gal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FucNAm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)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 LPS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51 LPS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51 LPS</t>
    </r>
  </si>
  <si>
    <r>
      <rPr>
        <i/>
        <sz val="11"/>
        <color rgb="FF000000"/>
        <rFont val="Calibri"/>
        <family val="2"/>
      </rPr>
      <t>Acetobacter methanolicus</t>
    </r>
    <r>
      <rPr>
        <sz val="11"/>
        <color rgb="FF000000"/>
        <rFont val="Calibri"/>
        <family val="2"/>
      </rPr>
      <t xml:space="preserve"> LPS</t>
    </r>
  </si>
  <si>
    <r>
      <rPr>
        <i/>
        <sz val="11"/>
        <color rgb="FF000000"/>
        <rFont val="Calibri"/>
        <family val="2"/>
      </rPr>
      <t>A. methanolicus</t>
    </r>
    <r>
      <rPr>
        <sz val="11"/>
        <color rgb="FF000000"/>
        <rFont val="Calibri"/>
        <family val="2"/>
      </rPr>
      <t xml:space="preserve"> LPS </t>
    </r>
  </si>
  <si>
    <r>
      <rPr>
        <sz val="11"/>
        <color rgb="FF000000"/>
        <rFont val="Calibri"/>
        <family val="2"/>
      </rPr>
      <t>'-2Manα1-2(Glcα1-4)Manβ1-3GlcNAcα1-6Manα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44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44</t>
    </r>
  </si>
  <si>
    <r>
      <rPr>
        <sz val="11"/>
        <color rgb="FF000000"/>
        <rFont val="Calibri"/>
        <family val="2"/>
      </rPr>
      <t>'-3Glc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(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Sh. flexneri</t>
    </r>
    <r>
      <rPr>
        <sz val="11"/>
        <color rgb="FF000000"/>
        <rFont val="Calibri"/>
        <family val="2"/>
      </rPr>
      <t xml:space="preserve"> type 2a </t>
    </r>
  </si>
  <si>
    <r>
      <rPr>
        <i/>
        <sz val="11"/>
        <color rgb="FF000000"/>
        <rFont val="Calibri"/>
        <family val="2"/>
      </rPr>
      <t>Shigella flexneri</t>
    </r>
    <r>
      <rPr>
        <sz val="11"/>
        <color rgb="FF000000"/>
        <rFont val="Calibri"/>
        <family val="2"/>
      </rPr>
      <t xml:space="preserve"> type 2a</t>
    </r>
  </si>
  <si>
    <r>
      <rPr>
        <sz val="11"/>
        <color rgb="FF000000"/>
        <rFont val="Calibri"/>
        <family val="2"/>
      </rPr>
      <t>'-4LGulNAc3NAm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ManNAc3NAcA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DFucNAc4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 xml:space="preserve">1- </t>
    </r>
  </si>
  <si>
    <r>
      <rPr>
        <i/>
        <sz val="11"/>
        <color rgb="FF000000"/>
        <rFont val="Calibri"/>
        <family val="2"/>
      </rPr>
      <t>P. aeruginosa</t>
    </r>
    <r>
      <rPr>
        <sz val="11"/>
        <color rgb="FF000000"/>
        <rFont val="Calibri"/>
        <family val="2"/>
      </rPr>
      <t xml:space="preserve"> O2adf </t>
    </r>
  </si>
  <si>
    <r>
      <rPr>
        <i/>
        <sz val="11"/>
        <color rgb="FF000000"/>
        <rFont val="Calibri"/>
        <family val="2"/>
      </rPr>
      <t>Pseudomonas aeruginosa</t>
    </r>
    <r>
      <rPr>
        <sz val="11"/>
        <color rgb="FF000000"/>
        <rFont val="Calibri"/>
        <family val="2"/>
      </rPr>
      <t xml:space="preserve"> O2adf</t>
    </r>
  </si>
  <si>
    <r>
      <rPr>
        <sz val="11"/>
        <color rgb="FF000000"/>
        <rFont val="Calibri"/>
        <family val="2"/>
      </rPr>
      <t>'-4(Glcp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3)GalNA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L-Ido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12ab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12ab</t>
    </r>
  </si>
  <si>
    <r>
      <rPr>
        <sz val="11"/>
        <color rgb="FF000000"/>
        <rFont val="Calibri"/>
        <family val="2"/>
      </rPr>
      <t>'-3(Galf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2Rh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)Gal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4Glc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4GlcA</t>
    </r>
    <r>
      <rPr>
        <sz val="11"/>
        <color rgb="FF000000"/>
        <rFont val="Symbol"/>
        <charset val="2"/>
      </rPr>
      <t>a</t>
    </r>
    <r>
      <rPr>
        <sz val="11"/>
        <color rgb="FF000000"/>
        <rFont val="Calibri"/>
        <family val="2"/>
      </rPr>
      <t>1-3GalNAc</t>
    </r>
    <r>
      <rPr>
        <sz val="11"/>
        <color rgb="FF000000"/>
        <rFont val="Symbol"/>
        <charset val="2"/>
      </rPr>
      <t>b</t>
    </r>
    <r>
      <rPr>
        <sz val="11"/>
        <color rgb="FF000000"/>
        <rFont val="Calibri"/>
        <family val="2"/>
      </rPr>
      <t>1-</t>
    </r>
  </si>
  <si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O140 </t>
    </r>
  </si>
  <si>
    <r>
      <rPr>
        <i/>
        <sz val="11"/>
        <color rgb="FF000000"/>
        <rFont val="Calibri"/>
        <family val="2"/>
      </rPr>
      <t>Escherichia coli</t>
    </r>
    <r>
      <rPr>
        <sz val="11"/>
        <color rgb="FF000000"/>
        <rFont val="Calibri"/>
        <family val="2"/>
      </rPr>
      <t xml:space="preserve"> O140</t>
    </r>
  </si>
  <si>
    <r>
      <rPr>
        <sz val="11"/>
        <color rgb="FF000000"/>
        <rFont val="Calibri"/>
        <family val="2"/>
      </rPr>
      <t>'-6Glcα1-4(GlcNAcβ1-3)Galβ1-3GalNAcα1-3GlcNAcβ1-</t>
    </r>
  </si>
  <si>
    <r>
      <rPr>
        <i/>
        <sz val="11"/>
        <color rgb="FF000000"/>
        <rFont val="Calibri"/>
        <family val="2"/>
      </rPr>
      <t>S. enterica</t>
    </r>
    <r>
      <rPr>
        <sz val="11"/>
        <color rgb="FF000000"/>
        <rFont val="Calibri"/>
        <family val="2"/>
      </rPr>
      <t xml:space="preserve"> O51 </t>
    </r>
  </si>
  <si>
    <r>
      <rPr>
        <i/>
        <sz val="11"/>
        <color rgb="FF000000"/>
        <rFont val="Calibri"/>
        <family val="2"/>
      </rPr>
      <t>Salmonella enterica</t>
    </r>
    <r>
      <rPr>
        <sz val="11"/>
        <color rgb="FF000000"/>
        <rFont val="Calibri"/>
        <family val="2"/>
      </rPr>
      <t xml:space="preserve"> O51</t>
    </r>
  </si>
  <si>
    <t>initial file - 10289586_PMT500_532.tif</t>
  </si>
  <si>
    <t>microchip background - 71</t>
  </si>
  <si>
    <t>initial file - 10289577_PMT500_0532.tif</t>
  </si>
  <si>
    <t>microchip background - 52</t>
  </si>
  <si>
    <t>Norm</t>
  </si>
  <si>
    <t>% diff</t>
  </si>
  <si>
    <t>x times diff</t>
  </si>
  <si>
    <t>control fish</t>
  </si>
  <si>
    <r>
      <t>GalNAc</t>
    </r>
    <r>
      <rPr>
        <sz val="10"/>
        <color rgb="FF000000"/>
        <rFont val="Calibri"/>
        <family val="2"/>
        <charset val="204"/>
      </rPr>
      <t>α</t>
    </r>
    <r>
      <rPr>
        <sz val="10"/>
        <color rgb="FF000000"/>
        <rFont val="Arial"/>
        <family val="2"/>
      </rPr>
      <t>1-3(Fucα1-2)Gal</t>
    </r>
    <r>
      <rPr>
        <sz val="10"/>
        <color rgb="FF000000"/>
        <rFont val="Calibri"/>
        <family val="2"/>
        <charset val="204"/>
      </rPr>
      <t>β</t>
    </r>
    <r>
      <rPr>
        <sz val="10"/>
        <color rgb="FF000000"/>
        <rFont val="Arial"/>
        <family val="2"/>
      </rPr>
      <t>1-4(Fucα1-3)GlcNAcβ</t>
    </r>
  </si>
  <si>
    <t>GlcNAcβ</t>
  </si>
  <si>
    <t>KDOα8KDOα</t>
  </si>
  <si>
    <t>Neu5Acα2-3Galβ1-4GlcNAcβ1-3Galβ1-4Glcβ</t>
  </si>
  <si>
    <t>Galβ1-4GlcNAcβ1-3Galβ1-4Glcβ</t>
  </si>
  <si>
    <t>Galβ1-4GlcNAcα-C3</t>
  </si>
  <si>
    <t>Galα1-3Galβ1-4GlcNAcβ1-3Galβ1-4Glcβ</t>
  </si>
  <si>
    <t>GalNAcα1-3(Fucα1-2)Galβ1-3GlcNAcβ</t>
  </si>
  <si>
    <t>GalNAcβ1-3Galα1-4Galβ1-4Glcβ</t>
  </si>
  <si>
    <t>Difference more than 2 times</t>
  </si>
  <si>
    <t>Similar intensities</t>
  </si>
  <si>
    <t>control fishes</t>
  </si>
  <si>
    <t>Technical spots</t>
  </si>
  <si>
    <t>RFUmax</t>
  </si>
  <si>
    <t>RFU max</t>
  </si>
  <si>
    <t>normRFU</t>
  </si>
  <si>
    <r>
      <t>(GlcAβ1-3GlcNAcβ1-4)</t>
    </r>
    <r>
      <rPr>
        <vertAlign val="subscript"/>
        <sz val="10"/>
        <color rgb="FF000000"/>
        <rFont val="Arial"/>
        <family val="2"/>
        <charset val="204"/>
      </rPr>
      <t>13</t>
    </r>
  </si>
  <si>
    <r>
      <t>(GlcAβ1-3GlcNAcβ1-4)</t>
    </r>
    <r>
      <rPr>
        <vertAlign val="subscript"/>
        <sz val="10"/>
        <color rgb="FF000000"/>
        <rFont val="Arial"/>
        <family val="2"/>
        <charset val="204"/>
      </rPr>
      <t>20</t>
    </r>
  </si>
  <si>
    <r>
      <rPr>
        <sz val="11"/>
        <color rgb="FF000000"/>
        <rFont val="Calibri"/>
        <family val="2"/>
        <charset val="204"/>
      </rPr>
      <t>-4GlcA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3GlcNAc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2(R-3HOBut1-2L-Ala1-4)Qui4N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3Gal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charset val="204"/>
      </rPr>
      <t>1-</t>
    </r>
  </si>
  <si>
    <r>
      <rPr>
        <sz val="11"/>
        <color rgb="FF000000"/>
        <rFont val="Calibri"/>
        <family val="2"/>
        <charset val="204"/>
      </rPr>
      <t>'-2Gal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4Man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4Gal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charset val="204"/>
      </rPr>
      <t>1-3GlcNAc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</t>
    </r>
  </si>
  <si>
    <r>
      <rPr>
        <sz val="11"/>
        <color rgb="FF000000"/>
        <rFont val="Calibri"/>
        <family val="2"/>
        <charset val="204"/>
      </rPr>
      <t>KDO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charset val="204"/>
      </rPr>
      <t>2-8KDO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charset val="204"/>
      </rPr>
      <t>-sp0</t>
    </r>
  </si>
  <si>
    <r>
      <rPr>
        <sz val="11"/>
        <color rgb="FF000000"/>
        <rFont val="Calibri"/>
        <family val="2"/>
        <charset val="204"/>
      </rPr>
      <t>GlcNAc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-sp4</t>
    </r>
  </si>
  <si>
    <r>
      <rPr>
        <sz val="11"/>
        <color rgb="FF000000"/>
        <rFont val="Calibri"/>
        <family val="2"/>
        <charset val="204"/>
      </rPr>
      <t>(GlcA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3GlcNAc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charset val="204"/>
      </rPr>
      <t>1-4)</t>
    </r>
    <r>
      <rPr>
        <vertAlign val="subscript"/>
        <sz val="11"/>
        <color rgb="FF000000"/>
        <rFont val="Calibri"/>
        <family val="2"/>
        <charset val="204"/>
      </rPr>
      <t>13</t>
    </r>
    <r>
      <rPr>
        <sz val="11"/>
        <color rgb="FF000000"/>
        <rFont val="Calibri"/>
        <family val="2"/>
        <charset val="204"/>
      </rPr>
      <t>-APEA</t>
    </r>
  </si>
  <si>
    <t>fishes immunised with alpha gal</t>
  </si>
  <si>
    <t>immunized with alpha gal</t>
  </si>
  <si>
    <t>Galα</t>
  </si>
  <si>
    <t>Galα1-2Galβ</t>
  </si>
  <si>
    <t>Galα1-3Galβ</t>
  </si>
  <si>
    <t>Galα1-4GlcNAcβ</t>
  </si>
  <si>
    <t>Galα1-3Galβ1-4GlcNAcβ</t>
  </si>
  <si>
    <t>Galα1-3(Fucα1-2)Galβ</t>
  </si>
  <si>
    <t>Galα1-4Galβ1-4GlcNAcβ</t>
  </si>
  <si>
    <t>Galα1-3(Fucα1-2)Galβ1-3GlcNAcb</t>
  </si>
  <si>
    <t>Galα1-3(Fucα1-2)Galb1-4GlcNAcβ</t>
  </si>
  <si>
    <t>Galα1-3(Fucα1-2)Galβ1-3GalNAcα</t>
  </si>
  <si>
    <t>Gala1-3(Fuca1-2)Galβ1-3GalNAcβ</t>
  </si>
  <si>
    <t>Galα1-3Galβ1-4(Fucα1-3)GlcNAcβ</t>
  </si>
  <si>
    <t>Galα1-3Galβ1-4GlcNAcβ1-3Galβ</t>
  </si>
  <si>
    <t>Galα1-3(Galα1-4)Galβ1-4GlcNAcβ</t>
  </si>
  <si>
    <t>Galα1-3(Fucα1-2)Galβ1-3(Fucα1-4)GlcNAcβ</t>
  </si>
  <si>
    <t>Galα1-3(Fucα1-2)Galβ1-4(Fucα1-3)GlcNAcβ</t>
  </si>
  <si>
    <t>Galα1-4Galβ1-4Glcβ (P1)</t>
  </si>
  <si>
    <t>Galα1-6Glcβ</t>
  </si>
  <si>
    <t>Galα1-3Galb1-4GlcNAcβ1-3Galβ1-4Glcβ (Galili penta)</t>
  </si>
  <si>
    <t>median RFU</t>
  </si>
  <si>
    <t>Supplementary Dataset 2. Glycochip dat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0"/>
      <color rgb="FF000000"/>
      <name val="Arial"/>
    </font>
    <font>
      <sz val="11"/>
      <color rgb="FF000000"/>
      <name val="Calibri"/>
      <family val="2"/>
    </font>
    <font>
      <sz val="11"/>
      <color rgb="FF000000"/>
      <name val="Symbol"/>
      <charset val="2"/>
    </font>
    <font>
      <vertAlign val="subscript"/>
      <sz val="11"/>
      <color rgb="FF000000"/>
      <name val="Symbol"/>
      <charset val="2"/>
    </font>
    <font>
      <vertAlign val="super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i/>
      <sz val="11"/>
      <color rgb="FFFF0000"/>
      <name val="Calibri"/>
      <family val="2"/>
    </font>
    <font>
      <i/>
      <sz val="11"/>
      <color rgb="FF000000"/>
      <name val="Calibri"/>
      <family val="2"/>
    </font>
    <font>
      <vertAlign val="superscript"/>
      <sz val="2"/>
      <color rgb="FF000000"/>
      <name val="Calibri"/>
      <family val="2"/>
    </font>
    <font>
      <sz val="11"/>
      <color rgb="FF000000"/>
      <name val="Times New Roman"/>
      <family val="1"/>
    </font>
    <font>
      <i/>
      <sz val="11"/>
      <color rgb="FF000000"/>
      <name val="Symbol"/>
      <charset val="2"/>
    </font>
    <font>
      <sz val="10"/>
      <color rgb="FF000000"/>
      <name val="Arial"/>
      <family val="2"/>
      <charset val="204"/>
    </font>
    <font>
      <sz val="11"/>
      <color rgb="FF000000"/>
      <name val="Arial"/>
      <family val="2"/>
    </font>
    <font>
      <sz val="10"/>
      <color rgb="FF000000"/>
      <name val="Calibri"/>
      <family val="2"/>
      <charset val="204"/>
    </font>
    <font>
      <sz val="11"/>
      <color rgb="FF000000"/>
      <name val="Arial"/>
      <family val="2"/>
      <charset val="204"/>
    </font>
    <font>
      <sz val="11"/>
      <color rgb="FF000000"/>
      <name val="Calibri"/>
      <family val="2"/>
      <charset val="204"/>
    </font>
    <font>
      <sz val="11"/>
      <color rgb="FF000000"/>
      <name val="Symbol"/>
      <family val="1"/>
      <charset val="2"/>
    </font>
    <font>
      <sz val="11"/>
      <color rgb="FF000000"/>
      <name val="Calibri"/>
      <family val="2"/>
      <charset val="204"/>
      <scheme val="minor"/>
    </font>
    <font>
      <vertAlign val="subscript"/>
      <sz val="11"/>
      <color rgb="FF000000"/>
      <name val="Calibri"/>
      <family val="2"/>
      <charset val="204"/>
    </font>
    <font>
      <vertAlign val="subscript"/>
      <sz val="10"/>
      <color rgb="FF000000"/>
      <name val="Arial"/>
      <family val="2"/>
      <charset val="204"/>
    </font>
    <font>
      <sz val="10"/>
      <color rgb="FF000000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1" fillId="0" borderId="0" xfId="0" applyFont="1"/>
    <xf numFmtId="2" fontId="0" fillId="0" borderId="0" xfId="0" applyNumberFormat="1"/>
    <xf numFmtId="2" fontId="11" fillId="0" borderId="0" xfId="0" applyNumberFormat="1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7" fillId="0" borderId="0" xfId="0" applyFont="1"/>
    <xf numFmtId="0" fontId="14" fillId="0" borderId="0" xfId="0" quotePrefix="1" applyFont="1"/>
    <xf numFmtId="0" fontId="20" fillId="0" borderId="0" xfId="0" applyFont="1"/>
    <xf numFmtId="0" fontId="21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58911635447276"/>
          <c:y val="0.11268735168012566"/>
          <c:w val="0.86212074741405187"/>
          <c:h val="0.8543195132559993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Data analysis'!$C$1</c:f>
              <c:strCache>
                <c:ptCount val="1"/>
                <c:pt idx="0">
                  <c:v>control fish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 analysis'!$D$7:$D$21</c:f>
              <c:strCache>
                <c:ptCount val="15"/>
                <c:pt idx="0">
                  <c:v>Neu5Acα2-3Galβ1-4GlcNAcβ1-3Galβ1-4Glcβ</c:v>
                </c:pt>
                <c:pt idx="1">
                  <c:v>Galβ1-4GlcNAcβ1-3Galβ1-4Glcβ</c:v>
                </c:pt>
                <c:pt idx="2">
                  <c:v>Galα1-3Galβ1-4GlcNAcβ1-3Galβ1-4Glcβ</c:v>
                </c:pt>
                <c:pt idx="3">
                  <c:v>GalNAcα1-3(Fucα1-2)Galβ1-4(Fucα1-3)GlcNAcβ</c:v>
                </c:pt>
                <c:pt idx="4">
                  <c:v>GalNAcα1-3(Fucα1-2)Galβ1-3GlcNAcβ</c:v>
                </c:pt>
                <c:pt idx="5">
                  <c:v>Galβ1-4GlcNAcα-C3</c:v>
                </c:pt>
                <c:pt idx="6">
                  <c:v>E. coli O158 </c:v>
                </c:pt>
                <c:pt idx="7">
                  <c:v>P. vulgaris O4 </c:v>
                </c:pt>
                <c:pt idx="8">
                  <c:v>E. coli O40 </c:v>
                </c:pt>
                <c:pt idx="9">
                  <c:v>KDOα8KDOα</c:v>
                </c:pt>
                <c:pt idx="10">
                  <c:v>GlcNAcβ</c:v>
                </c:pt>
                <c:pt idx="11">
                  <c:v>(GlcAβ1-3GlcNAcβ1-4)13</c:v>
                </c:pt>
                <c:pt idx="12">
                  <c:v>(GlcAβ1-3GlcNAcβ1-4)20</c:v>
                </c:pt>
                <c:pt idx="14">
                  <c:v>GalNAcβ1-3Galα1-4Galβ1-4Glcβ</c:v>
                </c:pt>
              </c:strCache>
            </c:strRef>
          </c:cat>
          <c:val>
            <c:numRef>
              <c:f>'Data analysis'!$J$7:$J$21</c:f>
              <c:numCache>
                <c:formatCode>0.00</c:formatCode>
                <c:ptCount val="15"/>
                <c:pt idx="0">
                  <c:v>92.767811293875994</c:v>
                </c:pt>
                <c:pt idx="1">
                  <c:v>93.450280773244543</c:v>
                </c:pt>
                <c:pt idx="2">
                  <c:v>73.453262436018491</c:v>
                </c:pt>
                <c:pt idx="3">
                  <c:v>39.298315360532726</c:v>
                </c:pt>
                <c:pt idx="4">
                  <c:v>13.240239195613643</c:v>
                </c:pt>
                <c:pt idx="5">
                  <c:v>17.729298149712601</c:v>
                </c:pt>
                <c:pt idx="6">
                  <c:v>89.03576338849409</c:v>
                </c:pt>
                <c:pt idx="7">
                  <c:v>95.996289486325765</c:v>
                </c:pt>
                <c:pt idx="8">
                  <c:v>10.05648594477298</c:v>
                </c:pt>
                <c:pt idx="9">
                  <c:v>23.0581921184714</c:v>
                </c:pt>
                <c:pt idx="10">
                  <c:v>23.0581921184714</c:v>
                </c:pt>
                <c:pt idx="11">
                  <c:v>78.460799416919286</c:v>
                </c:pt>
                <c:pt idx="12">
                  <c:v>32.210240355149168</c:v>
                </c:pt>
                <c:pt idx="14">
                  <c:v>10.038264672265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4C-6D40-9C3E-4D296069BF12}"/>
            </c:ext>
          </c:extLst>
        </c:ser>
        <c:ser>
          <c:idx val="1"/>
          <c:order val="1"/>
          <c:tx>
            <c:strRef>
              <c:f>'Data analysis'!$N$1</c:f>
              <c:strCache>
                <c:ptCount val="1"/>
                <c:pt idx="0">
                  <c:v>fishes immunised with alpha g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analysis'!$D$7:$D$21</c:f>
              <c:strCache>
                <c:ptCount val="15"/>
                <c:pt idx="0">
                  <c:v>Neu5Acα2-3Galβ1-4GlcNAcβ1-3Galβ1-4Glcβ</c:v>
                </c:pt>
                <c:pt idx="1">
                  <c:v>Galβ1-4GlcNAcβ1-3Galβ1-4Glcβ</c:v>
                </c:pt>
                <c:pt idx="2">
                  <c:v>Galα1-3Galβ1-4GlcNAcβ1-3Galβ1-4Glcβ</c:v>
                </c:pt>
                <c:pt idx="3">
                  <c:v>GalNAcα1-3(Fucα1-2)Galβ1-4(Fucα1-3)GlcNAcβ</c:v>
                </c:pt>
                <c:pt idx="4">
                  <c:v>GalNAcα1-3(Fucα1-2)Galβ1-3GlcNAcβ</c:v>
                </c:pt>
                <c:pt idx="5">
                  <c:v>Galβ1-4GlcNAcα-C3</c:v>
                </c:pt>
                <c:pt idx="6">
                  <c:v>E. coli O158 </c:v>
                </c:pt>
                <c:pt idx="7">
                  <c:v>P. vulgaris O4 </c:v>
                </c:pt>
                <c:pt idx="8">
                  <c:v>E. coli O40 </c:v>
                </c:pt>
                <c:pt idx="9">
                  <c:v>KDOα8KDOα</c:v>
                </c:pt>
                <c:pt idx="10">
                  <c:v>GlcNAcβ</c:v>
                </c:pt>
                <c:pt idx="11">
                  <c:v>(GlcAβ1-3GlcNAcβ1-4)13</c:v>
                </c:pt>
                <c:pt idx="12">
                  <c:v>(GlcAβ1-3GlcNAcβ1-4)20</c:v>
                </c:pt>
                <c:pt idx="14">
                  <c:v>GalNAcβ1-3Galα1-4Galβ1-4Glcβ</c:v>
                </c:pt>
              </c:strCache>
            </c:strRef>
          </c:cat>
          <c:val>
            <c:numRef>
              <c:f>'Data analysis'!$U$7:$U$21</c:f>
              <c:numCache>
                <c:formatCode>0.00</c:formatCode>
                <c:ptCount val="15"/>
                <c:pt idx="0">
                  <c:v>18.874585399494269</c:v>
                </c:pt>
                <c:pt idx="1">
                  <c:v>22.212735213950282</c:v>
                </c:pt>
                <c:pt idx="2">
                  <c:v>20.667629962891201</c:v>
                </c:pt>
                <c:pt idx="3">
                  <c:v>2.3004170634790317</c:v>
                </c:pt>
                <c:pt idx="4">
                  <c:v>4.9965518373780826</c:v>
                </c:pt>
                <c:pt idx="5">
                  <c:v>4.7732422580539229</c:v>
                </c:pt>
                <c:pt idx="6">
                  <c:v>4.3758825654329909</c:v>
                </c:pt>
                <c:pt idx="7">
                  <c:v>7.0243998555055667</c:v>
                </c:pt>
                <c:pt idx="8">
                  <c:v>4.719056845423796</c:v>
                </c:pt>
                <c:pt idx="9">
                  <c:v>1.6830317559357657</c:v>
                </c:pt>
                <c:pt idx="10">
                  <c:v>3.9112016025746281</c:v>
                </c:pt>
                <c:pt idx="11">
                  <c:v>16.240845949229911</c:v>
                </c:pt>
                <c:pt idx="12">
                  <c:v>13.030770746445109</c:v>
                </c:pt>
                <c:pt idx="14">
                  <c:v>21.748054251091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4C-6D40-9C3E-4D296069B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66817072"/>
        <c:axId val="266819816"/>
      </c:barChart>
      <c:catAx>
        <c:axId val="266817072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ES"/>
          </a:p>
        </c:txPr>
        <c:crossAx val="266819816"/>
        <c:crosses val="autoZero"/>
        <c:auto val="1"/>
        <c:lblAlgn val="ctr"/>
        <c:lblOffset val="100"/>
        <c:noMultiLvlLbl val="0"/>
      </c:catAx>
      <c:valAx>
        <c:axId val="266819816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RFU</a:t>
                </a:r>
              </a:p>
            </c:rich>
          </c:tx>
          <c:layout>
            <c:manualLayout>
              <c:xMode val="edge"/>
              <c:yMode val="edge"/>
              <c:x val="0.67735339420600593"/>
              <c:y val="1.03509346497744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E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ES"/>
          </a:p>
        </c:txPr>
        <c:crossAx val="2668170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103555891130042"/>
          <c:y val="0.81269592445528305"/>
          <c:w val="0.27566332290655449"/>
          <c:h val="0.10811750943894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58911635447276"/>
          <c:y val="0.11268735168012566"/>
          <c:w val="0.86212074741405187"/>
          <c:h val="0.8543195132559993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Data analysis'!$C$1</c:f>
              <c:strCache>
                <c:ptCount val="1"/>
                <c:pt idx="0">
                  <c:v>control fish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 analysis'!$C$36:$C$54</c:f>
              <c:strCache>
                <c:ptCount val="19"/>
                <c:pt idx="0">
                  <c:v>Galα</c:v>
                </c:pt>
                <c:pt idx="1">
                  <c:v>Galα1-2Galβ</c:v>
                </c:pt>
                <c:pt idx="2">
                  <c:v>Galα1-3Galβ</c:v>
                </c:pt>
                <c:pt idx="3">
                  <c:v>Galα1-4GlcNAcβ</c:v>
                </c:pt>
                <c:pt idx="4">
                  <c:v>Galα1-6Glcβ</c:v>
                </c:pt>
                <c:pt idx="5">
                  <c:v>Galα1-3Galβ1-4GlcNAcβ</c:v>
                </c:pt>
                <c:pt idx="6">
                  <c:v>Galα1-4Galβ1-4Glcβ (P1)</c:v>
                </c:pt>
                <c:pt idx="7">
                  <c:v>Galα1-3(Fucα1-2)Galβ</c:v>
                </c:pt>
                <c:pt idx="8">
                  <c:v>Galα1-4Galβ1-4GlcNAcβ</c:v>
                </c:pt>
                <c:pt idx="9">
                  <c:v>Galα1-3(Fucα1-2)Galβ1-3GlcNAcb</c:v>
                </c:pt>
                <c:pt idx="10">
                  <c:v>Galα1-3(Fucα1-2)Galb1-4GlcNAcβ</c:v>
                </c:pt>
                <c:pt idx="11">
                  <c:v>Galα1-3(Fucα1-2)Galβ1-3GalNAcα</c:v>
                </c:pt>
                <c:pt idx="12">
                  <c:v>Gala1-3(Fuca1-2)Galβ1-3GalNAcβ</c:v>
                </c:pt>
                <c:pt idx="13">
                  <c:v>Galα1-3Galβ1-4(Fucα1-3)GlcNAcβ</c:v>
                </c:pt>
                <c:pt idx="14">
                  <c:v>Galα1-3Galβ1-4GlcNAcβ1-3Galβ</c:v>
                </c:pt>
                <c:pt idx="15">
                  <c:v>Galα1-3(Galα1-4)Galβ1-4GlcNAcβ</c:v>
                </c:pt>
                <c:pt idx="16">
                  <c:v>Galα1-3Galb1-4GlcNAcβ1-3Galβ1-4Glcβ (Galili penta)</c:v>
                </c:pt>
                <c:pt idx="17">
                  <c:v>Galα1-3(Fucα1-2)Galβ1-3(Fucα1-4)GlcNAcβ</c:v>
                </c:pt>
                <c:pt idx="18">
                  <c:v>Galα1-3(Fucα1-2)Galβ1-4(Fucα1-3)GlcNAcβ</c:v>
                </c:pt>
              </c:strCache>
            </c:strRef>
          </c:cat>
          <c:val>
            <c:numRef>
              <c:f>'Data analysis'!$J$36:$J$54</c:f>
              <c:numCache>
                <c:formatCode>0.00</c:formatCode>
                <c:ptCount val="19"/>
                <c:pt idx="0">
                  <c:v>0.13583130414616773</c:v>
                </c:pt>
                <c:pt idx="1">
                  <c:v>0.17889976643641603</c:v>
                </c:pt>
                <c:pt idx="2">
                  <c:v>0.14411370074044624</c:v>
                </c:pt>
                <c:pt idx="3">
                  <c:v>0.15570905597243617</c:v>
                </c:pt>
                <c:pt idx="4">
                  <c:v>0.16399145256671471</c:v>
                </c:pt>
                <c:pt idx="5">
                  <c:v>0.14742665937815766</c:v>
                </c:pt>
                <c:pt idx="6">
                  <c:v>0.34123473968427503</c:v>
                </c:pt>
                <c:pt idx="7">
                  <c:v>0.1209229902764664</c:v>
                </c:pt>
                <c:pt idx="8">
                  <c:v>0.76032400735476813</c:v>
                </c:pt>
                <c:pt idx="9">
                  <c:v>0.15073961801586908</c:v>
                </c:pt>
                <c:pt idx="10">
                  <c:v>0.15073961801586908</c:v>
                </c:pt>
                <c:pt idx="11">
                  <c:v>0.13417482482731202</c:v>
                </c:pt>
                <c:pt idx="12">
                  <c:v>0.14577018005930195</c:v>
                </c:pt>
                <c:pt idx="13">
                  <c:v>0.14908313869701337</c:v>
                </c:pt>
                <c:pt idx="14">
                  <c:v>0.18883864234955028</c:v>
                </c:pt>
                <c:pt idx="15">
                  <c:v>0.17558680779870464</c:v>
                </c:pt>
                <c:pt idx="16">
                  <c:v>73.453262436018491</c:v>
                </c:pt>
                <c:pt idx="17">
                  <c:v>0.13914426278387915</c:v>
                </c:pt>
                <c:pt idx="18">
                  <c:v>0.12920538687074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58-8A4A-B75A-C8B07BFF146D}"/>
            </c:ext>
          </c:extLst>
        </c:ser>
        <c:ser>
          <c:idx val="1"/>
          <c:order val="1"/>
          <c:tx>
            <c:strRef>
              <c:f>'Data analysis'!$N$31</c:f>
              <c:strCache>
                <c:ptCount val="1"/>
                <c:pt idx="0">
                  <c:v>immunized with alpha g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analysis'!$C$36:$C$54</c:f>
              <c:strCache>
                <c:ptCount val="19"/>
                <c:pt idx="0">
                  <c:v>Galα</c:v>
                </c:pt>
                <c:pt idx="1">
                  <c:v>Galα1-2Galβ</c:v>
                </c:pt>
                <c:pt idx="2">
                  <c:v>Galα1-3Galβ</c:v>
                </c:pt>
                <c:pt idx="3">
                  <c:v>Galα1-4GlcNAcβ</c:v>
                </c:pt>
                <c:pt idx="4">
                  <c:v>Galα1-6Glcβ</c:v>
                </c:pt>
                <c:pt idx="5">
                  <c:v>Galα1-3Galβ1-4GlcNAcβ</c:v>
                </c:pt>
                <c:pt idx="6">
                  <c:v>Galα1-4Galβ1-4Glcβ (P1)</c:v>
                </c:pt>
                <c:pt idx="7">
                  <c:v>Galα1-3(Fucα1-2)Galβ</c:v>
                </c:pt>
                <c:pt idx="8">
                  <c:v>Galα1-4Galβ1-4GlcNAcβ</c:v>
                </c:pt>
                <c:pt idx="9">
                  <c:v>Galα1-3(Fucα1-2)Galβ1-3GlcNAcb</c:v>
                </c:pt>
                <c:pt idx="10">
                  <c:v>Galα1-3(Fucα1-2)Galb1-4GlcNAcβ</c:v>
                </c:pt>
                <c:pt idx="11">
                  <c:v>Galα1-3(Fucα1-2)Galβ1-3GalNAcα</c:v>
                </c:pt>
                <c:pt idx="12">
                  <c:v>Gala1-3(Fuca1-2)Galβ1-3GalNAcβ</c:v>
                </c:pt>
                <c:pt idx="13">
                  <c:v>Galα1-3Galβ1-4(Fucα1-3)GlcNAcβ</c:v>
                </c:pt>
                <c:pt idx="14">
                  <c:v>Galα1-3Galβ1-4GlcNAcβ1-3Galβ</c:v>
                </c:pt>
                <c:pt idx="15">
                  <c:v>Galα1-3(Galα1-4)Galβ1-4GlcNAcβ</c:v>
                </c:pt>
                <c:pt idx="16">
                  <c:v>Galα1-3Galb1-4GlcNAcβ1-3Galβ1-4Glcβ (Galili penta)</c:v>
                </c:pt>
                <c:pt idx="17">
                  <c:v>Galα1-3(Fucα1-2)Galβ1-3(Fucα1-4)GlcNAcβ</c:v>
                </c:pt>
                <c:pt idx="18">
                  <c:v>Galα1-3(Fucα1-2)Galβ1-4(Fucα1-3)GlcNAcβ</c:v>
                </c:pt>
              </c:strCache>
            </c:strRef>
          </c:cat>
          <c:val>
            <c:numRef>
              <c:f>'Data analysis'!$U$36:$U$54</c:f>
              <c:numCache>
                <c:formatCode>0.00</c:formatCode>
                <c:ptCount val="19"/>
                <c:pt idx="0">
                  <c:v>0.12971659387212242</c:v>
                </c:pt>
                <c:pt idx="1">
                  <c:v>0.1330005582739483</c:v>
                </c:pt>
                <c:pt idx="2">
                  <c:v>0.14613641588125184</c:v>
                </c:pt>
                <c:pt idx="3">
                  <c:v>0.12971659387212242</c:v>
                </c:pt>
                <c:pt idx="4">
                  <c:v>0.13135857607303536</c:v>
                </c:pt>
                <c:pt idx="5">
                  <c:v>0.11822271846573183</c:v>
                </c:pt>
                <c:pt idx="6">
                  <c:v>0.20524777511411776</c:v>
                </c:pt>
                <c:pt idx="7">
                  <c:v>0.14285245147942596</c:v>
                </c:pt>
                <c:pt idx="8">
                  <c:v>1.5664510196709467</c:v>
                </c:pt>
                <c:pt idx="9">
                  <c:v>0.12150668286755771</c:v>
                </c:pt>
                <c:pt idx="10">
                  <c:v>0.11165478966208006</c:v>
                </c:pt>
                <c:pt idx="11">
                  <c:v>0.10837082526025418</c:v>
                </c:pt>
                <c:pt idx="12">
                  <c:v>0.12314866506847066</c:v>
                </c:pt>
                <c:pt idx="13">
                  <c:v>0.1330005582739483</c:v>
                </c:pt>
                <c:pt idx="14">
                  <c:v>0.11822271846573183</c:v>
                </c:pt>
                <c:pt idx="15">
                  <c:v>0.14285245147942596</c:v>
                </c:pt>
                <c:pt idx="16">
                  <c:v>20.667629962891201</c:v>
                </c:pt>
                <c:pt idx="17">
                  <c:v>0.11822271846573183</c:v>
                </c:pt>
                <c:pt idx="18">
                  <c:v>0.12807461167120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58-8A4A-B75A-C8B07BFF1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4944600"/>
        <c:axId val="44944992"/>
      </c:barChart>
      <c:catAx>
        <c:axId val="44944600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ES"/>
          </a:p>
        </c:txPr>
        <c:crossAx val="44944992"/>
        <c:crosses val="autoZero"/>
        <c:auto val="1"/>
        <c:lblAlgn val="ctr"/>
        <c:lblOffset val="100"/>
        <c:noMultiLvlLbl val="0"/>
      </c:catAx>
      <c:valAx>
        <c:axId val="44944992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RFU</a:t>
                </a:r>
              </a:p>
            </c:rich>
          </c:tx>
          <c:layout>
            <c:manualLayout>
              <c:xMode val="edge"/>
              <c:yMode val="edge"/>
              <c:x val="0.67735339420600593"/>
              <c:y val="1.03509346497744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E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ES"/>
          </a:p>
        </c:txPr>
        <c:crossAx val="44944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0747391507568402"/>
          <c:y val="0.14289354470030644"/>
          <c:w val="0.27566332290655449"/>
          <c:h val="0.10811750943894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76276</xdr:colOff>
      <xdr:row>5</xdr:row>
      <xdr:rowOff>76200</xdr:rowOff>
    </xdr:from>
    <xdr:to>
      <xdr:col>36</xdr:col>
      <xdr:colOff>269876</xdr:colOff>
      <xdr:row>32</xdr:row>
      <xdr:rowOff>109538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54050</xdr:colOff>
      <xdr:row>33</xdr:row>
      <xdr:rowOff>101600</xdr:rowOff>
    </xdr:from>
    <xdr:to>
      <xdr:col>37</xdr:col>
      <xdr:colOff>311150</xdr:colOff>
      <xdr:row>64</xdr:row>
      <xdr:rowOff>147638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28"/>
  <sheetViews>
    <sheetView tabSelected="1" workbookViewId="0">
      <selection activeCell="C7" sqref="C7"/>
    </sheetView>
  </sheetViews>
  <sheetFormatPr baseColWidth="10" defaultColWidth="8.83203125" defaultRowHeight="13.25" customHeight="1"/>
  <cols>
    <col min="1" max="1" width="6.1640625"/>
    <col min="2" max="2" width="0" hidden="1" customWidth="1"/>
    <col min="3" max="3" width="137.1640625" bestFit="1" customWidth="1"/>
    <col min="4" max="4" width="27.83203125" bestFit="1" customWidth="1"/>
    <col min="5" max="5" width="44.33203125" bestFit="1" customWidth="1"/>
    <col min="6" max="6" width="14.1640625" bestFit="1" customWidth="1"/>
    <col min="7" max="7" width="7.33203125" bestFit="1" customWidth="1"/>
    <col min="8" max="9" width="7.6640625" bestFit="1" customWidth="1"/>
    <col min="10" max="10" width="10.83203125" bestFit="1" customWidth="1"/>
    <col min="13" max="13" width="0" hidden="1" customWidth="1"/>
    <col min="14" max="14" width="137.1640625" bestFit="1" customWidth="1"/>
    <col min="15" max="15" width="27.83203125" bestFit="1" customWidth="1"/>
    <col min="18" max="18" width="7.33203125" bestFit="1" customWidth="1"/>
    <col min="19" max="19" width="7.6640625" bestFit="1" customWidth="1"/>
    <col min="20" max="20" width="8.1640625" bestFit="1" customWidth="1"/>
    <col min="21" max="21" width="10.83203125" bestFit="1" customWidth="1"/>
  </cols>
  <sheetData>
    <row r="1" spans="1:21" ht="13.25" customHeight="1">
      <c r="A1" s="10" t="s">
        <v>1961</v>
      </c>
    </row>
    <row r="2" spans="1:21" ht="13.25" customHeight="1">
      <c r="C2" s="1" t="s">
        <v>1915</v>
      </c>
      <c r="N2" s="1" t="s">
        <v>1940</v>
      </c>
    </row>
    <row r="3" spans="1:21" ht="13.25" customHeight="1">
      <c r="C3" t="s">
        <v>0</v>
      </c>
      <c r="N3" t="s">
        <v>0</v>
      </c>
    </row>
    <row r="4" spans="1:21" ht="13.25" customHeight="1">
      <c r="C4" t="s">
        <v>1908</v>
      </c>
      <c r="N4" t="s">
        <v>1910</v>
      </c>
    </row>
    <row r="5" spans="1:21" ht="13.25" customHeight="1">
      <c r="C5" t="s">
        <v>1909</v>
      </c>
      <c r="I5" s="1" t="s">
        <v>1929</v>
      </c>
      <c r="J5">
        <v>60369</v>
      </c>
      <c r="N5" t="s">
        <v>1911</v>
      </c>
      <c r="T5" s="1" t="s">
        <v>1930</v>
      </c>
      <c r="U5">
        <v>60902</v>
      </c>
    </row>
    <row r="6" spans="1:21" ht="13.25" customHeight="1">
      <c r="A6" t="s">
        <v>1</v>
      </c>
      <c r="B6" t="s">
        <v>2</v>
      </c>
      <c r="C6" t="s">
        <v>3</v>
      </c>
      <c r="D6" t="s">
        <v>4</v>
      </c>
      <c r="E6" t="s">
        <v>5</v>
      </c>
      <c r="F6" s="9" t="s">
        <v>1960</v>
      </c>
      <c r="G6" t="s">
        <v>7</v>
      </c>
      <c r="H6" t="s">
        <v>8</v>
      </c>
      <c r="I6" t="s">
        <v>9</v>
      </c>
      <c r="J6" s="1" t="s">
        <v>1931</v>
      </c>
      <c r="L6" t="s">
        <v>1</v>
      </c>
      <c r="M6" t="s">
        <v>2</v>
      </c>
      <c r="N6" t="s">
        <v>3</v>
      </c>
      <c r="O6" t="s">
        <v>4</v>
      </c>
      <c r="P6" t="s">
        <v>5</v>
      </c>
      <c r="Q6" t="s">
        <v>6</v>
      </c>
      <c r="R6" t="s">
        <v>7</v>
      </c>
      <c r="S6" t="s">
        <v>8</v>
      </c>
      <c r="T6" t="s">
        <v>9</v>
      </c>
      <c r="U6" s="1" t="s">
        <v>1931</v>
      </c>
    </row>
    <row r="7" spans="1:21" ht="13.25" customHeight="1">
      <c r="A7">
        <v>1</v>
      </c>
      <c r="B7" t="s">
        <v>1145</v>
      </c>
      <c r="C7" t="s">
        <v>1146</v>
      </c>
      <c r="D7" t="s">
        <v>1147</v>
      </c>
      <c r="E7" t="s">
        <v>17</v>
      </c>
      <c r="F7">
        <v>88</v>
      </c>
      <c r="G7">
        <v>9</v>
      </c>
      <c r="H7">
        <v>6</v>
      </c>
      <c r="I7">
        <v>14</v>
      </c>
      <c r="J7" s="2">
        <f>100*F7/J$5</f>
        <v>0.14577018005930195</v>
      </c>
      <c r="L7">
        <v>1</v>
      </c>
      <c r="M7" t="s">
        <v>1145</v>
      </c>
      <c r="N7" t="s">
        <v>1146</v>
      </c>
      <c r="O7" t="s">
        <v>1147</v>
      </c>
      <c r="P7" t="s">
        <v>17</v>
      </c>
      <c r="Q7">
        <v>73</v>
      </c>
      <c r="R7">
        <v>2</v>
      </c>
      <c r="S7">
        <v>2</v>
      </c>
      <c r="T7">
        <v>2</v>
      </c>
      <c r="U7" s="2">
        <f>100*Q7/U$5</f>
        <v>0.11986470066664477</v>
      </c>
    </row>
    <row r="8" spans="1:21" ht="13.25" customHeight="1">
      <c r="A8">
        <v>2</v>
      </c>
      <c r="B8" t="s">
        <v>1685</v>
      </c>
      <c r="C8" s="4" t="s">
        <v>1686</v>
      </c>
      <c r="D8" t="s">
        <v>1687</v>
      </c>
      <c r="E8" t="s">
        <v>17</v>
      </c>
      <c r="F8">
        <v>82</v>
      </c>
      <c r="G8">
        <v>9</v>
      </c>
      <c r="H8">
        <v>6</v>
      </c>
      <c r="I8">
        <v>23</v>
      </c>
      <c r="J8" s="2">
        <f t="shared" ref="J8:J71" si="0">100*F8/J$5</f>
        <v>0.13583130414616773</v>
      </c>
      <c r="L8">
        <v>2</v>
      </c>
      <c r="M8" t="s">
        <v>1685</v>
      </c>
      <c r="N8" t="s">
        <v>1686</v>
      </c>
      <c r="O8" t="s">
        <v>1687</v>
      </c>
      <c r="P8" t="s">
        <v>17</v>
      </c>
      <c r="Q8">
        <v>79</v>
      </c>
      <c r="R8">
        <v>3</v>
      </c>
      <c r="S8">
        <v>1</v>
      </c>
      <c r="T8">
        <v>3</v>
      </c>
      <c r="U8" s="2">
        <f t="shared" ref="U8:U71" si="1">100*Q8/U$5</f>
        <v>0.12971659387212242</v>
      </c>
    </row>
    <row r="9" spans="1:21" ht="13.25" customHeight="1">
      <c r="A9">
        <v>3</v>
      </c>
      <c r="B9" t="s">
        <v>294</v>
      </c>
      <c r="C9" t="s">
        <v>295</v>
      </c>
      <c r="D9" t="s">
        <v>296</v>
      </c>
      <c r="E9" t="s">
        <v>17</v>
      </c>
      <c r="F9">
        <v>153</v>
      </c>
      <c r="G9">
        <v>25</v>
      </c>
      <c r="H9">
        <v>47</v>
      </c>
      <c r="I9">
        <v>19</v>
      </c>
      <c r="J9" s="2">
        <f t="shared" si="0"/>
        <v>0.25344133578492273</v>
      </c>
      <c r="L9">
        <v>3</v>
      </c>
      <c r="M9" t="s">
        <v>294</v>
      </c>
      <c r="N9" t="s">
        <v>295</v>
      </c>
      <c r="O9" t="s">
        <v>296</v>
      </c>
      <c r="P9" t="s">
        <v>17</v>
      </c>
      <c r="Q9">
        <v>75</v>
      </c>
      <c r="R9">
        <v>5</v>
      </c>
      <c r="S9">
        <v>3</v>
      </c>
      <c r="T9">
        <v>4</v>
      </c>
      <c r="U9" s="2">
        <f t="shared" si="1"/>
        <v>0.12314866506847066</v>
      </c>
    </row>
    <row r="10" spans="1:21" ht="13.25" customHeight="1">
      <c r="A10">
        <v>4</v>
      </c>
      <c r="B10" t="s">
        <v>1713</v>
      </c>
      <c r="C10" t="s">
        <v>1714</v>
      </c>
      <c r="D10" t="s">
        <v>1714</v>
      </c>
      <c r="E10" t="s">
        <v>1236</v>
      </c>
      <c r="F10">
        <v>102</v>
      </c>
      <c r="G10">
        <v>7</v>
      </c>
      <c r="H10">
        <v>6</v>
      </c>
      <c r="I10">
        <v>5</v>
      </c>
      <c r="J10" s="2">
        <f t="shared" si="0"/>
        <v>0.16896089052328181</v>
      </c>
      <c r="L10">
        <v>4</v>
      </c>
      <c r="M10" t="s">
        <v>1713</v>
      </c>
      <c r="N10" t="s">
        <v>1714</v>
      </c>
      <c r="O10" t="s">
        <v>1714</v>
      </c>
      <c r="P10" t="s">
        <v>1236</v>
      </c>
      <c r="Q10">
        <v>98</v>
      </c>
      <c r="R10">
        <v>13</v>
      </c>
      <c r="S10">
        <v>11</v>
      </c>
      <c r="T10">
        <v>11</v>
      </c>
      <c r="U10" s="2">
        <f t="shared" si="1"/>
        <v>0.16091425568946832</v>
      </c>
    </row>
    <row r="11" spans="1:21" ht="13.25" customHeight="1">
      <c r="A11">
        <v>5</v>
      </c>
      <c r="B11" t="s">
        <v>1233</v>
      </c>
      <c r="C11" t="s">
        <v>1234</v>
      </c>
      <c r="D11" t="s">
        <v>1235</v>
      </c>
      <c r="E11" t="s">
        <v>1236</v>
      </c>
      <c r="F11">
        <v>102</v>
      </c>
      <c r="G11">
        <v>9</v>
      </c>
      <c r="H11">
        <v>9</v>
      </c>
      <c r="I11">
        <v>6</v>
      </c>
      <c r="J11" s="2">
        <f t="shared" si="0"/>
        <v>0.16896089052328181</v>
      </c>
      <c r="L11">
        <v>5</v>
      </c>
      <c r="M11" t="s">
        <v>1233</v>
      </c>
      <c r="N11" t="s">
        <v>1234</v>
      </c>
      <c r="O11" t="s">
        <v>1235</v>
      </c>
      <c r="P11" t="s">
        <v>1236</v>
      </c>
      <c r="Q11">
        <v>69</v>
      </c>
      <c r="R11">
        <v>2</v>
      </c>
      <c r="S11">
        <v>7</v>
      </c>
      <c r="T11">
        <v>1</v>
      </c>
      <c r="U11" s="2">
        <f t="shared" si="1"/>
        <v>0.113296771862993</v>
      </c>
    </row>
    <row r="12" spans="1:21" ht="13.25" customHeight="1">
      <c r="A12">
        <v>6</v>
      </c>
      <c r="B12" t="s">
        <v>307</v>
      </c>
      <c r="C12" t="s">
        <v>308</v>
      </c>
      <c r="D12" t="s">
        <v>309</v>
      </c>
      <c r="E12" t="s">
        <v>17</v>
      </c>
      <c r="F12">
        <v>109</v>
      </c>
      <c r="G12">
        <v>25</v>
      </c>
      <c r="H12">
        <v>22</v>
      </c>
      <c r="I12">
        <v>17</v>
      </c>
      <c r="J12" s="2">
        <f t="shared" si="0"/>
        <v>0.18055624575527174</v>
      </c>
      <c r="L12">
        <v>6</v>
      </c>
      <c r="M12" t="s">
        <v>307</v>
      </c>
      <c r="N12" t="s">
        <v>308</v>
      </c>
      <c r="O12" t="s">
        <v>309</v>
      </c>
      <c r="P12" t="s">
        <v>17</v>
      </c>
      <c r="Q12">
        <v>76</v>
      </c>
      <c r="R12">
        <v>2</v>
      </c>
      <c r="S12">
        <v>2</v>
      </c>
      <c r="T12">
        <v>2</v>
      </c>
      <c r="U12" s="2">
        <f t="shared" si="1"/>
        <v>0.1247906472693836</v>
      </c>
    </row>
    <row r="13" spans="1:21" ht="13.25" customHeight="1">
      <c r="A13">
        <v>7</v>
      </c>
      <c r="B13" t="s">
        <v>291</v>
      </c>
      <c r="C13" t="s">
        <v>292</v>
      </c>
      <c r="D13" t="s">
        <v>293</v>
      </c>
      <c r="E13" t="s">
        <v>17</v>
      </c>
      <c r="F13">
        <v>97</v>
      </c>
      <c r="G13">
        <v>14</v>
      </c>
      <c r="H13">
        <v>13</v>
      </c>
      <c r="I13">
        <v>12</v>
      </c>
      <c r="J13" s="2">
        <f t="shared" si="0"/>
        <v>0.1606784939290033</v>
      </c>
      <c r="L13">
        <v>7</v>
      </c>
      <c r="M13" t="s">
        <v>291</v>
      </c>
      <c r="N13" t="s">
        <v>292</v>
      </c>
      <c r="O13" t="s">
        <v>293</v>
      </c>
      <c r="P13" t="s">
        <v>17</v>
      </c>
      <c r="Q13">
        <v>75</v>
      </c>
      <c r="R13">
        <v>3</v>
      </c>
      <c r="S13">
        <v>2</v>
      </c>
      <c r="T13">
        <v>3</v>
      </c>
      <c r="U13" s="2">
        <f t="shared" si="1"/>
        <v>0.12314866506847066</v>
      </c>
    </row>
    <row r="14" spans="1:21" ht="13.25" customHeight="1">
      <c r="A14">
        <v>9</v>
      </c>
      <c r="B14" t="s">
        <v>1215</v>
      </c>
      <c r="C14" t="s">
        <v>1216</v>
      </c>
      <c r="D14" t="s">
        <v>1217</v>
      </c>
      <c r="E14" t="s">
        <v>17</v>
      </c>
      <c r="F14">
        <v>95</v>
      </c>
      <c r="G14">
        <v>10</v>
      </c>
      <c r="H14">
        <v>16</v>
      </c>
      <c r="I14">
        <v>5</v>
      </c>
      <c r="J14" s="2">
        <f t="shared" si="0"/>
        <v>0.15736553529129188</v>
      </c>
      <c r="L14">
        <v>9</v>
      </c>
      <c r="M14" t="s">
        <v>1215</v>
      </c>
      <c r="N14" t="s">
        <v>1216</v>
      </c>
      <c r="O14" t="s">
        <v>1217</v>
      </c>
      <c r="P14" t="s">
        <v>17</v>
      </c>
      <c r="Q14">
        <v>71</v>
      </c>
      <c r="R14">
        <v>2</v>
      </c>
      <c r="S14">
        <v>4</v>
      </c>
      <c r="T14">
        <v>0</v>
      </c>
      <c r="U14" s="2">
        <f t="shared" si="1"/>
        <v>0.11658073626481889</v>
      </c>
    </row>
    <row r="15" spans="1:21" ht="13.25" customHeight="1">
      <c r="A15">
        <v>10</v>
      </c>
      <c r="B15" t="s">
        <v>1230</v>
      </c>
      <c r="C15" t="s">
        <v>1231</v>
      </c>
      <c r="D15" t="s">
        <v>1232</v>
      </c>
      <c r="E15" t="s">
        <v>17</v>
      </c>
      <c r="F15">
        <v>110</v>
      </c>
      <c r="G15">
        <v>22</v>
      </c>
      <c r="H15">
        <v>19</v>
      </c>
      <c r="I15">
        <v>27</v>
      </c>
      <c r="J15" s="2">
        <f t="shared" si="0"/>
        <v>0.18221272507412745</v>
      </c>
      <c r="L15">
        <v>10</v>
      </c>
      <c r="M15" t="s">
        <v>1230</v>
      </c>
      <c r="N15" t="s">
        <v>1231</v>
      </c>
      <c r="O15" t="s">
        <v>1232</v>
      </c>
      <c r="P15" t="s">
        <v>17</v>
      </c>
      <c r="Q15">
        <v>66</v>
      </c>
      <c r="R15">
        <v>4</v>
      </c>
      <c r="S15">
        <v>4</v>
      </c>
      <c r="T15">
        <v>2</v>
      </c>
      <c r="U15" s="2">
        <f t="shared" si="1"/>
        <v>0.10837082526025418</v>
      </c>
    </row>
    <row r="16" spans="1:21" ht="13.25" customHeight="1">
      <c r="A16">
        <v>11</v>
      </c>
      <c r="B16" t="s">
        <v>1240</v>
      </c>
      <c r="C16" t="s">
        <v>1241</v>
      </c>
      <c r="D16" t="s">
        <v>1242</v>
      </c>
      <c r="E16" t="s">
        <v>17</v>
      </c>
      <c r="F16">
        <v>86</v>
      </c>
      <c r="G16">
        <v>17</v>
      </c>
      <c r="H16">
        <v>11</v>
      </c>
      <c r="I16">
        <v>28</v>
      </c>
      <c r="J16" s="2">
        <f t="shared" si="0"/>
        <v>0.14245722142159056</v>
      </c>
      <c r="L16">
        <v>11</v>
      </c>
      <c r="M16" t="s">
        <v>1240</v>
      </c>
      <c r="N16" t="s">
        <v>1241</v>
      </c>
      <c r="O16" t="s">
        <v>1242</v>
      </c>
      <c r="P16" t="s">
        <v>17</v>
      </c>
      <c r="Q16">
        <v>74</v>
      </c>
      <c r="R16">
        <v>2</v>
      </c>
      <c r="S16">
        <v>1</v>
      </c>
      <c r="T16">
        <v>5</v>
      </c>
      <c r="U16" s="2">
        <f t="shared" si="1"/>
        <v>0.12150668286755771</v>
      </c>
    </row>
    <row r="17" spans="1:21" ht="13.25" customHeight="1">
      <c r="A17">
        <v>13</v>
      </c>
      <c r="B17" t="s">
        <v>1158</v>
      </c>
      <c r="C17" t="s">
        <v>1159</v>
      </c>
      <c r="D17" t="s">
        <v>1160</v>
      </c>
      <c r="E17" t="s">
        <v>17</v>
      </c>
      <c r="F17">
        <v>206</v>
      </c>
      <c r="G17">
        <v>41</v>
      </c>
      <c r="H17">
        <v>48</v>
      </c>
      <c r="I17">
        <v>26</v>
      </c>
      <c r="J17" s="2">
        <f t="shared" si="0"/>
        <v>0.34123473968427503</v>
      </c>
      <c r="L17">
        <v>13</v>
      </c>
      <c r="M17" t="s">
        <v>1158</v>
      </c>
      <c r="N17" t="s">
        <v>1159</v>
      </c>
      <c r="O17" t="s">
        <v>1160</v>
      </c>
      <c r="P17" t="s">
        <v>17</v>
      </c>
      <c r="Q17">
        <v>83</v>
      </c>
      <c r="R17">
        <v>5</v>
      </c>
      <c r="S17">
        <v>4</v>
      </c>
      <c r="T17">
        <v>4</v>
      </c>
      <c r="U17" s="2">
        <f t="shared" si="1"/>
        <v>0.13628452267577421</v>
      </c>
    </row>
    <row r="18" spans="1:21" ht="13.25" customHeight="1">
      <c r="A18">
        <v>14</v>
      </c>
      <c r="B18" t="s">
        <v>764</v>
      </c>
      <c r="C18" t="s">
        <v>765</v>
      </c>
      <c r="D18" t="s">
        <v>766</v>
      </c>
      <c r="E18" t="s">
        <v>17</v>
      </c>
      <c r="F18">
        <v>95</v>
      </c>
      <c r="G18">
        <v>14</v>
      </c>
      <c r="H18">
        <v>12</v>
      </c>
      <c r="I18">
        <v>13</v>
      </c>
      <c r="J18" s="2">
        <f t="shared" si="0"/>
        <v>0.15736553529129188</v>
      </c>
      <c r="L18">
        <v>14</v>
      </c>
      <c r="M18" t="s">
        <v>764</v>
      </c>
      <c r="N18" t="s">
        <v>765</v>
      </c>
      <c r="O18" t="s">
        <v>766</v>
      </c>
      <c r="P18" t="s">
        <v>17</v>
      </c>
      <c r="Q18">
        <v>68</v>
      </c>
      <c r="R18">
        <v>3</v>
      </c>
      <c r="S18">
        <v>3</v>
      </c>
      <c r="T18">
        <v>1</v>
      </c>
      <c r="U18" s="2">
        <f t="shared" si="1"/>
        <v>0.11165478966208006</v>
      </c>
    </row>
    <row r="19" spans="1:21" ht="13.25" customHeight="1">
      <c r="A19">
        <v>15</v>
      </c>
      <c r="B19" t="s">
        <v>184</v>
      </c>
      <c r="C19" t="s">
        <v>185</v>
      </c>
      <c r="D19" t="s">
        <v>186</v>
      </c>
      <c r="E19" t="s">
        <v>186</v>
      </c>
      <c r="F19">
        <v>111</v>
      </c>
      <c r="G19">
        <v>33</v>
      </c>
      <c r="H19">
        <v>21</v>
      </c>
      <c r="I19">
        <v>38</v>
      </c>
      <c r="J19" s="2">
        <f t="shared" si="0"/>
        <v>0.18386920439298315</v>
      </c>
      <c r="L19">
        <v>15</v>
      </c>
      <c r="M19" t="s">
        <v>184</v>
      </c>
      <c r="N19" t="s">
        <v>185</v>
      </c>
      <c r="O19" t="s">
        <v>186</v>
      </c>
      <c r="P19" t="s">
        <v>186</v>
      </c>
      <c r="Q19">
        <v>74</v>
      </c>
      <c r="R19">
        <v>8</v>
      </c>
      <c r="S19">
        <v>2</v>
      </c>
      <c r="T19">
        <v>11</v>
      </c>
      <c r="U19" s="2">
        <f t="shared" si="1"/>
        <v>0.12150668286755771</v>
      </c>
    </row>
    <row r="20" spans="1:21" ht="13.25" customHeight="1">
      <c r="A20">
        <v>16</v>
      </c>
      <c r="B20" t="s">
        <v>1559</v>
      </c>
      <c r="C20" t="s">
        <v>1560</v>
      </c>
      <c r="D20" t="s">
        <v>1561</v>
      </c>
      <c r="E20" t="s">
        <v>17</v>
      </c>
      <c r="F20">
        <v>175</v>
      </c>
      <c r="G20">
        <v>81</v>
      </c>
      <c r="H20">
        <v>77</v>
      </c>
      <c r="I20">
        <v>95</v>
      </c>
      <c r="J20" s="2">
        <f t="shared" si="0"/>
        <v>0.28988388079974819</v>
      </c>
      <c r="L20">
        <v>16</v>
      </c>
      <c r="M20" t="s">
        <v>1559</v>
      </c>
      <c r="N20" t="s">
        <v>1560</v>
      </c>
      <c r="O20" t="s">
        <v>1561</v>
      </c>
      <c r="P20" t="s">
        <v>17</v>
      </c>
      <c r="Q20">
        <v>81</v>
      </c>
      <c r="R20">
        <v>6</v>
      </c>
      <c r="S20">
        <v>4</v>
      </c>
      <c r="T20">
        <v>5</v>
      </c>
      <c r="U20" s="2">
        <f t="shared" si="1"/>
        <v>0.1330005582739483</v>
      </c>
    </row>
    <row r="21" spans="1:21" ht="13.25" customHeight="1">
      <c r="A21">
        <v>17</v>
      </c>
      <c r="B21" t="s">
        <v>996</v>
      </c>
      <c r="C21" t="s">
        <v>997</v>
      </c>
      <c r="D21" t="s">
        <v>998</v>
      </c>
      <c r="E21" t="s">
        <v>17</v>
      </c>
      <c r="F21">
        <v>96</v>
      </c>
      <c r="G21">
        <v>12</v>
      </c>
      <c r="H21">
        <v>12</v>
      </c>
      <c r="I21">
        <v>10</v>
      </c>
      <c r="J21" s="2">
        <f t="shared" si="0"/>
        <v>0.15902201461014759</v>
      </c>
      <c r="L21">
        <v>17</v>
      </c>
      <c r="M21" t="s">
        <v>996</v>
      </c>
      <c r="N21" t="s">
        <v>997</v>
      </c>
      <c r="O21" t="s">
        <v>998</v>
      </c>
      <c r="P21" t="s">
        <v>17</v>
      </c>
      <c r="Q21">
        <v>81</v>
      </c>
      <c r="R21">
        <v>2</v>
      </c>
      <c r="S21">
        <v>2</v>
      </c>
      <c r="T21">
        <v>1</v>
      </c>
      <c r="U21" s="2">
        <f t="shared" si="1"/>
        <v>0.1330005582739483</v>
      </c>
    </row>
    <row r="22" spans="1:21" ht="13.25" customHeight="1">
      <c r="A22">
        <v>18</v>
      </c>
      <c r="B22" t="s">
        <v>1464</v>
      </c>
      <c r="C22" t="s">
        <v>1465</v>
      </c>
      <c r="D22" t="s">
        <v>1466</v>
      </c>
      <c r="E22" t="s">
        <v>17</v>
      </c>
      <c r="F22">
        <v>108</v>
      </c>
      <c r="G22">
        <v>16</v>
      </c>
      <c r="H22">
        <v>10</v>
      </c>
      <c r="I22">
        <v>18</v>
      </c>
      <c r="J22" s="2">
        <f t="shared" si="0"/>
        <v>0.17889976643641603</v>
      </c>
      <c r="L22">
        <v>18</v>
      </c>
      <c r="M22" t="s">
        <v>1464</v>
      </c>
      <c r="N22" t="s">
        <v>1465</v>
      </c>
      <c r="O22" t="s">
        <v>1466</v>
      </c>
      <c r="P22" t="s">
        <v>17</v>
      </c>
      <c r="Q22">
        <v>76</v>
      </c>
      <c r="R22">
        <v>8</v>
      </c>
      <c r="S22">
        <v>10</v>
      </c>
      <c r="T22">
        <v>5</v>
      </c>
      <c r="U22" s="2">
        <f t="shared" si="1"/>
        <v>0.1247906472693836</v>
      </c>
    </row>
    <row r="23" spans="1:21" ht="13.25" customHeight="1">
      <c r="A23">
        <v>19</v>
      </c>
      <c r="B23" t="s">
        <v>999</v>
      </c>
      <c r="C23" t="s">
        <v>1000</v>
      </c>
      <c r="D23" t="s">
        <v>1001</v>
      </c>
      <c r="E23" t="s">
        <v>17</v>
      </c>
      <c r="F23">
        <v>115</v>
      </c>
      <c r="G23">
        <v>12</v>
      </c>
      <c r="H23">
        <v>9</v>
      </c>
      <c r="I23">
        <v>10</v>
      </c>
      <c r="J23" s="2">
        <f t="shared" si="0"/>
        <v>0.19049512166840596</v>
      </c>
      <c r="L23">
        <v>19</v>
      </c>
      <c r="M23" t="s">
        <v>999</v>
      </c>
      <c r="N23" t="s">
        <v>1000</v>
      </c>
      <c r="O23" t="s">
        <v>1001</v>
      </c>
      <c r="P23" t="s">
        <v>17</v>
      </c>
      <c r="Q23">
        <v>84</v>
      </c>
      <c r="R23">
        <v>5</v>
      </c>
      <c r="S23">
        <v>5</v>
      </c>
      <c r="T23">
        <v>4</v>
      </c>
      <c r="U23" s="2">
        <f t="shared" si="1"/>
        <v>0.13792650487668714</v>
      </c>
    </row>
    <row r="24" spans="1:21" ht="13.25" customHeight="1">
      <c r="A24">
        <v>20</v>
      </c>
      <c r="B24" t="s">
        <v>1090</v>
      </c>
      <c r="C24" t="s">
        <v>1091</v>
      </c>
      <c r="D24" t="s">
        <v>1092</v>
      </c>
      <c r="E24" t="s">
        <v>17</v>
      </c>
      <c r="F24">
        <v>2065</v>
      </c>
      <c r="G24">
        <v>254</v>
      </c>
      <c r="H24">
        <v>211</v>
      </c>
      <c r="I24">
        <v>235</v>
      </c>
      <c r="J24" s="2">
        <f t="shared" si="0"/>
        <v>3.4206297934370289</v>
      </c>
      <c r="L24">
        <v>20</v>
      </c>
      <c r="M24" t="s">
        <v>1090</v>
      </c>
      <c r="N24" t="s">
        <v>1091</v>
      </c>
      <c r="O24" t="s">
        <v>1092</v>
      </c>
      <c r="P24" t="s">
        <v>17</v>
      </c>
      <c r="Q24">
        <v>1559</v>
      </c>
      <c r="R24">
        <v>33</v>
      </c>
      <c r="S24">
        <v>34</v>
      </c>
      <c r="T24">
        <v>26</v>
      </c>
      <c r="U24" s="2">
        <f t="shared" si="1"/>
        <v>2.5598502512232768</v>
      </c>
    </row>
    <row r="25" spans="1:21" ht="13.25" customHeight="1">
      <c r="A25">
        <v>21</v>
      </c>
      <c r="B25" t="s">
        <v>170</v>
      </c>
      <c r="C25" t="s">
        <v>171</v>
      </c>
      <c r="D25" t="s">
        <v>172</v>
      </c>
      <c r="E25" t="s">
        <v>17</v>
      </c>
      <c r="F25">
        <v>91</v>
      </c>
      <c r="G25">
        <v>10</v>
      </c>
      <c r="H25">
        <v>8</v>
      </c>
      <c r="I25">
        <v>7</v>
      </c>
      <c r="J25" s="2">
        <f t="shared" si="0"/>
        <v>0.15073961801586908</v>
      </c>
      <c r="L25">
        <v>21</v>
      </c>
      <c r="M25" t="s">
        <v>170</v>
      </c>
      <c r="N25" t="s">
        <v>171</v>
      </c>
      <c r="O25" t="s">
        <v>172</v>
      </c>
      <c r="P25" t="s">
        <v>17</v>
      </c>
      <c r="Q25">
        <v>73</v>
      </c>
      <c r="R25">
        <v>2</v>
      </c>
      <c r="S25">
        <v>2</v>
      </c>
      <c r="T25">
        <v>2</v>
      </c>
      <c r="U25" s="2">
        <f t="shared" si="1"/>
        <v>0.11986470066664477</v>
      </c>
    </row>
    <row r="26" spans="1:21" ht="13.25" customHeight="1">
      <c r="A26">
        <v>22</v>
      </c>
      <c r="B26" t="s">
        <v>239</v>
      </c>
      <c r="C26" t="s">
        <v>240</v>
      </c>
      <c r="D26" t="s">
        <v>241</v>
      </c>
      <c r="E26" t="s">
        <v>17</v>
      </c>
      <c r="F26">
        <v>13920</v>
      </c>
      <c r="G26">
        <v>4122</v>
      </c>
      <c r="H26">
        <v>4273</v>
      </c>
      <c r="I26">
        <v>2843</v>
      </c>
      <c r="J26" s="2">
        <f t="shared" si="0"/>
        <v>23.0581921184714</v>
      </c>
      <c r="L26">
        <v>22</v>
      </c>
      <c r="M26" t="s">
        <v>239</v>
      </c>
      <c r="N26" t="s">
        <v>240</v>
      </c>
      <c r="O26" t="s">
        <v>241</v>
      </c>
      <c r="P26" t="s">
        <v>17</v>
      </c>
      <c r="Q26">
        <v>2382</v>
      </c>
      <c r="R26">
        <v>601</v>
      </c>
      <c r="S26">
        <v>499</v>
      </c>
      <c r="T26">
        <v>1149</v>
      </c>
      <c r="U26" s="2">
        <f t="shared" si="1"/>
        <v>3.9112016025746281</v>
      </c>
    </row>
    <row r="27" spans="1:21" ht="13.25" customHeight="1">
      <c r="A27">
        <v>23</v>
      </c>
      <c r="B27" t="s">
        <v>1253</v>
      </c>
      <c r="C27" t="s">
        <v>1254</v>
      </c>
      <c r="D27" t="s">
        <v>1255</v>
      </c>
      <c r="E27" t="s">
        <v>17</v>
      </c>
      <c r="F27">
        <v>85</v>
      </c>
      <c r="G27">
        <v>13</v>
      </c>
      <c r="H27">
        <v>10</v>
      </c>
      <c r="I27">
        <v>13</v>
      </c>
      <c r="J27" s="2">
        <f t="shared" si="0"/>
        <v>0.14080074210273485</v>
      </c>
      <c r="L27">
        <v>23</v>
      </c>
      <c r="M27" t="s">
        <v>1253</v>
      </c>
      <c r="N27" t="s">
        <v>1254</v>
      </c>
      <c r="O27" t="s">
        <v>1255</v>
      </c>
      <c r="P27" t="s">
        <v>17</v>
      </c>
      <c r="Q27">
        <v>68</v>
      </c>
      <c r="R27">
        <v>3</v>
      </c>
      <c r="S27">
        <v>0</v>
      </c>
      <c r="T27">
        <v>11</v>
      </c>
      <c r="U27" s="2">
        <f t="shared" si="1"/>
        <v>0.11165478966208006</v>
      </c>
    </row>
    <row r="28" spans="1:21" ht="13.25" customHeight="1">
      <c r="A28">
        <v>24</v>
      </c>
      <c r="B28" t="s">
        <v>1237</v>
      </c>
      <c r="C28" t="s">
        <v>1238</v>
      </c>
      <c r="D28" t="s">
        <v>1239</v>
      </c>
      <c r="E28" t="s">
        <v>17</v>
      </c>
      <c r="F28">
        <v>1342</v>
      </c>
      <c r="G28">
        <v>137</v>
      </c>
      <c r="H28">
        <v>250</v>
      </c>
      <c r="I28">
        <v>101</v>
      </c>
      <c r="J28" s="2">
        <f t="shared" si="0"/>
        <v>2.2229952459043547</v>
      </c>
      <c r="L28">
        <v>24</v>
      </c>
      <c r="M28" t="s">
        <v>1237</v>
      </c>
      <c r="N28" t="s">
        <v>1238</v>
      </c>
      <c r="O28" t="s">
        <v>1239</v>
      </c>
      <c r="P28" t="s">
        <v>17</v>
      </c>
      <c r="Q28">
        <v>1112</v>
      </c>
      <c r="R28">
        <v>147</v>
      </c>
      <c r="S28">
        <v>93</v>
      </c>
      <c r="T28">
        <v>140</v>
      </c>
      <c r="U28" s="2">
        <f t="shared" si="1"/>
        <v>1.8258842074151915</v>
      </c>
    </row>
    <row r="29" spans="1:21" ht="13.25" customHeight="1">
      <c r="A29">
        <v>25</v>
      </c>
      <c r="B29" t="s">
        <v>313</v>
      </c>
      <c r="C29" t="s">
        <v>314</v>
      </c>
      <c r="D29" t="s">
        <v>315</v>
      </c>
      <c r="E29" t="s">
        <v>17</v>
      </c>
      <c r="F29">
        <v>105</v>
      </c>
      <c r="G29">
        <v>11</v>
      </c>
      <c r="H29">
        <v>8</v>
      </c>
      <c r="I29">
        <v>9</v>
      </c>
      <c r="J29" s="2">
        <f t="shared" si="0"/>
        <v>0.17393032847984893</v>
      </c>
      <c r="L29">
        <v>25</v>
      </c>
      <c r="M29" t="s">
        <v>313</v>
      </c>
      <c r="N29" t="s">
        <v>314</v>
      </c>
      <c r="O29" t="s">
        <v>315</v>
      </c>
      <c r="P29" t="s">
        <v>17</v>
      </c>
      <c r="Q29">
        <v>74</v>
      </c>
      <c r="R29">
        <v>5</v>
      </c>
      <c r="S29">
        <v>4</v>
      </c>
      <c r="T29">
        <v>5</v>
      </c>
      <c r="U29" s="2">
        <f t="shared" si="1"/>
        <v>0.12150668286755771</v>
      </c>
    </row>
    <row r="30" spans="1:21" ht="13.25" customHeight="1">
      <c r="A30">
        <v>26</v>
      </c>
      <c r="B30" t="s">
        <v>1688</v>
      </c>
      <c r="C30" t="s">
        <v>1689</v>
      </c>
      <c r="D30" t="s">
        <v>1690</v>
      </c>
      <c r="E30" t="s">
        <v>17</v>
      </c>
      <c r="F30">
        <v>89</v>
      </c>
      <c r="G30">
        <v>12</v>
      </c>
      <c r="H30">
        <v>9</v>
      </c>
      <c r="I30">
        <v>10</v>
      </c>
      <c r="J30" s="2">
        <f t="shared" si="0"/>
        <v>0.14742665937815766</v>
      </c>
      <c r="L30">
        <v>26</v>
      </c>
      <c r="M30" t="s">
        <v>1688</v>
      </c>
      <c r="N30" t="s">
        <v>1689</v>
      </c>
      <c r="O30" t="s">
        <v>1690</v>
      </c>
      <c r="P30" t="s">
        <v>17</v>
      </c>
      <c r="Q30">
        <v>81</v>
      </c>
      <c r="R30">
        <v>4</v>
      </c>
      <c r="S30">
        <v>4</v>
      </c>
      <c r="T30">
        <v>2</v>
      </c>
      <c r="U30" s="2">
        <f t="shared" si="1"/>
        <v>0.1330005582739483</v>
      </c>
    </row>
    <row r="31" spans="1:21" ht="13.25" customHeight="1">
      <c r="A31">
        <v>28</v>
      </c>
      <c r="B31" t="s">
        <v>1707</v>
      </c>
      <c r="C31" t="s">
        <v>1708</v>
      </c>
      <c r="D31" t="s">
        <v>1709</v>
      </c>
      <c r="E31" t="s">
        <v>17</v>
      </c>
      <c r="F31">
        <v>92</v>
      </c>
      <c r="G31">
        <v>12</v>
      </c>
      <c r="H31">
        <v>7</v>
      </c>
      <c r="I31">
        <v>14</v>
      </c>
      <c r="J31" s="2">
        <f t="shared" si="0"/>
        <v>0.15239609733472478</v>
      </c>
      <c r="L31">
        <v>28</v>
      </c>
      <c r="M31" t="s">
        <v>1707</v>
      </c>
      <c r="N31" t="s">
        <v>1708</v>
      </c>
      <c r="O31" t="s">
        <v>1709</v>
      </c>
      <c r="P31" t="s">
        <v>17</v>
      </c>
      <c r="Q31">
        <v>87</v>
      </c>
      <c r="R31">
        <v>3</v>
      </c>
      <c r="S31">
        <v>6</v>
      </c>
      <c r="T31">
        <v>1</v>
      </c>
      <c r="U31" s="2">
        <f t="shared" si="1"/>
        <v>0.14285245147942596</v>
      </c>
    </row>
    <row r="32" spans="1:21" ht="13.25" customHeight="1">
      <c r="A32">
        <v>29</v>
      </c>
      <c r="B32" t="s">
        <v>1221</v>
      </c>
      <c r="C32" t="s">
        <v>1222</v>
      </c>
      <c r="D32" t="s">
        <v>1223</v>
      </c>
      <c r="E32" t="s">
        <v>17</v>
      </c>
      <c r="F32">
        <v>80</v>
      </c>
      <c r="G32">
        <v>13</v>
      </c>
      <c r="H32">
        <v>11</v>
      </c>
      <c r="I32">
        <v>16</v>
      </c>
      <c r="J32" s="2">
        <f t="shared" si="0"/>
        <v>0.13251834550845631</v>
      </c>
      <c r="L32">
        <v>29</v>
      </c>
      <c r="M32" t="s">
        <v>1221</v>
      </c>
      <c r="N32" t="s">
        <v>1222</v>
      </c>
      <c r="O32" t="s">
        <v>1223</v>
      </c>
      <c r="P32" t="s">
        <v>17</v>
      </c>
      <c r="Q32">
        <v>72</v>
      </c>
      <c r="R32">
        <v>2</v>
      </c>
      <c r="S32">
        <v>1</v>
      </c>
      <c r="T32">
        <v>2</v>
      </c>
      <c r="U32" s="2">
        <f t="shared" si="1"/>
        <v>0.11822271846573183</v>
      </c>
    </row>
    <row r="33" spans="1:21" ht="13.25" customHeight="1">
      <c r="A33">
        <v>30</v>
      </c>
      <c r="B33" t="s">
        <v>167</v>
      </c>
      <c r="C33" t="s">
        <v>168</v>
      </c>
      <c r="D33" t="s">
        <v>169</v>
      </c>
      <c r="E33" t="s">
        <v>17</v>
      </c>
      <c r="F33">
        <v>107</v>
      </c>
      <c r="G33">
        <v>15</v>
      </c>
      <c r="H33">
        <v>7</v>
      </c>
      <c r="I33">
        <v>17</v>
      </c>
      <c r="J33" s="2">
        <f t="shared" si="0"/>
        <v>0.17724328711756035</v>
      </c>
      <c r="L33">
        <v>30</v>
      </c>
      <c r="M33" t="s">
        <v>167</v>
      </c>
      <c r="N33" t="s">
        <v>168</v>
      </c>
      <c r="O33" t="s">
        <v>169</v>
      </c>
      <c r="P33" t="s">
        <v>17</v>
      </c>
      <c r="Q33">
        <v>82</v>
      </c>
      <c r="R33">
        <v>2</v>
      </c>
      <c r="S33">
        <v>2</v>
      </c>
      <c r="T33">
        <v>4</v>
      </c>
      <c r="U33" s="2">
        <f t="shared" si="1"/>
        <v>0.13464254047486124</v>
      </c>
    </row>
    <row r="34" spans="1:21" ht="13.25" customHeight="1">
      <c r="A34">
        <v>31</v>
      </c>
      <c r="B34" t="s">
        <v>643</v>
      </c>
      <c r="C34" t="s">
        <v>644</v>
      </c>
      <c r="D34" t="s">
        <v>645</v>
      </c>
      <c r="E34" t="s">
        <v>17</v>
      </c>
      <c r="F34">
        <v>89</v>
      </c>
      <c r="G34">
        <v>11</v>
      </c>
      <c r="H34">
        <v>4</v>
      </c>
      <c r="I34">
        <v>20</v>
      </c>
      <c r="J34" s="2">
        <f t="shared" si="0"/>
        <v>0.14742665937815766</v>
      </c>
      <c r="L34">
        <v>31</v>
      </c>
      <c r="M34" t="s">
        <v>643</v>
      </c>
      <c r="N34" t="s">
        <v>644</v>
      </c>
      <c r="O34" t="s">
        <v>645</v>
      </c>
      <c r="P34" t="s">
        <v>17</v>
      </c>
      <c r="Q34">
        <v>76</v>
      </c>
      <c r="R34">
        <v>5</v>
      </c>
      <c r="S34">
        <v>14</v>
      </c>
      <c r="T34">
        <v>0</v>
      </c>
      <c r="U34" s="2">
        <f t="shared" si="1"/>
        <v>0.1247906472693836</v>
      </c>
    </row>
    <row r="35" spans="1:21" ht="13.25" customHeight="1">
      <c r="A35">
        <v>32</v>
      </c>
      <c r="B35" t="s">
        <v>1148</v>
      </c>
      <c r="C35" t="s">
        <v>1149</v>
      </c>
      <c r="D35" t="s">
        <v>1150</v>
      </c>
      <c r="E35" t="s">
        <v>17</v>
      </c>
      <c r="F35">
        <v>101</v>
      </c>
      <c r="G35">
        <v>16</v>
      </c>
      <c r="H35">
        <v>12</v>
      </c>
      <c r="I35">
        <v>13</v>
      </c>
      <c r="J35" s="2">
        <f t="shared" si="0"/>
        <v>0.1673044112044261</v>
      </c>
      <c r="L35">
        <v>32</v>
      </c>
      <c r="M35" t="s">
        <v>1148</v>
      </c>
      <c r="N35" t="s">
        <v>1149</v>
      </c>
      <c r="O35" t="s">
        <v>1150</v>
      </c>
      <c r="P35" t="s">
        <v>17</v>
      </c>
      <c r="Q35">
        <v>76</v>
      </c>
      <c r="R35">
        <v>7</v>
      </c>
      <c r="S35">
        <v>10</v>
      </c>
      <c r="T35">
        <v>4</v>
      </c>
      <c r="U35" s="2">
        <f t="shared" si="1"/>
        <v>0.1247906472693836</v>
      </c>
    </row>
    <row r="36" spans="1:21" ht="13.25" customHeight="1">
      <c r="A36">
        <v>33</v>
      </c>
      <c r="B36" t="s">
        <v>37</v>
      </c>
      <c r="C36" t="s">
        <v>245</v>
      </c>
      <c r="D36" t="s">
        <v>246</v>
      </c>
      <c r="E36" t="s">
        <v>38</v>
      </c>
      <c r="F36">
        <v>93</v>
      </c>
      <c r="G36">
        <v>12</v>
      </c>
      <c r="H36">
        <v>5</v>
      </c>
      <c r="I36">
        <v>84</v>
      </c>
      <c r="J36" s="2">
        <f t="shared" si="0"/>
        <v>0.15405257665358049</v>
      </c>
      <c r="L36">
        <v>33</v>
      </c>
      <c r="M36" t="s">
        <v>37</v>
      </c>
      <c r="N36" t="s">
        <v>245</v>
      </c>
      <c r="O36" t="s">
        <v>246</v>
      </c>
      <c r="P36" t="s">
        <v>38</v>
      </c>
      <c r="Q36">
        <v>76</v>
      </c>
      <c r="R36">
        <v>4</v>
      </c>
      <c r="S36">
        <v>5</v>
      </c>
      <c r="T36">
        <v>1</v>
      </c>
      <c r="U36" s="2">
        <f t="shared" si="1"/>
        <v>0.1247906472693836</v>
      </c>
    </row>
    <row r="37" spans="1:21" ht="13.25" customHeight="1">
      <c r="A37">
        <v>34</v>
      </c>
      <c r="B37" t="s">
        <v>10</v>
      </c>
      <c r="C37" t="s">
        <v>11</v>
      </c>
      <c r="D37" t="s">
        <v>12</v>
      </c>
      <c r="E37" t="s">
        <v>13</v>
      </c>
      <c r="F37">
        <v>113</v>
      </c>
      <c r="G37">
        <v>12</v>
      </c>
      <c r="H37">
        <v>11</v>
      </c>
      <c r="I37">
        <v>11</v>
      </c>
      <c r="J37" s="2">
        <f t="shared" si="0"/>
        <v>0.18718216303069457</v>
      </c>
      <c r="L37">
        <v>34</v>
      </c>
      <c r="M37" t="s">
        <v>10</v>
      </c>
      <c r="N37" t="s">
        <v>11</v>
      </c>
      <c r="O37" t="s">
        <v>12</v>
      </c>
      <c r="P37" t="s">
        <v>13</v>
      </c>
      <c r="Q37">
        <v>99</v>
      </c>
      <c r="R37">
        <v>21</v>
      </c>
      <c r="S37">
        <v>18</v>
      </c>
      <c r="T37">
        <v>20</v>
      </c>
      <c r="U37" s="2">
        <f t="shared" si="1"/>
        <v>0.16255623789038126</v>
      </c>
    </row>
    <row r="38" spans="1:21" ht="13.25" customHeight="1">
      <c r="A38">
        <v>37</v>
      </c>
      <c r="B38" t="s">
        <v>164</v>
      </c>
      <c r="C38" t="s">
        <v>165</v>
      </c>
      <c r="D38" t="s">
        <v>166</v>
      </c>
      <c r="E38" t="s">
        <v>17</v>
      </c>
      <c r="F38">
        <v>108</v>
      </c>
      <c r="G38">
        <v>30</v>
      </c>
      <c r="H38">
        <v>22</v>
      </c>
      <c r="I38">
        <v>28</v>
      </c>
      <c r="J38" s="2">
        <f t="shared" si="0"/>
        <v>0.17889976643641603</v>
      </c>
      <c r="L38">
        <v>37</v>
      </c>
      <c r="M38" t="s">
        <v>164</v>
      </c>
      <c r="N38" t="s">
        <v>165</v>
      </c>
      <c r="O38" t="s">
        <v>166</v>
      </c>
      <c r="P38" t="s">
        <v>17</v>
      </c>
      <c r="Q38">
        <v>79</v>
      </c>
      <c r="R38">
        <v>3</v>
      </c>
      <c r="S38">
        <v>4</v>
      </c>
      <c r="T38">
        <v>1</v>
      </c>
      <c r="U38" s="2">
        <f t="shared" si="1"/>
        <v>0.12971659387212242</v>
      </c>
    </row>
    <row r="39" spans="1:21" ht="13.25" customHeight="1">
      <c r="A39">
        <v>38</v>
      </c>
      <c r="B39" t="s">
        <v>1553</v>
      </c>
      <c r="C39" t="s">
        <v>1554</v>
      </c>
      <c r="D39" t="s">
        <v>1555</v>
      </c>
      <c r="E39" t="s">
        <v>17</v>
      </c>
      <c r="F39">
        <v>88</v>
      </c>
      <c r="G39">
        <v>8</v>
      </c>
      <c r="H39">
        <v>8</v>
      </c>
      <c r="I39">
        <v>5</v>
      </c>
      <c r="J39" s="2">
        <f t="shared" si="0"/>
        <v>0.14577018005930195</v>
      </c>
      <c r="L39">
        <v>38</v>
      </c>
      <c r="M39" t="s">
        <v>1553</v>
      </c>
      <c r="N39" t="s">
        <v>1554</v>
      </c>
      <c r="O39" t="s">
        <v>1555</v>
      </c>
      <c r="P39" t="s">
        <v>17</v>
      </c>
      <c r="Q39">
        <v>80</v>
      </c>
      <c r="R39">
        <v>5</v>
      </c>
      <c r="S39">
        <v>3</v>
      </c>
      <c r="T39">
        <v>5</v>
      </c>
      <c r="U39" s="2">
        <f t="shared" si="1"/>
        <v>0.13135857607303536</v>
      </c>
    </row>
    <row r="40" spans="1:21" ht="13.25" customHeight="1">
      <c r="A40">
        <v>41</v>
      </c>
      <c r="B40" t="s">
        <v>1139</v>
      </c>
      <c r="C40" t="s">
        <v>1140</v>
      </c>
      <c r="D40" t="s">
        <v>1141</v>
      </c>
      <c r="E40" t="s">
        <v>17</v>
      </c>
      <c r="F40">
        <v>135</v>
      </c>
      <c r="G40">
        <v>22</v>
      </c>
      <c r="H40">
        <v>26</v>
      </c>
      <c r="I40">
        <v>13</v>
      </c>
      <c r="J40" s="2">
        <f t="shared" si="0"/>
        <v>0.22362470804552007</v>
      </c>
      <c r="L40">
        <v>41</v>
      </c>
      <c r="M40" t="s">
        <v>1139</v>
      </c>
      <c r="N40" t="s">
        <v>1140</v>
      </c>
      <c r="O40" t="s">
        <v>1141</v>
      </c>
      <c r="P40" t="s">
        <v>17</v>
      </c>
      <c r="Q40">
        <v>98</v>
      </c>
      <c r="R40">
        <v>8</v>
      </c>
      <c r="S40">
        <v>8</v>
      </c>
      <c r="T40">
        <v>6</v>
      </c>
      <c r="U40" s="2">
        <f t="shared" si="1"/>
        <v>0.16091425568946832</v>
      </c>
    </row>
    <row r="41" spans="1:21" ht="13.25" customHeight="1">
      <c r="A41">
        <v>43</v>
      </c>
      <c r="B41" t="s">
        <v>1605</v>
      </c>
      <c r="C41" t="s">
        <v>1606</v>
      </c>
      <c r="D41" t="s">
        <v>1607</v>
      </c>
      <c r="E41" t="s">
        <v>17</v>
      </c>
      <c r="F41">
        <v>102</v>
      </c>
      <c r="G41">
        <v>8</v>
      </c>
      <c r="H41">
        <v>11</v>
      </c>
      <c r="I41">
        <v>1</v>
      </c>
      <c r="J41" s="2">
        <f t="shared" si="0"/>
        <v>0.16896089052328181</v>
      </c>
      <c r="L41">
        <v>43</v>
      </c>
      <c r="M41" t="s">
        <v>1605</v>
      </c>
      <c r="N41" t="s">
        <v>1606</v>
      </c>
      <c r="O41" t="s">
        <v>1607</v>
      </c>
      <c r="P41" t="s">
        <v>17</v>
      </c>
      <c r="Q41">
        <v>102</v>
      </c>
      <c r="R41">
        <v>12</v>
      </c>
      <c r="S41">
        <v>7</v>
      </c>
      <c r="T41">
        <v>11</v>
      </c>
      <c r="U41" s="2">
        <f t="shared" si="1"/>
        <v>0.16748218449312011</v>
      </c>
    </row>
    <row r="42" spans="1:21" ht="13.25" customHeight="1">
      <c r="A42">
        <v>44</v>
      </c>
      <c r="B42" t="s">
        <v>121</v>
      </c>
      <c r="C42" t="s">
        <v>122</v>
      </c>
      <c r="D42" t="s">
        <v>123</v>
      </c>
      <c r="E42" t="s">
        <v>124</v>
      </c>
      <c r="F42">
        <v>133</v>
      </c>
      <c r="G42">
        <v>12</v>
      </c>
      <c r="H42">
        <v>9</v>
      </c>
      <c r="I42">
        <v>19</v>
      </c>
      <c r="J42" s="2">
        <f t="shared" si="0"/>
        <v>0.22031174940780865</v>
      </c>
      <c r="L42">
        <v>44</v>
      </c>
      <c r="M42" t="s">
        <v>121</v>
      </c>
      <c r="N42" t="s">
        <v>122</v>
      </c>
      <c r="O42" t="s">
        <v>123</v>
      </c>
      <c r="P42" t="s">
        <v>124</v>
      </c>
      <c r="Q42">
        <v>137</v>
      </c>
      <c r="R42">
        <v>26</v>
      </c>
      <c r="S42">
        <v>26</v>
      </c>
      <c r="T42">
        <v>17</v>
      </c>
      <c r="U42" s="2">
        <f t="shared" si="1"/>
        <v>0.22495156152507306</v>
      </c>
    </row>
    <row r="43" spans="1:21" ht="13.25" customHeight="1">
      <c r="A43">
        <v>45</v>
      </c>
      <c r="B43" t="s">
        <v>173</v>
      </c>
      <c r="C43" t="s">
        <v>174</v>
      </c>
      <c r="D43" t="s">
        <v>175</v>
      </c>
      <c r="E43" t="s">
        <v>176</v>
      </c>
      <c r="F43">
        <v>96</v>
      </c>
      <c r="G43">
        <v>8</v>
      </c>
      <c r="H43">
        <v>10</v>
      </c>
      <c r="I43">
        <v>5</v>
      </c>
      <c r="J43" s="2">
        <f t="shared" si="0"/>
        <v>0.15902201461014759</v>
      </c>
      <c r="L43">
        <v>45</v>
      </c>
      <c r="M43" t="s">
        <v>173</v>
      </c>
      <c r="N43" t="s">
        <v>174</v>
      </c>
      <c r="O43" t="s">
        <v>175</v>
      </c>
      <c r="P43" t="s">
        <v>176</v>
      </c>
      <c r="Q43">
        <v>78</v>
      </c>
      <c r="R43">
        <v>4</v>
      </c>
      <c r="S43">
        <v>3</v>
      </c>
      <c r="T43">
        <v>4</v>
      </c>
      <c r="U43" s="2">
        <f t="shared" si="1"/>
        <v>0.12807461167120948</v>
      </c>
    </row>
    <row r="44" spans="1:21" ht="13.25" customHeight="1">
      <c r="A44">
        <v>46</v>
      </c>
      <c r="B44" t="s">
        <v>1509</v>
      </c>
      <c r="C44" t="s">
        <v>1510</v>
      </c>
      <c r="D44" t="s">
        <v>1511</v>
      </c>
      <c r="E44" t="s">
        <v>17</v>
      </c>
      <c r="F44">
        <v>120</v>
      </c>
      <c r="G44">
        <v>21</v>
      </c>
      <c r="H44">
        <v>19</v>
      </c>
      <c r="I44">
        <v>13</v>
      </c>
      <c r="J44" s="2">
        <f t="shared" si="0"/>
        <v>0.1987775182626845</v>
      </c>
      <c r="L44">
        <v>46</v>
      </c>
      <c r="M44" t="s">
        <v>1509</v>
      </c>
      <c r="N44" t="s">
        <v>1510</v>
      </c>
      <c r="O44" t="s">
        <v>1511</v>
      </c>
      <c r="P44" t="s">
        <v>17</v>
      </c>
      <c r="Q44">
        <v>85</v>
      </c>
      <c r="R44">
        <v>5</v>
      </c>
      <c r="S44">
        <v>5</v>
      </c>
      <c r="T44">
        <v>3</v>
      </c>
      <c r="U44" s="2">
        <f t="shared" si="1"/>
        <v>0.13956848707760008</v>
      </c>
    </row>
    <row r="45" spans="1:21" ht="13.25" customHeight="1">
      <c r="A45">
        <v>47</v>
      </c>
      <c r="B45" t="s">
        <v>1132</v>
      </c>
      <c r="C45" t="s">
        <v>1133</v>
      </c>
      <c r="D45" t="s">
        <v>1134</v>
      </c>
      <c r="E45" t="s">
        <v>17</v>
      </c>
      <c r="F45">
        <v>95</v>
      </c>
      <c r="G45">
        <v>9</v>
      </c>
      <c r="H45">
        <v>2</v>
      </c>
      <c r="I45">
        <v>16</v>
      </c>
      <c r="J45" s="2">
        <f t="shared" si="0"/>
        <v>0.15736553529129188</v>
      </c>
      <c r="L45">
        <v>47</v>
      </c>
      <c r="M45" t="s">
        <v>1132</v>
      </c>
      <c r="N45" t="s">
        <v>1133</v>
      </c>
      <c r="O45" t="s">
        <v>1134</v>
      </c>
      <c r="P45" t="s">
        <v>17</v>
      </c>
      <c r="Q45">
        <v>78</v>
      </c>
      <c r="R45">
        <v>7</v>
      </c>
      <c r="S45">
        <v>7</v>
      </c>
      <c r="T45">
        <v>4</v>
      </c>
      <c r="U45" s="2">
        <f t="shared" si="1"/>
        <v>0.12807461167120948</v>
      </c>
    </row>
    <row r="46" spans="1:21" ht="13.25" customHeight="1">
      <c r="A46">
        <v>48</v>
      </c>
      <c r="B46" t="s">
        <v>1470</v>
      </c>
      <c r="C46" t="s">
        <v>1471</v>
      </c>
      <c r="D46" t="s">
        <v>1472</v>
      </c>
      <c r="E46" t="s">
        <v>17</v>
      </c>
      <c r="F46">
        <v>96</v>
      </c>
      <c r="G46">
        <v>14</v>
      </c>
      <c r="H46">
        <v>5</v>
      </c>
      <c r="I46">
        <v>25</v>
      </c>
      <c r="J46" s="2">
        <f t="shared" si="0"/>
        <v>0.15902201461014759</v>
      </c>
      <c r="L46">
        <v>48</v>
      </c>
      <c r="M46" t="s">
        <v>1470</v>
      </c>
      <c r="N46" t="s">
        <v>1471</v>
      </c>
      <c r="O46" t="s">
        <v>1472</v>
      </c>
      <c r="P46" t="s">
        <v>17</v>
      </c>
      <c r="Q46">
        <v>80</v>
      </c>
      <c r="R46">
        <v>6</v>
      </c>
      <c r="S46">
        <v>4</v>
      </c>
      <c r="T46">
        <v>6</v>
      </c>
      <c r="U46" s="2">
        <f t="shared" si="1"/>
        <v>0.13135857607303536</v>
      </c>
    </row>
    <row r="47" spans="1:21" ht="13.25" customHeight="1">
      <c r="A47">
        <v>49</v>
      </c>
      <c r="B47" t="s">
        <v>1710</v>
      </c>
      <c r="C47" t="s">
        <v>1711</v>
      </c>
      <c r="D47" t="s">
        <v>1712</v>
      </c>
      <c r="E47" t="s">
        <v>17</v>
      </c>
      <c r="F47">
        <v>80</v>
      </c>
      <c r="G47">
        <v>4</v>
      </c>
      <c r="H47">
        <v>2</v>
      </c>
      <c r="I47">
        <v>11</v>
      </c>
      <c r="J47" s="2">
        <f t="shared" si="0"/>
        <v>0.13251834550845631</v>
      </c>
      <c r="L47">
        <v>49</v>
      </c>
      <c r="M47" t="s">
        <v>1710</v>
      </c>
      <c r="N47" t="s">
        <v>1711</v>
      </c>
      <c r="O47" t="s">
        <v>1712</v>
      </c>
      <c r="P47" t="s">
        <v>17</v>
      </c>
      <c r="Q47">
        <v>85</v>
      </c>
      <c r="R47">
        <v>8</v>
      </c>
      <c r="S47">
        <v>4</v>
      </c>
      <c r="T47">
        <v>7</v>
      </c>
      <c r="U47" s="2">
        <f t="shared" si="1"/>
        <v>0.13956848707760008</v>
      </c>
    </row>
    <row r="48" spans="1:21" ht="13.25" customHeight="1">
      <c r="A48">
        <v>50</v>
      </c>
      <c r="B48" t="s">
        <v>1694</v>
      </c>
      <c r="C48" t="s">
        <v>1695</v>
      </c>
      <c r="D48" t="s">
        <v>1696</v>
      </c>
      <c r="E48" t="s">
        <v>17</v>
      </c>
      <c r="F48">
        <v>79</v>
      </c>
      <c r="G48">
        <v>6</v>
      </c>
      <c r="H48">
        <v>2</v>
      </c>
      <c r="I48">
        <v>16</v>
      </c>
      <c r="J48" s="2">
        <f t="shared" si="0"/>
        <v>0.13086186618960063</v>
      </c>
      <c r="L48">
        <v>50</v>
      </c>
      <c r="M48" t="s">
        <v>1694</v>
      </c>
      <c r="N48" t="s">
        <v>1695</v>
      </c>
      <c r="O48" t="s">
        <v>1696</v>
      </c>
      <c r="P48" t="s">
        <v>17</v>
      </c>
      <c r="Q48">
        <v>72</v>
      </c>
      <c r="R48">
        <v>4</v>
      </c>
      <c r="S48">
        <v>4</v>
      </c>
      <c r="T48">
        <v>2</v>
      </c>
      <c r="U48" s="2">
        <f t="shared" si="1"/>
        <v>0.11822271846573183</v>
      </c>
    </row>
    <row r="49" spans="1:21" ht="13.25" customHeight="1">
      <c r="A49">
        <v>51</v>
      </c>
      <c r="B49" t="s">
        <v>1704</v>
      </c>
      <c r="C49" t="s">
        <v>1705</v>
      </c>
      <c r="D49" t="s">
        <v>1706</v>
      </c>
      <c r="E49" t="s">
        <v>17</v>
      </c>
      <c r="F49">
        <v>95</v>
      </c>
      <c r="G49">
        <v>24</v>
      </c>
      <c r="H49">
        <v>21</v>
      </c>
      <c r="I49">
        <v>40</v>
      </c>
      <c r="J49" s="2">
        <f t="shared" si="0"/>
        <v>0.15736553529129188</v>
      </c>
      <c r="L49">
        <v>51</v>
      </c>
      <c r="M49" t="s">
        <v>1704</v>
      </c>
      <c r="N49" t="s">
        <v>1705</v>
      </c>
      <c r="O49" t="s">
        <v>1706</v>
      </c>
      <c r="P49" t="s">
        <v>17</v>
      </c>
      <c r="Q49">
        <v>72</v>
      </c>
      <c r="R49">
        <v>6</v>
      </c>
      <c r="S49">
        <v>3</v>
      </c>
      <c r="T49">
        <v>6</v>
      </c>
      <c r="U49" s="2">
        <f t="shared" si="1"/>
        <v>0.11822271846573183</v>
      </c>
    </row>
    <row r="50" spans="1:21" ht="13.25" customHeight="1">
      <c r="A50">
        <v>52</v>
      </c>
      <c r="B50" t="s">
        <v>304</v>
      </c>
      <c r="C50" t="s">
        <v>305</v>
      </c>
      <c r="D50" t="s">
        <v>306</v>
      </c>
      <c r="E50" t="s">
        <v>17</v>
      </c>
      <c r="F50">
        <v>98</v>
      </c>
      <c r="G50">
        <v>13</v>
      </c>
      <c r="H50">
        <v>9</v>
      </c>
      <c r="I50">
        <v>15</v>
      </c>
      <c r="J50" s="2">
        <f t="shared" si="0"/>
        <v>0.162334973247859</v>
      </c>
      <c r="L50">
        <v>52</v>
      </c>
      <c r="M50" t="s">
        <v>304</v>
      </c>
      <c r="N50" t="s">
        <v>305</v>
      </c>
      <c r="O50" t="s">
        <v>306</v>
      </c>
      <c r="P50" t="s">
        <v>17</v>
      </c>
      <c r="Q50">
        <v>90</v>
      </c>
      <c r="R50">
        <v>4</v>
      </c>
      <c r="S50">
        <v>3</v>
      </c>
      <c r="T50">
        <v>3</v>
      </c>
      <c r="U50" s="2">
        <f t="shared" si="1"/>
        <v>0.14777839808216478</v>
      </c>
    </row>
    <row r="51" spans="1:21" ht="13.25" customHeight="1">
      <c r="A51">
        <v>53</v>
      </c>
      <c r="B51" t="s">
        <v>301</v>
      </c>
      <c r="C51" t="s">
        <v>302</v>
      </c>
      <c r="D51" t="s">
        <v>303</v>
      </c>
      <c r="E51" t="s">
        <v>17</v>
      </c>
      <c r="F51">
        <v>97</v>
      </c>
      <c r="G51">
        <v>7</v>
      </c>
      <c r="H51">
        <v>8</v>
      </c>
      <c r="I51">
        <v>4</v>
      </c>
      <c r="J51" s="2">
        <f t="shared" si="0"/>
        <v>0.1606784939290033</v>
      </c>
      <c r="L51">
        <v>53</v>
      </c>
      <c r="M51" t="s">
        <v>301</v>
      </c>
      <c r="N51" t="s">
        <v>302</v>
      </c>
      <c r="O51" t="s">
        <v>303</v>
      </c>
      <c r="P51" t="s">
        <v>17</v>
      </c>
      <c r="Q51">
        <v>82</v>
      </c>
      <c r="R51">
        <v>5</v>
      </c>
      <c r="S51">
        <v>4</v>
      </c>
      <c r="T51">
        <v>4</v>
      </c>
      <c r="U51" s="2">
        <f t="shared" si="1"/>
        <v>0.13464254047486124</v>
      </c>
    </row>
    <row r="52" spans="1:21" ht="13.25" customHeight="1">
      <c r="A52">
        <v>55</v>
      </c>
      <c r="B52" t="s">
        <v>1218</v>
      </c>
      <c r="C52" t="s">
        <v>1219</v>
      </c>
      <c r="D52" t="s">
        <v>1220</v>
      </c>
      <c r="E52" t="s">
        <v>17</v>
      </c>
      <c r="F52">
        <v>91</v>
      </c>
      <c r="G52">
        <v>9</v>
      </c>
      <c r="H52">
        <v>3</v>
      </c>
      <c r="I52">
        <v>10</v>
      </c>
      <c r="J52" s="2">
        <f t="shared" si="0"/>
        <v>0.15073961801586908</v>
      </c>
      <c r="L52">
        <v>55</v>
      </c>
      <c r="M52" t="s">
        <v>1218</v>
      </c>
      <c r="N52" t="s">
        <v>1219</v>
      </c>
      <c r="O52" t="s">
        <v>1220</v>
      </c>
      <c r="P52" t="s">
        <v>17</v>
      </c>
      <c r="Q52">
        <v>74</v>
      </c>
      <c r="R52">
        <v>4</v>
      </c>
      <c r="S52">
        <v>3</v>
      </c>
      <c r="T52">
        <v>3</v>
      </c>
      <c r="U52" s="2">
        <f t="shared" si="1"/>
        <v>0.12150668286755771</v>
      </c>
    </row>
    <row r="53" spans="1:21" ht="13.25" customHeight="1">
      <c r="A53">
        <v>57</v>
      </c>
      <c r="B53" t="s">
        <v>233</v>
      </c>
      <c r="C53" t="s">
        <v>234</v>
      </c>
      <c r="D53" t="s">
        <v>235</v>
      </c>
      <c r="E53" t="s">
        <v>17</v>
      </c>
      <c r="F53">
        <v>91</v>
      </c>
      <c r="G53">
        <v>12</v>
      </c>
      <c r="H53">
        <v>9</v>
      </c>
      <c r="I53">
        <v>13</v>
      </c>
      <c r="J53" s="2">
        <f t="shared" si="0"/>
        <v>0.15073961801586908</v>
      </c>
      <c r="L53">
        <v>57</v>
      </c>
      <c r="M53" t="s">
        <v>233</v>
      </c>
      <c r="N53" t="s">
        <v>234</v>
      </c>
      <c r="O53" t="s">
        <v>235</v>
      </c>
      <c r="P53" t="s">
        <v>17</v>
      </c>
      <c r="Q53">
        <v>72</v>
      </c>
      <c r="R53">
        <v>2</v>
      </c>
      <c r="S53">
        <v>1</v>
      </c>
      <c r="T53">
        <v>2</v>
      </c>
      <c r="U53" s="2">
        <f t="shared" si="1"/>
        <v>0.11822271846573183</v>
      </c>
    </row>
    <row r="54" spans="1:21" ht="13.25" customHeight="1">
      <c r="A54">
        <v>58</v>
      </c>
      <c r="B54" t="s">
        <v>1264</v>
      </c>
      <c r="C54" t="s">
        <v>1265</v>
      </c>
      <c r="D54" t="s">
        <v>1266</v>
      </c>
      <c r="E54" t="s">
        <v>17</v>
      </c>
      <c r="F54">
        <v>88</v>
      </c>
      <c r="G54">
        <v>10</v>
      </c>
      <c r="H54">
        <v>9</v>
      </c>
      <c r="I54">
        <v>5</v>
      </c>
      <c r="J54" s="2">
        <f t="shared" si="0"/>
        <v>0.14577018005930195</v>
      </c>
      <c r="L54">
        <v>58</v>
      </c>
      <c r="M54" t="s">
        <v>1264</v>
      </c>
      <c r="N54" t="s">
        <v>1265</v>
      </c>
      <c r="O54" t="s">
        <v>1266</v>
      </c>
      <c r="P54" t="s">
        <v>17</v>
      </c>
      <c r="Q54">
        <v>70</v>
      </c>
      <c r="R54">
        <v>3</v>
      </c>
      <c r="S54">
        <v>2</v>
      </c>
      <c r="T54">
        <v>2</v>
      </c>
      <c r="U54" s="2">
        <f t="shared" si="1"/>
        <v>0.11493875406390595</v>
      </c>
    </row>
    <row r="55" spans="1:21" ht="13.25" customHeight="1">
      <c r="A55">
        <v>59</v>
      </c>
      <c r="B55" t="s">
        <v>771</v>
      </c>
      <c r="C55" t="s">
        <v>772</v>
      </c>
      <c r="D55" t="s">
        <v>773</v>
      </c>
      <c r="E55" t="s">
        <v>17</v>
      </c>
      <c r="F55">
        <v>94</v>
      </c>
      <c r="G55">
        <v>13</v>
      </c>
      <c r="H55">
        <v>9</v>
      </c>
      <c r="I55">
        <v>17</v>
      </c>
      <c r="J55" s="2">
        <f t="shared" si="0"/>
        <v>0.15570905597243617</v>
      </c>
      <c r="L55">
        <v>59</v>
      </c>
      <c r="M55" t="s">
        <v>771</v>
      </c>
      <c r="N55" t="s">
        <v>772</v>
      </c>
      <c r="O55" t="s">
        <v>773</v>
      </c>
      <c r="P55" t="s">
        <v>17</v>
      </c>
      <c r="Q55">
        <v>74</v>
      </c>
      <c r="R55">
        <v>2</v>
      </c>
      <c r="S55">
        <v>2</v>
      </c>
      <c r="T55">
        <v>1</v>
      </c>
      <c r="U55" s="2">
        <f t="shared" si="1"/>
        <v>0.12150668286755771</v>
      </c>
    </row>
    <row r="56" spans="1:21" ht="13.25" customHeight="1">
      <c r="A56">
        <v>60</v>
      </c>
      <c r="B56" t="s">
        <v>258</v>
      </c>
      <c r="C56" t="s">
        <v>259</v>
      </c>
      <c r="D56" t="s">
        <v>260</v>
      </c>
      <c r="E56" t="s">
        <v>17</v>
      </c>
      <c r="F56">
        <v>124</v>
      </c>
      <c r="G56">
        <v>9</v>
      </c>
      <c r="H56">
        <v>6</v>
      </c>
      <c r="I56">
        <v>9</v>
      </c>
      <c r="J56" s="2">
        <f t="shared" si="0"/>
        <v>0.2054034355381073</v>
      </c>
      <c r="L56">
        <v>60</v>
      </c>
      <c r="M56" t="s">
        <v>258</v>
      </c>
      <c r="N56" t="s">
        <v>259</v>
      </c>
      <c r="O56" t="s">
        <v>260</v>
      </c>
      <c r="P56" t="s">
        <v>17</v>
      </c>
      <c r="Q56">
        <v>97</v>
      </c>
      <c r="R56">
        <v>5</v>
      </c>
      <c r="S56">
        <v>3</v>
      </c>
      <c r="T56">
        <v>5</v>
      </c>
      <c r="U56" s="2">
        <f t="shared" si="1"/>
        <v>0.15927227348855538</v>
      </c>
    </row>
    <row r="57" spans="1:21" ht="13.25" customHeight="1">
      <c r="A57">
        <v>61</v>
      </c>
      <c r="B57" t="s">
        <v>1691</v>
      </c>
      <c r="C57" t="s">
        <v>1692</v>
      </c>
      <c r="D57" t="s">
        <v>1693</v>
      </c>
      <c r="E57" t="s">
        <v>17</v>
      </c>
      <c r="F57">
        <v>90</v>
      </c>
      <c r="G57">
        <v>11</v>
      </c>
      <c r="H57">
        <v>10</v>
      </c>
      <c r="I57">
        <v>8</v>
      </c>
      <c r="J57" s="2">
        <f t="shared" si="0"/>
        <v>0.14908313869701337</v>
      </c>
      <c r="L57">
        <v>61</v>
      </c>
      <c r="M57" t="s">
        <v>1691</v>
      </c>
      <c r="N57" t="s">
        <v>1692</v>
      </c>
      <c r="O57" t="s">
        <v>1693</v>
      </c>
      <c r="P57" t="s">
        <v>17</v>
      </c>
      <c r="Q57">
        <v>79</v>
      </c>
      <c r="R57">
        <v>2</v>
      </c>
      <c r="S57">
        <v>1</v>
      </c>
      <c r="T57">
        <v>2</v>
      </c>
      <c r="U57" s="2">
        <f t="shared" si="1"/>
        <v>0.12971659387212242</v>
      </c>
    </row>
    <row r="58" spans="1:21" ht="13.25" customHeight="1">
      <c r="A58">
        <v>62</v>
      </c>
      <c r="B58" t="s">
        <v>547</v>
      </c>
      <c r="C58" t="s">
        <v>548</v>
      </c>
      <c r="D58" t="s">
        <v>549</v>
      </c>
      <c r="E58" t="s">
        <v>17</v>
      </c>
      <c r="F58">
        <v>116</v>
      </c>
      <c r="G58">
        <v>8</v>
      </c>
      <c r="H58">
        <v>21</v>
      </c>
      <c r="I58">
        <v>7</v>
      </c>
      <c r="J58" s="2">
        <f t="shared" si="0"/>
        <v>0.19215160098726167</v>
      </c>
      <c r="L58">
        <v>62</v>
      </c>
      <c r="M58" t="s">
        <v>547</v>
      </c>
      <c r="N58" t="s">
        <v>548</v>
      </c>
      <c r="O58" t="s">
        <v>549</v>
      </c>
      <c r="P58" t="s">
        <v>17</v>
      </c>
      <c r="Q58">
        <v>67</v>
      </c>
      <c r="R58">
        <v>13</v>
      </c>
      <c r="S58">
        <v>10</v>
      </c>
      <c r="T58">
        <v>17</v>
      </c>
      <c r="U58" s="2">
        <f t="shared" si="1"/>
        <v>0.11001280746116712</v>
      </c>
    </row>
    <row r="59" spans="1:21" ht="13.25" customHeight="1">
      <c r="A59">
        <v>63</v>
      </c>
      <c r="B59" t="s">
        <v>1087</v>
      </c>
      <c r="C59" t="s">
        <v>1088</v>
      </c>
      <c r="D59" t="s">
        <v>1089</v>
      </c>
      <c r="E59" t="s">
        <v>17</v>
      </c>
      <c r="F59">
        <v>103</v>
      </c>
      <c r="G59">
        <v>5</v>
      </c>
      <c r="H59">
        <v>3</v>
      </c>
      <c r="I59">
        <v>4</v>
      </c>
      <c r="J59" s="2">
        <f t="shared" si="0"/>
        <v>0.17061736984213752</v>
      </c>
      <c r="L59">
        <v>63</v>
      </c>
      <c r="M59" t="s">
        <v>1087</v>
      </c>
      <c r="N59" t="s">
        <v>1088</v>
      </c>
      <c r="O59" t="s">
        <v>1089</v>
      </c>
      <c r="P59" t="s">
        <v>17</v>
      </c>
      <c r="Q59">
        <v>92</v>
      </c>
      <c r="R59">
        <v>4</v>
      </c>
      <c r="S59">
        <v>3</v>
      </c>
      <c r="T59">
        <v>3</v>
      </c>
      <c r="U59" s="2">
        <f t="shared" si="1"/>
        <v>0.15106236248399069</v>
      </c>
    </row>
    <row r="60" spans="1:21" ht="13.25" customHeight="1">
      <c r="A60">
        <v>64</v>
      </c>
      <c r="B60" t="s">
        <v>1142</v>
      </c>
      <c r="C60" t="s">
        <v>1143</v>
      </c>
      <c r="D60" t="s">
        <v>1144</v>
      </c>
      <c r="E60" t="s">
        <v>17</v>
      </c>
      <c r="F60">
        <v>87</v>
      </c>
      <c r="G60">
        <v>6</v>
      </c>
      <c r="H60">
        <v>4</v>
      </c>
      <c r="I60">
        <v>9</v>
      </c>
      <c r="J60" s="2">
        <f t="shared" si="0"/>
        <v>0.14411370074044624</v>
      </c>
      <c r="L60">
        <v>64</v>
      </c>
      <c r="M60" t="s">
        <v>1142</v>
      </c>
      <c r="N60" t="s">
        <v>1143</v>
      </c>
      <c r="O60" t="s">
        <v>1144</v>
      </c>
      <c r="P60" t="s">
        <v>17</v>
      </c>
      <c r="Q60">
        <v>83</v>
      </c>
      <c r="R60">
        <v>6</v>
      </c>
      <c r="S60">
        <v>2</v>
      </c>
      <c r="T60">
        <v>11</v>
      </c>
      <c r="U60" s="2">
        <f t="shared" si="1"/>
        <v>0.13628452267577421</v>
      </c>
    </row>
    <row r="61" spans="1:21" ht="13.25" customHeight="1">
      <c r="A61">
        <v>65</v>
      </c>
      <c r="B61" t="s">
        <v>310</v>
      </c>
      <c r="C61" t="s">
        <v>311</v>
      </c>
      <c r="D61" t="s">
        <v>312</v>
      </c>
      <c r="E61" t="s">
        <v>17</v>
      </c>
      <c r="F61">
        <v>101</v>
      </c>
      <c r="G61">
        <v>20</v>
      </c>
      <c r="H61">
        <v>10</v>
      </c>
      <c r="I61">
        <v>30</v>
      </c>
      <c r="J61" s="2">
        <f t="shared" si="0"/>
        <v>0.1673044112044261</v>
      </c>
      <c r="L61">
        <v>65</v>
      </c>
      <c r="M61" t="s">
        <v>310</v>
      </c>
      <c r="N61" t="s">
        <v>311</v>
      </c>
      <c r="O61" t="s">
        <v>312</v>
      </c>
      <c r="P61" t="s">
        <v>17</v>
      </c>
      <c r="Q61">
        <v>82</v>
      </c>
      <c r="R61">
        <v>1</v>
      </c>
      <c r="S61">
        <v>3</v>
      </c>
      <c r="T61">
        <v>1</v>
      </c>
      <c r="U61" s="2">
        <f t="shared" si="1"/>
        <v>0.13464254047486124</v>
      </c>
    </row>
    <row r="62" spans="1:21" ht="13.25" customHeight="1">
      <c r="A62">
        <v>66</v>
      </c>
      <c r="B62" t="s">
        <v>68</v>
      </c>
      <c r="C62" t="s">
        <v>69</v>
      </c>
      <c r="D62" t="s">
        <v>70</v>
      </c>
      <c r="E62" t="s">
        <v>17</v>
      </c>
      <c r="F62">
        <v>114</v>
      </c>
      <c r="G62">
        <v>11</v>
      </c>
      <c r="H62">
        <v>5</v>
      </c>
      <c r="I62">
        <v>12</v>
      </c>
      <c r="J62" s="2">
        <f t="shared" si="0"/>
        <v>0.18883864234955028</v>
      </c>
      <c r="L62">
        <v>66</v>
      </c>
      <c r="M62" t="s">
        <v>68</v>
      </c>
      <c r="N62" t="s">
        <v>69</v>
      </c>
      <c r="O62" t="s">
        <v>70</v>
      </c>
      <c r="P62" t="s">
        <v>17</v>
      </c>
      <c r="Q62">
        <v>83</v>
      </c>
      <c r="R62">
        <v>7</v>
      </c>
      <c r="S62">
        <v>5</v>
      </c>
      <c r="T62">
        <v>6</v>
      </c>
      <c r="U62" s="2">
        <f t="shared" si="1"/>
        <v>0.13628452267577421</v>
      </c>
    </row>
    <row r="63" spans="1:21" ht="13.25" customHeight="1">
      <c r="A63">
        <v>71</v>
      </c>
      <c r="B63" t="s">
        <v>1207</v>
      </c>
      <c r="C63" t="s">
        <v>1208</v>
      </c>
      <c r="D63" t="s">
        <v>1209</v>
      </c>
      <c r="E63" t="s">
        <v>1210</v>
      </c>
      <c r="F63">
        <v>116</v>
      </c>
      <c r="G63">
        <v>7</v>
      </c>
      <c r="H63">
        <v>15</v>
      </c>
      <c r="I63">
        <v>5</v>
      </c>
      <c r="J63" s="2">
        <f t="shared" si="0"/>
        <v>0.19215160098726167</v>
      </c>
      <c r="L63">
        <v>71</v>
      </c>
      <c r="M63" t="s">
        <v>1207</v>
      </c>
      <c r="N63" t="s">
        <v>1208</v>
      </c>
      <c r="O63" t="s">
        <v>1209</v>
      </c>
      <c r="P63" t="s">
        <v>1210</v>
      </c>
      <c r="Q63">
        <v>80</v>
      </c>
      <c r="R63">
        <v>2</v>
      </c>
      <c r="S63">
        <v>1</v>
      </c>
      <c r="T63">
        <v>2</v>
      </c>
      <c r="U63" s="2">
        <f t="shared" si="1"/>
        <v>0.13135857607303536</v>
      </c>
    </row>
    <row r="64" spans="1:21" ht="13.25" customHeight="1">
      <c r="A64">
        <v>72</v>
      </c>
      <c r="B64" t="s">
        <v>1476</v>
      </c>
      <c r="C64" t="s">
        <v>1477</v>
      </c>
      <c r="D64" t="s">
        <v>1478</v>
      </c>
      <c r="E64" t="s">
        <v>17</v>
      </c>
      <c r="F64">
        <v>116</v>
      </c>
      <c r="G64">
        <v>50</v>
      </c>
      <c r="H64">
        <v>50</v>
      </c>
      <c r="I64">
        <v>46</v>
      </c>
      <c r="J64" s="2">
        <f t="shared" si="0"/>
        <v>0.19215160098726167</v>
      </c>
      <c r="L64">
        <v>72</v>
      </c>
      <c r="M64" t="s">
        <v>1476</v>
      </c>
      <c r="N64" t="s">
        <v>1477</v>
      </c>
      <c r="O64" t="s">
        <v>1478</v>
      </c>
      <c r="P64" t="s">
        <v>17</v>
      </c>
      <c r="Q64">
        <v>57</v>
      </c>
      <c r="R64">
        <v>4</v>
      </c>
      <c r="S64">
        <v>3</v>
      </c>
      <c r="T64">
        <v>3</v>
      </c>
      <c r="U64" s="2">
        <f t="shared" si="1"/>
        <v>9.3592985452037702E-2</v>
      </c>
    </row>
    <row r="65" spans="1:21" ht="13.25" customHeight="1">
      <c r="A65">
        <v>73</v>
      </c>
      <c r="B65" t="s">
        <v>264</v>
      </c>
      <c r="C65" t="s">
        <v>265</v>
      </c>
      <c r="D65" t="s">
        <v>266</v>
      </c>
      <c r="E65" t="s">
        <v>267</v>
      </c>
      <c r="F65">
        <v>96</v>
      </c>
      <c r="G65">
        <v>12</v>
      </c>
      <c r="H65">
        <v>11</v>
      </c>
      <c r="I65">
        <v>11</v>
      </c>
      <c r="J65" s="2">
        <f t="shared" si="0"/>
        <v>0.15902201461014759</v>
      </c>
      <c r="L65">
        <v>73</v>
      </c>
      <c r="M65" t="s">
        <v>264</v>
      </c>
      <c r="N65" t="s">
        <v>265</v>
      </c>
      <c r="O65" t="s">
        <v>266</v>
      </c>
      <c r="P65" t="s">
        <v>267</v>
      </c>
      <c r="Q65">
        <v>66</v>
      </c>
      <c r="R65">
        <v>5</v>
      </c>
      <c r="S65">
        <v>4</v>
      </c>
      <c r="T65">
        <v>4</v>
      </c>
      <c r="U65" s="2">
        <f t="shared" si="1"/>
        <v>0.10837082526025418</v>
      </c>
    </row>
    <row r="66" spans="1:21" ht="13.25" customHeight="1">
      <c r="A66">
        <v>75</v>
      </c>
      <c r="B66" t="s">
        <v>71</v>
      </c>
      <c r="C66" t="s">
        <v>72</v>
      </c>
      <c r="D66" t="s">
        <v>73</v>
      </c>
      <c r="E66" t="s">
        <v>17</v>
      </c>
      <c r="F66">
        <v>108</v>
      </c>
      <c r="G66">
        <v>14</v>
      </c>
      <c r="H66">
        <v>11</v>
      </c>
      <c r="I66">
        <v>11</v>
      </c>
      <c r="J66" s="2">
        <f t="shared" si="0"/>
        <v>0.17889976643641603</v>
      </c>
      <c r="L66">
        <v>75</v>
      </c>
      <c r="M66" t="s">
        <v>71</v>
      </c>
      <c r="N66" t="s">
        <v>72</v>
      </c>
      <c r="O66" t="s">
        <v>73</v>
      </c>
      <c r="P66" t="s">
        <v>17</v>
      </c>
      <c r="Q66">
        <v>81</v>
      </c>
      <c r="R66">
        <v>8</v>
      </c>
      <c r="S66">
        <v>10</v>
      </c>
      <c r="T66">
        <v>5</v>
      </c>
      <c r="U66" s="2">
        <f t="shared" si="1"/>
        <v>0.1330005582739483</v>
      </c>
    </row>
    <row r="67" spans="1:21" ht="13.25" customHeight="1">
      <c r="A67">
        <v>76</v>
      </c>
      <c r="B67" t="s">
        <v>1505</v>
      </c>
      <c r="C67" t="s">
        <v>1506</v>
      </c>
      <c r="D67" t="s">
        <v>1507</v>
      </c>
      <c r="E67" t="s">
        <v>1508</v>
      </c>
      <c r="F67">
        <v>87</v>
      </c>
      <c r="G67">
        <v>13</v>
      </c>
      <c r="H67">
        <v>4</v>
      </c>
      <c r="I67">
        <v>30</v>
      </c>
      <c r="J67" s="2">
        <f t="shared" si="0"/>
        <v>0.14411370074044624</v>
      </c>
      <c r="L67">
        <v>76</v>
      </c>
      <c r="M67" t="s">
        <v>1505</v>
      </c>
      <c r="N67" t="s">
        <v>1506</v>
      </c>
      <c r="O67" t="s">
        <v>1507</v>
      </c>
      <c r="P67" t="s">
        <v>1508</v>
      </c>
      <c r="Q67">
        <v>89</v>
      </c>
      <c r="R67">
        <v>17</v>
      </c>
      <c r="S67">
        <v>17</v>
      </c>
      <c r="T67">
        <v>12</v>
      </c>
      <c r="U67" s="2">
        <f t="shared" si="1"/>
        <v>0.14613641588125184</v>
      </c>
    </row>
    <row r="68" spans="1:21" ht="13.25" customHeight="1">
      <c r="A68">
        <v>77</v>
      </c>
      <c r="B68" t="s">
        <v>61</v>
      </c>
      <c r="C68" t="s">
        <v>62</v>
      </c>
      <c r="D68" t="s">
        <v>63</v>
      </c>
      <c r="E68" t="s">
        <v>64</v>
      </c>
      <c r="F68">
        <v>87</v>
      </c>
      <c r="G68">
        <v>6</v>
      </c>
      <c r="H68">
        <v>8</v>
      </c>
      <c r="I68">
        <v>4</v>
      </c>
      <c r="J68" s="2">
        <f t="shared" si="0"/>
        <v>0.14411370074044624</v>
      </c>
      <c r="L68">
        <v>77</v>
      </c>
      <c r="M68" t="s">
        <v>61</v>
      </c>
      <c r="N68" t="s">
        <v>62</v>
      </c>
      <c r="O68" t="s">
        <v>63</v>
      </c>
      <c r="P68" t="s">
        <v>64</v>
      </c>
      <c r="Q68">
        <v>89</v>
      </c>
      <c r="R68">
        <v>18</v>
      </c>
      <c r="S68">
        <v>17</v>
      </c>
      <c r="T68">
        <v>14</v>
      </c>
      <c r="U68" s="2">
        <f t="shared" si="1"/>
        <v>0.14613641588125184</v>
      </c>
    </row>
    <row r="69" spans="1:21" ht="13.25" customHeight="1">
      <c r="A69">
        <v>78</v>
      </c>
      <c r="B69" t="s">
        <v>177</v>
      </c>
      <c r="C69" t="s">
        <v>178</v>
      </c>
      <c r="D69" t="s">
        <v>179</v>
      </c>
      <c r="E69" t="s">
        <v>180</v>
      </c>
      <c r="F69">
        <v>92</v>
      </c>
      <c r="G69">
        <v>23</v>
      </c>
      <c r="H69">
        <v>18</v>
      </c>
      <c r="I69">
        <v>54</v>
      </c>
      <c r="J69" s="2">
        <f t="shared" si="0"/>
        <v>0.15239609733472478</v>
      </c>
      <c r="L69">
        <v>78</v>
      </c>
      <c r="M69" t="s">
        <v>177</v>
      </c>
      <c r="N69" t="s">
        <v>178</v>
      </c>
      <c r="O69" t="s">
        <v>179</v>
      </c>
      <c r="P69" t="s">
        <v>180</v>
      </c>
      <c r="Q69">
        <v>68</v>
      </c>
      <c r="R69">
        <v>4</v>
      </c>
      <c r="S69">
        <v>4</v>
      </c>
      <c r="T69">
        <v>2</v>
      </c>
      <c r="U69" s="2">
        <f t="shared" si="1"/>
        <v>0.11165478966208006</v>
      </c>
    </row>
    <row r="70" spans="1:21" ht="13.25" customHeight="1">
      <c r="A70">
        <v>80</v>
      </c>
      <c r="B70" t="s">
        <v>181</v>
      </c>
      <c r="C70" t="s">
        <v>182</v>
      </c>
      <c r="D70" t="s">
        <v>183</v>
      </c>
      <c r="E70" t="s">
        <v>17</v>
      </c>
      <c r="F70">
        <v>81</v>
      </c>
      <c r="G70">
        <v>7</v>
      </c>
      <c r="H70">
        <v>4</v>
      </c>
      <c r="I70">
        <v>39</v>
      </c>
      <c r="J70" s="2">
        <f t="shared" si="0"/>
        <v>0.13417482482731202</v>
      </c>
      <c r="L70">
        <v>80</v>
      </c>
      <c r="M70" t="s">
        <v>181</v>
      </c>
      <c r="N70" t="s">
        <v>182</v>
      </c>
      <c r="O70" t="s">
        <v>183</v>
      </c>
      <c r="P70" t="s">
        <v>17</v>
      </c>
      <c r="Q70">
        <v>70</v>
      </c>
      <c r="R70">
        <v>6</v>
      </c>
      <c r="S70">
        <v>4</v>
      </c>
      <c r="T70">
        <v>5</v>
      </c>
      <c r="U70" s="2">
        <f t="shared" si="1"/>
        <v>0.11493875406390595</v>
      </c>
    </row>
    <row r="71" spans="1:21" ht="13.25" customHeight="1">
      <c r="A71">
        <v>81</v>
      </c>
      <c r="B71" t="s">
        <v>639</v>
      </c>
      <c r="C71" t="s">
        <v>640</v>
      </c>
      <c r="D71" t="s">
        <v>641</v>
      </c>
      <c r="E71" t="s">
        <v>642</v>
      </c>
      <c r="F71">
        <v>94</v>
      </c>
      <c r="G71">
        <v>13</v>
      </c>
      <c r="H71">
        <v>11</v>
      </c>
      <c r="I71">
        <v>11</v>
      </c>
      <c r="J71" s="2">
        <f t="shared" si="0"/>
        <v>0.15570905597243617</v>
      </c>
      <c r="L71">
        <v>81</v>
      </c>
      <c r="M71" t="s">
        <v>639</v>
      </c>
      <c r="N71" t="s">
        <v>640</v>
      </c>
      <c r="O71" t="s">
        <v>641</v>
      </c>
      <c r="P71" t="s">
        <v>642</v>
      </c>
      <c r="Q71">
        <v>79</v>
      </c>
      <c r="R71">
        <v>5</v>
      </c>
      <c r="S71">
        <v>5</v>
      </c>
      <c r="T71">
        <v>3</v>
      </c>
      <c r="U71" s="2">
        <f t="shared" si="1"/>
        <v>0.12971659387212242</v>
      </c>
    </row>
    <row r="72" spans="1:21" ht="13.25" customHeight="1">
      <c r="A72">
        <v>82</v>
      </c>
      <c r="B72" t="s">
        <v>1614</v>
      </c>
      <c r="C72" t="s">
        <v>1615</v>
      </c>
      <c r="D72" t="s">
        <v>1616</v>
      </c>
      <c r="E72" t="s">
        <v>642</v>
      </c>
      <c r="F72">
        <v>79</v>
      </c>
      <c r="G72">
        <v>11</v>
      </c>
      <c r="H72">
        <v>7</v>
      </c>
      <c r="I72">
        <v>16</v>
      </c>
      <c r="J72" s="2">
        <f t="shared" ref="J72:J135" si="2">100*F72/J$5</f>
        <v>0.13086186618960063</v>
      </c>
      <c r="L72">
        <v>82</v>
      </c>
      <c r="M72" t="s">
        <v>1614</v>
      </c>
      <c r="N72" t="s">
        <v>1615</v>
      </c>
      <c r="O72" t="s">
        <v>1616</v>
      </c>
      <c r="P72" t="s">
        <v>642</v>
      </c>
      <c r="Q72">
        <v>69</v>
      </c>
      <c r="R72">
        <v>5</v>
      </c>
      <c r="S72">
        <v>5</v>
      </c>
      <c r="T72">
        <v>4</v>
      </c>
      <c r="U72" s="2">
        <f t="shared" ref="U72:U135" si="3">100*Q72/U$5</f>
        <v>0.113296771862993</v>
      </c>
    </row>
    <row r="73" spans="1:21" ht="13.25" customHeight="1">
      <c r="A73">
        <v>83</v>
      </c>
      <c r="B73" t="s">
        <v>718</v>
      </c>
      <c r="C73" t="s">
        <v>719</v>
      </c>
      <c r="D73" t="s">
        <v>720</v>
      </c>
      <c r="E73" t="s">
        <v>711</v>
      </c>
      <c r="F73">
        <v>99</v>
      </c>
      <c r="G73">
        <v>15</v>
      </c>
      <c r="H73">
        <v>15</v>
      </c>
      <c r="I73">
        <v>11</v>
      </c>
      <c r="J73" s="2">
        <f t="shared" si="2"/>
        <v>0.16399145256671471</v>
      </c>
      <c r="L73">
        <v>83</v>
      </c>
      <c r="M73" t="s">
        <v>718</v>
      </c>
      <c r="N73" t="s">
        <v>719</v>
      </c>
      <c r="O73" t="s">
        <v>720</v>
      </c>
      <c r="P73" t="s">
        <v>711</v>
      </c>
      <c r="Q73">
        <v>80</v>
      </c>
      <c r="R73">
        <v>5</v>
      </c>
      <c r="S73">
        <v>6</v>
      </c>
      <c r="T73">
        <v>3</v>
      </c>
      <c r="U73" s="2">
        <f t="shared" si="3"/>
        <v>0.13135857607303536</v>
      </c>
    </row>
    <row r="74" spans="1:21" ht="13.25" customHeight="1">
      <c r="A74">
        <v>84</v>
      </c>
      <c r="B74" t="s">
        <v>1611</v>
      </c>
      <c r="C74" t="s">
        <v>1612</v>
      </c>
      <c r="D74" t="s">
        <v>1613</v>
      </c>
      <c r="E74" t="s">
        <v>17</v>
      </c>
      <c r="F74">
        <v>103</v>
      </c>
      <c r="G74">
        <v>12</v>
      </c>
      <c r="H74">
        <v>14</v>
      </c>
      <c r="I74">
        <v>4</v>
      </c>
      <c r="J74" s="2">
        <f t="shared" si="2"/>
        <v>0.17061736984213752</v>
      </c>
      <c r="L74">
        <v>84</v>
      </c>
      <c r="M74" t="s">
        <v>1611</v>
      </c>
      <c r="N74" t="s">
        <v>1612</v>
      </c>
      <c r="O74" t="s">
        <v>1613</v>
      </c>
      <c r="P74" t="s">
        <v>17</v>
      </c>
      <c r="Q74">
        <v>77</v>
      </c>
      <c r="R74">
        <v>3</v>
      </c>
      <c r="S74">
        <v>2</v>
      </c>
      <c r="T74">
        <v>4</v>
      </c>
      <c r="U74" s="2">
        <f t="shared" si="3"/>
        <v>0.12643262947029654</v>
      </c>
    </row>
    <row r="75" spans="1:21" ht="13.25" customHeight="1">
      <c r="A75">
        <v>85</v>
      </c>
      <c r="B75" t="s">
        <v>758</v>
      </c>
      <c r="C75" t="s">
        <v>759</v>
      </c>
      <c r="D75" t="s">
        <v>760</v>
      </c>
      <c r="E75" t="s">
        <v>300</v>
      </c>
      <c r="F75">
        <v>83</v>
      </c>
      <c r="G75">
        <v>10</v>
      </c>
      <c r="H75">
        <v>11</v>
      </c>
      <c r="I75">
        <v>8</v>
      </c>
      <c r="J75" s="2">
        <f t="shared" si="2"/>
        <v>0.13748778346502344</v>
      </c>
      <c r="L75">
        <v>85</v>
      </c>
      <c r="M75" t="s">
        <v>758</v>
      </c>
      <c r="N75" t="s">
        <v>759</v>
      </c>
      <c r="O75" t="s">
        <v>760</v>
      </c>
      <c r="P75" t="s">
        <v>300</v>
      </c>
      <c r="Q75">
        <v>66</v>
      </c>
      <c r="R75">
        <v>2</v>
      </c>
      <c r="S75">
        <v>1</v>
      </c>
      <c r="T75">
        <v>3</v>
      </c>
      <c r="U75" s="2">
        <f t="shared" si="3"/>
        <v>0.10837082526025418</v>
      </c>
    </row>
    <row r="76" spans="1:21" ht="13.25" customHeight="1">
      <c r="A76">
        <v>86</v>
      </c>
      <c r="B76" t="s">
        <v>297</v>
      </c>
      <c r="C76" t="s">
        <v>298</v>
      </c>
      <c r="D76" t="s">
        <v>299</v>
      </c>
      <c r="E76" t="s">
        <v>300</v>
      </c>
      <c r="F76">
        <v>96</v>
      </c>
      <c r="G76">
        <v>7</v>
      </c>
      <c r="H76">
        <v>1</v>
      </c>
      <c r="I76">
        <v>32</v>
      </c>
      <c r="J76" s="2">
        <f t="shared" si="2"/>
        <v>0.15902201461014759</v>
      </c>
      <c r="L76">
        <v>86</v>
      </c>
      <c r="M76" t="s">
        <v>297</v>
      </c>
      <c r="N76" t="s">
        <v>298</v>
      </c>
      <c r="O76" t="s">
        <v>299</v>
      </c>
      <c r="P76" t="s">
        <v>300</v>
      </c>
      <c r="Q76">
        <v>66</v>
      </c>
      <c r="R76">
        <v>3</v>
      </c>
      <c r="S76">
        <v>4</v>
      </c>
      <c r="T76">
        <v>3</v>
      </c>
      <c r="U76" s="2">
        <f t="shared" si="3"/>
        <v>0.10837082526025418</v>
      </c>
    </row>
    <row r="77" spans="1:21" ht="13.25" customHeight="1">
      <c r="A77">
        <v>87</v>
      </c>
      <c r="B77" t="s">
        <v>1599</v>
      </c>
      <c r="C77" t="s">
        <v>1600</v>
      </c>
      <c r="D77" t="s">
        <v>1601</v>
      </c>
      <c r="E77" t="s">
        <v>17</v>
      </c>
      <c r="F77">
        <v>105</v>
      </c>
      <c r="G77">
        <v>5</v>
      </c>
      <c r="H77">
        <v>2</v>
      </c>
      <c r="I77">
        <v>5</v>
      </c>
      <c r="J77" s="2">
        <f t="shared" si="2"/>
        <v>0.17393032847984893</v>
      </c>
      <c r="L77">
        <v>87</v>
      </c>
      <c r="M77" t="s">
        <v>1599</v>
      </c>
      <c r="N77" t="s">
        <v>1600</v>
      </c>
      <c r="O77" t="s">
        <v>1601</v>
      </c>
      <c r="P77" t="s">
        <v>17</v>
      </c>
      <c r="Q77">
        <v>77</v>
      </c>
      <c r="R77">
        <v>3</v>
      </c>
      <c r="S77">
        <v>4</v>
      </c>
      <c r="T77">
        <v>2</v>
      </c>
      <c r="U77" s="2">
        <f t="shared" si="3"/>
        <v>0.12643262947029654</v>
      </c>
    </row>
    <row r="78" spans="1:21" ht="13.25" customHeight="1">
      <c r="A78">
        <v>88</v>
      </c>
      <c r="B78" t="s">
        <v>254</v>
      </c>
      <c r="C78" t="s">
        <v>255</v>
      </c>
      <c r="D78" t="s">
        <v>256</v>
      </c>
      <c r="E78" t="s">
        <v>257</v>
      </c>
      <c r="F78">
        <v>119</v>
      </c>
      <c r="G78">
        <v>10</v>
      </c>
      <c r="H78">
        <v>10</v>
      </c>
      <c r="I78">
        <v>8</v>
      </c>
      <c r="J78" s="2">
        <f t="shared" si="2"/>
        <v>0.19712103894382879</v>
      </c>
      <c r="L78">
        <v>88</v>
      </c>
      <c r="M78" t="s">
        <v>254</v>
      </c>
      <c r="N78" t="s">
        <v>255</v>
      </c>
      <c r="O78" t="s">
        <v>256</v>
      </c>
      <c r="P78" t="s">
        <v>257</v>
      </c>
      <c r="Q78">
        <v>69</v>
      </c>
      <c r="R78">
        <v>4</v>
      </c>
      <c r="S78">
        <v>3</v>
      </c>
      <c r="T78">
        <v>2</v>
      </c>
      <c r="U78" s="2">
        <f t="shared" si="3"/>
        <v>0.113296771862993</v>
      </c>
    </row>
    <row r="79" spans="1:21" ht="13.25" customHeight="1">
      <c r="A79">
        <v>89</v>
      </c>
      <c r="B79" t="s">
        <v>250</v>
      </c>
      <c r="C79" t="s">
        <v>251</v>
      </c>
      <c r="D79" t="s">
        <v>252</v>
      </c>
      <c r="E79" t="s">
        <v>253</v>
      </c>
      <c r="F79">
        <v>88</v>
      </c>
      <c r="G79">
        <v>3</v>
      </c>
      <c r="H79">
        <v>2</v>
      </c>
      <c r="I79">
        <v>2</v>
      </c>
      <c r="J79" s="2">
        <f t="shared" si="2"/>
        <v>0.14577018005930195</v>
      </c>
      <c r="L79">
        <v>89</v>
      </c>
      <c r="M79" t="s">
        <v>250</v>
      </c>
      <c r="N79" t="s">
        <v>251</v>
      </c>
      <c r="O79" t="s">
        <v>252</v>
      </c>
      <c r="P79" t="s">
        <v>253</v>
      </c>
      <c r="Q79">
        <v>64</v>
      </c>
      <c r="R79">
        <v>3</v>
      </c>
      <c r="S79">
        <v>3</v>
      </c>
      <c r="T79">
        <v>2</v>
      </c>
      <c r="U79" s="2">
        <f t="shared" si="3"/>
        <v>0.10508686085842829</v>
      </c>
    </row>
    <row r="80" spans="1:21" ht="13.25" customHeight="1">
      <c r="A80">
        <v>92</v>
      </c>
      <c r="B80" t="s">
        <v>1608</v>
      </c>
      <c r="C80" t="s">
        <v>1609</v>
      </c>
      <c r="D80" t="s">
        <v>1610</v>
      </c>
      <c r="E80" t="s">
        <v>106</v>
      </c>
      <c r="F80">
        <v>88</v>
      </c>
      <c r="G80">
        <v>6</v>
      </c>
      <c r="H80">
        <v>3</v>
      </c>
      <c r="I80">
        <v>7</v>
      </c>
      <c r="J80" s="2">
        <f t="shared" si="2"/>
        <v>0.14577018005930195</v>
      </c>
      <c r="L80">
        <v>92</v>
      </c>
      <c r="M80" t="s">
        <v>1608</v>
      </c>
      <c r="N80" t="s">
        <v>1609</v>
      </c>
      <c r="O80" t="s">
        <v>1610</v>
      </c>
      <c r="P80" t="s">
        <v>106</v>
      </c>
      <c r="Q80">
        <v>84</v>
      </c>
      <c r="R80">
        <v>3</v>
      </c>
      <c r="S80">
        <v>3</v>
      </c>
      <c r="T80">
        <v>2</v>
      </c>
      <c r="U80" s="2">
        <f t="shared" si="3"/>
        <v>0.13792650487668714</v>
      </c>
    </row>
    <row r="81" spans="1:21" ht="13.25" customHeight="1">
      <c r="A81">
        <v>93</v>
      </c>
      <c r="B81" t="s">
        <v>1617</v>
      </c>
      <c r="C81" t="s">
        <v>1618</v>
      </c>
      <c r="D81" t="s">
        <v>1619</v>
      </c>
      <c r="E81" t="s">
        <v>106</v>
      </c>
      <c r="F81">
        <v>237</v>
      </c>
      <c r="G81">
        <v>26</v>
      </c>
      <c r="H81">
        <v>21</v>
      </c>
      <c r="I81">
        <v>58</v>
      </c>
      <c r="J81" s="2">
        <f t="shared" si="2"/>
        <v>0.39258559856880187</v>
      </c>
      <c r="L81">
        <v>93</v>
      </c>
      <c r="M81" t="s">
        <v>1617</v>
      </c>
      <c r="N81" t="s">
        <v>1618</v>
      </c>
      <c r="O81" t="s">
        <v>1619</v>
      </c>
      <c r="P81" t="s">
        <v>106</v>
      </c>
      <c r="Q81">
        <v>102</v>
      </c>
      <c r="R81">
        <v>5</v>
      </c>
      <c r="S81">
        <v>3</v>
      </c>
      <c r="T81">
        <v>5</v>
      </c>
      <c r="U81" s="2">
        <f t="shared" si="3"/>
        <v>0.16748218449312011</v>
      </c>
    </row>
    <row r="82" spans="1:21" ht="13.25" customHeight="1">
      <c r="A82">
        <v>94</v>
      </c>
      <c r="B82" t="s">
        <v>1602</v>
      </c>
      <c r="C82" t="s">
        <v>1603</v>
      </c>
      <c r="D82" t="s">
        <v>1604</v>
      </c>
      <c r="E82" t="s">
        <v>17</v>
      </c>
      <c r="F82">
        <v>98</v>
      </c>
      <c r="G82">
        <v>5</v>
      </c>
      <c r="H82">
        <v>7</v>
      </c>
      <c r="I82">
        <v>5</v>
      </c>
      <c r="J82" s="2">
        <f t="shared" si="2"/>
        <v>0.162334973247859</v>
      </c>
      <c r="L82">
        <v>94</v>
      </c>
      <c r="M82" t="s">
        <v>1602</v>
      </c>
      <c r="N82" t="s">
        <v>1603</v>
      </c>
      <c r="O82" t="s">
        <v>1604</v>
      </c>
      <c r="P82" t="s">
        <v>17</v>
      </c>
      <c r="Q82">
        <v>79</v>
      </c>
      <c r="R82">
        <v>6</v>
      </c>
      <c r="S82">
        <v>7</v>
      </c>
      <c r="T82">
        <v>3</v>
      </c>
      <c r="U82" s="2">
        <f t="shared" si="3"/>
        <v>0.12971659387212242</v>
      </c>
    </row>
    <row r="83" spans="1:21" ht="13.25" customHeight="1">
      <c r="A83">
        <v>96</v>
      </c>
      <c r="B83" t="s">
        <v>989</v>
      </c>
      <c r="C83" t="s">
        <v>990</v>
      </c>
      <c r="D83" t="s">
        <v>991</v>
      </c>
      <c r="E83" t="s">
        <v>271</v>
      </c>
      <c r="F83">
        <v>84</v>
      </c>
      <c r="G83">
        <v>5</v>
      </c>
      <c r="H83">
        <v>2</v>
      </c>
      <c r="I83">
        <v>5</v>
      </c>
      <c r="J83" s="2">
        <f t="shared" si="2"/>
        <v>0.13914426278387915</v>
      </c>
      <c r="L83">
        <v>96</v>
      </c>
      <c r="M83" t="s">
        <v>989</v>
      </c>
      <c r="N83" t="s">
        <v>990</v>
      </c>
      <c r="O83" t="s">
        <v>991</v>
      </c>
      <c r="P83" t="s">
        <v>271</v>
      </c>
      <c r="Q83">
        <v>74</v>
      </c>
      <c r="R83">
        <v>15</v>
      </c>
      <c r="S83">
        <v>9</v>
      </c>
      <c r="T83">
        <v>17</v>
      </c>
      <c r="U83" s="2">
        <f t="shared" si="3"/>
        <v>0.12150668286755771</v>
      </c>
    </row>
    <row r="84" spans="1:21" ht="13.25" customHeight="1">
      <c r="A84">
        <v>97</v>
      </c>
      <c r="B84" t="s">
        <v>268</v>
      </c>
      <c r="C84" t="s">
        <v>269</v>
      </c>
      <c r="D84" t="s">
        <v>270</v>
      </c>
      <c r="E84" t="s">
        <v>271</v>
      </c>
      <c r="F84">
        <v>85</v>
      </c>
      <c r="G84">
        <v>10</v>
      </c>
      <c r="H84">
        <v>11</v>
      </c>
      <c r="I84">
        <v>7</v>
      </c>
      <c r="J84" s="2">
        <f t="shared" si="2"/>
        <v>0.14080074210273485</v>
      </c>
      <c r="L84">
        <v>97</v>
      </c>
      <c r="M84" t="s">
        <v>268</v>
      </c>
      <c r="N84" t="s">
        <v>269</v>
      </c>
      <c r="O84" t="s">
        <v>270</v>
      </c>
      <c r="P84" t="s">
        <v>271</v>
      </c>
      <c r="Q84">
        <v>70</v>
      </c>
      <c r="R84">
        <v>5</v>
      </c>
      <c r="S84">
        <v>4</v>
      </c>
      <c r="T84">
        <v>4</v>
      </c>
      <c r="U84" s="2">
        <f t="shared" si="3"/>
        <v>0.11493875406390595</v>
      </c>
    </row>
    <row r="85" spans="1:21" ht="13.25" customHeight="1">
      <c r="A85">
        <v>98</v>
      </c>
      <c r="B85" t="s">
        <v>288</v>
      </c>
      <c r="C85" t="s">
        <v>289</v>
      </c>
      <c r="D85" t="s">
        <v>290</v>
      </c>
      <c r="E85" t="s">
        <v>271</v>
      </c>
      <c r="F85">
        <v>96</v>
      </c>
      <c r="G85">
        <v>11</v>
      </c>
      <c r="H85">
        <v>9</v>
      </c>
      <c r="I85">
        <v>8</v>
      </c>
      <c r="J85" s="2">
        <f t="shared" si="2"/>
        <v>0.15902201461014759</v>
      </c>
      <c r="L85">
        <v>98</v>
      </c>
      <c r="M85" t="s">
        <v>288</v>
      </c>
      <c r="N85" t="s">
        <v>289</v>
      </c>
      <c r="O85" t="s">
        <v>290</v>
      </c>
      <c r="P85" t="s">
        <v>271</v>
      </c>
      <c r="Q85">
        <v>69</v>
      </c>
      <c r="R85">
        <v>3</v>
      </c>
      <c r="S85">
        <v>3</v>
      </c>
      <c r="T85">
        <v>2</v>
      </c>
      <c r="U85" s="2">
        <f t="shared" si="3"/>
        <v>0.113296771862993</v>
      </c>
    </row>
    <row r="86" spans="1:21" ht="13.25" customHeight="1">
      <c r="A86">
        <v>99</v>
      </c>
      <c r="B86" t="s">
        <v>1093</v>
      </c>
      <c r="C86" t="s">
        <v>1094</v>
      </c>
      <c r="D86" t="s">
        <v>1095</v>
      </c>
      <c r="E86" t="s">
        <v>271</v>
      </c>
      <c r="F86">
        <v>97</v>
      </c>
      <c r="G86">
        <v>21</v>
      </c>
      <c r="H86">
        <v>19</v>
      </c>
      <c r="I86">
        <v>107</v>
      </c>
      <c r="J86" s="2">
        <f t="shared" si="2"/>
        <v>0.1606784939290033</v>
      </c>
      <c r="L86">
        <v>99</v>
      </c>
      <c r="M86" t="s">
        <v>1093</v>
      </c>
      <c r="N86" t="s">
        <v>1094</v>
      </c>
      <c r="O86" t="s">
        <v>1095</v>
      </c>
      <c r="P86" t="s">
        <v>271</v>
      </c>
      <c r="Q86">
        <v>66</v>
      </c>
      <c r="R86">
        <v>5</v>
      </c>
      <c r="S86">
        <v>5</v>
      </c>
      <c r="T86">
        <v>2</v>
      </c>
      <c r="U86" s="2">
        <f t="shared" si="3"/>
        <v>0.10837082526025418</v>
      </c>
    </row>
    <row r="87" spans="1:21" ht="13.25" customHeight="1">
      <c r="A87">
        <v>100</v>
      </c>
      <c r="B87" t="s">
        <v>261</v>
      </c>
      <c r="C87" t="s">
        <v>262</v>
      </c>
      <c r="D87" t="s">
        <v>263</v>
      </c>
      <c r="E87" t="s">
        <v>17</v>
      </c>
      <c r="F87">
        <v>125</v>
      </c>
      <c r="G87">
        <v>9</v>
      </c>
      <c r="H87">
        <v>5</v>
      </c>
      <c r="I87">
        <v>10</v>
      </c>
      <c r="J87" s="2">
        <f t="shared" si="2"/>
        <v>0.20705991485696301</v>
      </c>
      <c r="L87">
        <v>100</v>
      </c>
      <c r="M87" t="s">
        <v>261</v>
      </c>
      <c r="N87" t="s">
        <v>262</v>
      </c>
      <c r="O87" t="s">
        <v>263</v>
      </c>
      <c r="P87" t="s">
        <v>17</v>
      </c>
      <c r="Q87">
        <v>94</v>
      </c>
      <c r="R87">
        <v>5</v>
      </c>
      <c r="S87">
        <v>10</v>
      </c>
      <c r="T87">
        <v>4</v>
      </c>
      <c r="U87" s="2">
        <f t="shared" si="3"/>
        <v>0.15434632688581656</v>
      </c>
    </row>
    <row r="88" spans="1:21" ht="13.25" customHeight="1">
      <c r="A88">
        <v>101</v>
      </c>
      <c r="B88" t="s">
        <v>1260</v>
      </c>
      <c r="C88" t="s">
        <v>1261</v>
      </c>
      <c r="D88" t="s">
        <v>1262</v>
      </c>
      <c r="E88" t="s">
        <v>1263</v>
      </c>
      <c r="F88">
        <v>110</v>
      </c>
      <c r="G88">
        <v>16</v>
      </c>
      <c r="H88">
        <v>22</v>
      </c>
      <c r="I88">
        <v>4</v>
      </c>
      <c r="J88" s="2">
        <f t="shared" si="2"/>
        <v>0.18221272507412745</v>
      </c>
      <c r="L88">
        <v>101</v>
      </c>
      <c r="M88" t="s">
        <v>1260</v>
      </c>
      <c r="N88" t="s">
        <v>1261</v>
      </c>
      <c r="O88" t="s">
        <v>1262</v>
      </c>
      <c r="P88" t="s">
        <v>1263</v>
      </c>
      <c r="Q88">
        <v>74</v>
      </c>
      <c r="R88">
        <v>1</v>
      </c>
      <c r="S88">
        <v>2</v>
      </c>
      <c r="T88">
        <v>0</v>
      </c>
      <c r="U88" s="2">
        <f t="shared" si="3"/>
        <v>0.12150668286755771</v>
      </c>
    </row>
    <row r="89" spans="1:21" ht="13.25" customHeight="1">
      <c r="A89">
        <v>102</v>
      </c>
      <c r="B89" t="s">
        <v>1700</v>
      </c>
      <c r="C89" t="s">
        <v>1701</v>
      </c>
      <c r="D89" t="s">
        <v>1702</v>
      </c>
      <c r="E89" t="s">
        <v>1703</v>
      </c>
      <c r="F89">
        <v>127</v>
      </c>
      <c r="G89">
        <v>7</v>
      </c>
      <c r="H89">
        <v>6</v>
      </c>
      <c r="I89">
        <v>6</v>
      </c>
      <c r="J89" s="2">
        <f t="shared" si="2"/>
        <v>0.21037287349467443</v>
      </c>
      <c r="L89">
        <v>102</v>
      </c>
      <c r="M89" t="s">
        <v>1700</v>
      </c>
      <c r="N89" t="s">
        <v>1701</v>
      </c>
      <c r="O89" t="s">
        <v>1702</v>
      </c>
      <c r="P89" t="s">
        <v>1703</v>
      </c>
      <c r="Q89">
        <v>78</v>
      </c>
      <c r="R89">
        <v>4</v>
      </c>
      <c r="S89">
        <v>3</v>
      </c>
      <c r="T89">
        <v>3</v>
      </c>
      <c r="U89" s="2">
        <f t="shared" si="3"/>
        <v>0.12807461167120948</v>
      </c>
    </row>
    <row r="90" spans="1:21" ht="13.25" customHeight="1">
      <c r="A90">
        <v>103</v>
      </c>
      <c r="B90" t="s">
        <v>783</v>
      </c>
      <c r="C90" t="s">
        <v>784</v>
      </c>
      <c r="D90" t="s">
        <v>785</v>
      </c>
      <c r="E90" t="s">
        <v>786</v>
      </c>
      <c r="F90">
        <v>95</v>
      </c>
      <c r="G90">
        <v>13</v>
      </c>
      <c r="H90">
        <v>11</v>
      </c>
      <c r="I90">
        <v>25</v>
      </c>
      <c r="J90" s="2">
        <f t="shared" si="2"/>
        <v>0.15736553529129188</v>
      </c>
      <c r="L90">
        <v>103</v>
      </c>
      <c r="M90" t="s">
        <v>783</v>
      </c>
      <c r="N90" t="s">
        <v>784</v>
      </c>
      <c r="O90" t="s">
        <v>785</v>
      </c>
      <c r="P90" t="s">
        <v>786</v>
      </c>
      <c r="Q90">
        <v>70</v>
      </c>
      <c r="R90">
        <v>3</v>
      </c>
      <c r="S90">
        <v>3</v>
      </c>
      <c r="T90">
        <v>2</v>
      </c>
      <c r="U90" s="2">
        <f t="shared" si="3"/>
        <v>0.11493875406390595</v>
      </c>
    </row>
    <row r="91" spans="1:21" ht="13.25" customHeight="1">
      <c r="A91">
        <v>104</v>
      </c>
      <c r="B91" t="s">
        <v>1246</v>
      </c>
      <c r="C91" t="s">
        <v>1247</v>
      </c>
      <c r="D91" t="s">
        <v>1248</v>
      </c>
      <c r="E91" t="s">
        <v>17</v>
      </c>
      <c r="F91">
        <v>83</v>
      </c>
      <c r="G91">
        <v>8</v>
      </c>
      <c r="H91">
        <v>8</v>
      </c>
      <c r="I91">
        <v>5</v>
      </c>
      <c r="J91" s="2">
        <f t="shared" si="2"/>
        <v>0.13748778346502344</v>
      </c>
      <c r="L91">
        <v>104</v>
      </c>
      <c r="M91" t="s">
        <v>1246</v>
      </c>
      <c r="N91" t="s">
        <v>1247</v>
      </c>
      <c r="O91" t="s">
        <v>1248</v>
      </c>
      <c r="P91" t="s">
        <v>17</v>
      </c>
      <c r="Q91">
        <v>65</v>
      </c>
      <c r="R91">
        <v>3</v>
      </c>
      <c r="S91">
        <v>1</v>
      </c>
      <c r="T91">
        <v>3</v>
      </c>
      <c r="U91" s="2">
        <f t="shared" si="3"/>
        <v>0.10672884305934123</v>
      </c>
    </row>
    <row r="92" spans="1:21" ht="13.25" customHeight="1">
      <c r="A92">
        <v>105</v>
      </c>
      <c r="B92" t="s">
        <v>779</v>
      </c>
      <c r="C92" t="s">
        <v>780</v>
      </c>
      <c r="D92" t="s">
        <v>781</v>
      </c>
      <c r="E92" t="s">
        <v>782</v>
      </c>
      <c r="F92">
        <v>134</v>
      </c>
      <c r="G92">
        <v>36</v>
      </c>
      <c r="H92">
        <v>17</v>
      </c>
      <c r="I92">
        <v>45</v>
      </c>
      <c r="J92" s="2">
        <f t="shared" si="2"/>
        <v>0.22196822872666436</v>
      </c>
      <c r="L92">
        <v>105</v>
      </c>
      <c r="M92" t="s">
        <v>779</v>
      </c>
      <c r="N92" t="s">
        <v>780</v>
      </c>
      <c r="O92" t="s">
        <v>781</v>
      </c>
      <c r="P92" t="s">
        <v>782</v>
      </c>
      <c r="Q92">
        <v>94</v>
      </c>
      <c r="R92">
        <v>6</v>
      </c>
      <c r="S92">
        <v>3</v>
      </c>
      <c r="T92">
        <v>9</v>
      </c>
      <c r="U92" s="2">
        <f t="shared" si="3"/>
        <v>0.15434632688581656</v>
      </c>
    </row>
    <row r="93" spans="1:21" ht="13.25" customHeight="1">
      <c r="A93">
        <v>106</v>
      </c>
      <c r="B93" t="s">
        <v>1267</v>
      </c>
      <c r="C93" t="s">
        <v>1268</v>
      </c>
      <c r="D93" t="s">
        <v>1269</v>
      </c>
      <c r="E93" t="s">
        <v>995</v>
      </c>
      <c r="F93">
        <v>101</v>
      </c>
      <c r="G93">
        <v>15</v>
      </c>
      <c r="H93">
        <v>14</v>
      </c>
      <c r="I93">
        <v>13</v>
      </c>
      <c r="J93" s="2">
        <f t="shared" si="2"/>
        <v>0.1673044112044261</v>
      </c>
      <c r="L93">
        <v>106</v>
      </c>
      <c r="M93" t="s">
        <v>1267</v>
      </c>
      <c r="N93" t="s">
        <v>1268</v>
      </c>
      <c r="O93" t="s">
        <v>1269</v>
      </c>
      <c r="P93" t="s">
        <v>995</v>
      </c>
      <c r="Q93">
        <v>63</v>
      </c>
      <c r="R93">
        <v>3</v>
      </c>
      <c r="S93">
        <v>1</v>
      </c>
      <c r="T93">
        <v>6</v>
      </c>
      <c r="U93" s="2">
        <f t="shared" si="3"/>
        <v>0.10344487865751535</v>
      </c>
    </row>
    <row r="94" spans="1:21" ht="13.25" customHeight="1">
      <c r="A94">
        <v>107</v>
      </c>
      <c r="B94" t="s">
        <v>992</v>
      </c>
      <c r="C94" t="s">
        <v>993</v>
      </c>
      <c r="D94" t="s">
        <v>994</v>
      </c>
      <c r="E94" t="s">
        <v>995</v>
      </c>
      <c r="F94">
        <v>82</v>
      </c>
      <c r="G94">
        <v>10</v>
      </c>
      <c r="H94">
        <v>7</v>
      </c>
      <c r="I94">
        <v>10</v>
      </c>
      <c r="J94" s="2">
        <f t="shared" si="2"/>
        <v>0.13583130414616773</v>
      </c>
      <c r="L94">
        <v>107</v>
      </c>
      <c r="M94" t="s">
        <v>992</v>
      </c>
      <c r="N94" t="s">
        <v>993</v>
      </c>
      <c r="O94" t="s">
        <v>994</v>
      </c>
      <c r="P94" t="s">
        <v>995</v>
      </c>
      <c r="Q94">
        <v>74</v>
      </c>
      <c r="R94">
        <v>2</v>
      </c>
      <c r="S94">
        <v>2</v>
      </c>
      <c r="T94">
        <v>2</v>
      </c>
      <c r="U94" s="2">
        <f t="shared" si="3"/>
        <v>0.12150668286755771</v>
      </c>
    </row>
    <row r="95" spans="1:21" ht="13.25" customHeight="1">
      <c r="A95">
        <v>110</v>
      </c>
      <c r="B95" t="s">
        <v>1211</v>
      </c>
      <c r="C95" t="s">
        <v>1212</v>
      </c>
      <c r="D95" t="s">
        <v>1213</v>
      </c>
      <c r="E95" t="s">
        <v>1214</v>
      </c>
      <c r="F95">
        <v>99</v>
      </c>
      <c r="G95">
        <v>13</v>
      </c>
      <c r="H95">
        <v>14</v>
      </c>
      <c r="I95">
        <v>10</v>
      </c>
      <c r="J95" s="2">
        <f t="shared" si="2"/>
        <v>0.16399145256671471</v>
      </c>
      <c r="L95">
        <v>110</v>
      </c>
      <c r="M95" t="s">
        <v>1211</v>
      </c>
      <c r="N95" t="s">
        <v>1212</v>
      </c>
      <c r="O95" t="s">
        <v>1213</v>
      </c>
      <c r="P95" t="s">
        <v>1214</v>
      </c>
      <c r="Q95">
        <v>72</v>
      </c>
      <c r="R95">
        <v>1</v>
      </c>
      <c r="S95">
        <v>0</v>
      </c>
      <c r="T95">
        <v>10</v>
      </c>
      <c r="U95" s="2">
        <f t="shared" si="3"/>
        <v>0.11822271846573183</v>
      </c>
    </row>
    <row r="96" spans="1:21" ht="13.25" customHeight="1">
      <c r="A96">
        <v>111</v>
      </c>
      <c r="B96" t="s">
        <v>1249</v>
      </c>
      <c r="C96" t="s">
        <v>1250</v>
      </c>
      <c r="D96" t="s">
        <v>1251</v>
      </c>
      <c r="E96" t="s">
        <v>1252</v>
      </c>
      <c r="F96">
        <v>97</v>
      </c>
      <c r="G96">
        <v>15</v>
      </c>
      <c r="H96">
        <v>10</v>
      </c>
      <c r="I96">
        <v>16</v>
      </c>
      <c r="J96" s="2">
        <f t="shared" si="2"/>
        <v>0.1606784939290033</v>
      </c>
      <c r="L96">
        <v>111</v>
      </c>
      <c r="M96" t="s">
        <v>1249</v>
      </c>
      <c r="N96" t="s">
        <v>1250</v>
      </c>
      <c r="O96" t="s">
        <v>1251</v>
      </c>
      <c r="P96" t="s">
        <v>1252</v>
      </c>
      <c r="Q96">
        <v>78</v>
      </c>
      <c r="R96">
        <v>3</v>
      </c>
      <c r="S96">
        <v>2</v>
      </c>
      <c r="T96">
        <v>2</v>
      </c>
      <c r="U96" s="2">
        <f t="shared" si="3"/>
        <v>0.12807461167120948</v>
      </c>
    </row>
    <row r="97" spans="1:21" ht="13.25" customHeight="1">
      <c r="A97">
        <v>112</v>
      </c>
      <c r="B97" t="s">
        <v>213</v>
      </c>
      <c r="C97" t="s">
        <v>214</v>
      </c>
      <c r="D97" t="s">
        <v>215</v>
      </c>
      <c r="E97" t="s">
        <v>216</v>
      </c>
      <c r="F97">
        <v>123</v>
      </c>
      <c r="G97">
        <v>5</v>
      </c>
      <c r="H97">
        <v>4</v>
      </c>
      <c r="I97">
        <v>3</v>
      </c>
      <c r="J97" s="2">
        <f t="shared" si="2"/>
        <v>0.2037469562192516</v>
      </c>
      <c r="L97">
        <v>112</v>
      </c>
      <c r="M97" t="s">
        <v>213</v>
      </c>
      <c r="N97" t="s">
        <v>214</v>
      </c>
      <c r="O97" t="s">
        <v>215</v>
      </c>
      <c r="P97" t="s">
        <v>216</v>
      </c>
      <c r="Q97">
        <v>89</v>
      </c>
      <c r="R97">
        <v>5</v>
      </c>
      <c r="S97">
        <v>2</v>
      </c>
      <c r="T97">
        <v>7</v>
      </c>
      <c r="U97" s="2">
        <f t="shared" si="3"/>
        <v>0.14613641588125184</v>
      </c>
    </row>
    <row r="98" spans="1:21" ht="13.25" customHeight="1">
      <c r="A98">
        <v>113</v>
      </c>
      <c r="B98" t="s">
        <v>226</v>
      </c>
      <c r="C98" t="s">
        <v>227</v>
      </c>
      <c r="D98" t="s">
        <v>228</v>
      </c>
      <c r="E98" t="s">
        <v>229</v>
      </c>
      <c r="F98">
        <v>87</v>
      </c>
      <c r="G98">
        <v>13</v>
      </c>
      <c r="H98">
        <v>7</v>
      </c>
      <c r="I98">
        <v>13</v>
      </c>
      <c r="J98" s="2">
        <f t="shared" si="2"/>
        <v>0.14411370074044624</v>
      </c>
      <c r="L98">
        <v>113</v>
      </c>
      <c r="M98" t="s">
        <v>226</v>
      </c>
      <c r="N98" t="s">
        <v>227</v>
      </c>
      <c r="O98" t="s">
        <v>228</v>
      </c>
      <c r="P98" t="s">
        <v>229</v>
      </c>
      <c r="Q98">
        <v>69</v>
      </c>
      <c r="R98">
        <v>6</v>
      </c>
      <c r="S98">
        <v>3</v>
      </c>
      <c r="T98">
        <v>6</v>
      </c>
      <c r="U98" s="2">
        <f t="shared" si="3"/>
        <v>0.113296771862993</v>
      </c>
    </row>
    <row r="99" spans="1:21" ht="13.25" customHeight="1">
      <c r="A99">
        <v>114</v>
      </c>
      <c r="B99" t="s">
        <v>65</v>
      </c>
      <c r="C99" t="s">
        <v>66</v>
      </c>
      <c r="D99" t="s">
        <v>67</v>
      </c>
      <c r="E99" t="s">
        <v>17</v>
      </c>
      <c r="F99">
        <v>104</v>
      </c>
      <c r="G99">
        <v>9</v>
      </c>
      <c r="H99">
        <v>2</v>
      </c>
      <c r="I99">
        <v>11</v>
      </c>
      <c r="J99" s="2">
        <f t="shared" si="2"/>
        <v>0.17227384916099323</v>
      </c>
      <c r="L99">
        <v>114</v>
      </c>
      <c r="M99" t="s">
        <v>65</v>
      </c>
      <c r="N99" t="s">
        <v>66</v>
      </c>
      <c r="O99" t="s">
        <v>67</v>
      </c>
      <c r="P99" t="s">
        <v>17</v>
      </c>
      <c r="Q99">
        <v>75</v>
      </c>
      <c r="R99">
        <v>5</v>
      </c>
      <c r="S99">
        <v>6</v>
      </c>
      <c r="T99">
        <v>3</v>
      </c>
      <c r="U99" s="2">
        <f t="shared" si="3"/>
        <v>0.12314866506847066</v>
      </c>
    </row>
    <row r="100" spans="1:21" ht="13.25" customHeight="1">
      <c r="A100">
        <v>116</v>
      </c>
      <c r="B100" t="s">
        <v>1135</v>
      </c>
      <c r="C100" t="s">
        <v>1136</v>
      </c>
      <c r="D100" t="s">
        <v>1137</v>
      </c>
      <c r="E100" t="s">
        <v>1138</v>
      </c>
      <c r="F100">
        <v>96</v>
      </c>
      <c r="G100">
        <v>14</v>
      </c>
      <c r="H100">
        <v>11</v>
      </c>
      <c r="I100">
        <v>11</v>
      </c>
      <c r="J100" s="2">
        <f t="shared" si="2"/>
        <v>0.15902201461014759</v>
      </c>
      <c r="L100">
        <v>116</v>
      </c>
      <c r="M100" t="s">
        <v>1135</v>
      </c>
      <c r="N100" t="s">
        <v>1136</v>
      </c>
      <c r="O100" t="s">
        <v>1137</v>
      </c>
      <c r="P100" t="s">
        <v>1138</v>
      </c>
      <c r="Q100">
        <v>68</v>
      </c>
      <c r="R100">
        <v>7</v>
      </c>
      <c r="S100">
        <v>5</v>
      </c>
      <c r="T100">
        <v>5</v>
      </c>
      <c r="U100" s="2">
        <f t="shared" si="3"/>
        <v>0.11165478966208006</v>
      </c>
    </row>
    <row r="101" spans="1:21" ht="13.25" customHeight="1">
      <c r="A101">
        <v>117</v>
      </c>
      <c r="B101" t="s">
        <v>1620</v>
      </c>
      <c r="C101" t="s">
        <v>1621</v>
      </c>
      <c r="D101" t="s">
        <v>1622</v>
      </c>
      <c r="E101" t="s">
        <v>1138</v>
      </c>
      <c r="F101">
        <v>134</v>
      </c>
      <c r="G101">
        <v>37</v>
      </c>
      <c r="H101">
        <v>30</v>
      </c>
      <c r="I101">
        <v>54</v>
      </c>
      <c r="J101" s="2">
        <f t="shared" si="2"/>
        <v>0.22196822872666436</v>
      </c>
      <c r="L101">
        <v>117</v>
      </c>
      <c r="M101" t="s">
        <v>1620</v>
      </c>
      <c r="N101" t="s">
        <v>1621</v>
      </c>
      <c r="O101" t="s">
        <v>1622</v>
      </c>
      <c r="P101" t="s">
        <v>1138</v>
      </c>
      <c r="Q101">
        <v>66</v>
      </c>
      <c r="R101">
        <v>5</v>
      </c>
      <c r="S101">
        <v>5</v>
      </c>
      <c r="T101">
        <v>4</v>
      </c>
      <c r="U101" s="2">
        <f t="shared" si="3"/>
        <v>0.10837082526025418</v>
      </c>
    </row>
    <row r="102" spans="1:21" ht="13.25" customHeight="1">
      <c r="A102">
        <v>118</v>
      </c>
      <c r="B102" t="s">
        <v>1151</v>
      </c>
      <c r="C102" t="s">
        <v>1152</v>
      </c>
      <c r="D102" t="s">
        <v>1153</v>
      </c>
      <c r="E102" t="s">
        <v>1154</v>
      </c>
      <c r="F102">
        <v>82</v>
      </c>
      <c r="G102">
        <v>5</v>
      </c>
      <c r="H102">
        <v>6</v>
      </c>
      <c r="I102">
        <v>1</v>
      </c>
      <c r="J102" s="2">
        <f t="shared" si="2"/>
        <v>0.13583130414616773</v>
      </c>
      <c r="L102">
        <v>118</v>
      </c>
      <c r="M102" t="s">
        <v>1151</v>
      </c>
      <c r="N102" t="s">
        <v>1152</v>
      </c>
      <c r="O102" t="s">
        <v>1153</v>
      </c>
      <c r="P102" t="s">
        <v>1154</v>
      </c>
      <c r="Q102">
        <v>61</v>
      </c>
      <c r="R102">
        <v>5</v>
      </c>
      <c r="S102">
        <v>3</v>
      </c>
      <c r="T102">
        <v>6</v>
      </c>
      <c r="U102" s="2">
        <f t="shared" si="3"/>
        <v>0.10016091425568947</v>
      </c>
    </row>
    <row r="103" spans="1:21" ht="13.25" customHeight="1">
      <c r="A103">
        <v>121</v>
      </c>
      <c r="B103" t="s">
        <v>220</v>
      </c>
      <c r="C103" t="s">
        <v>221</v>
      </c>
      <c r="D103" t="s">
        <v>222</v>
      </c>
      <c r="E103" t="s">
        <v>17</v>
      </c>
      <c r="F103">
        <v>100</v>
      </c>
      <c r="G103">
        <v>7</v>
      </c>
      <c r="H103">
        <v>5</v>
      </c>
      <c r="I103">
        <v>6</v>
      </c>
      <c r="J103" s="2">
        <f t="shared" si="2"/>
        <v>0.16564793188557042</v>
      </c>
      <c r="L103">
        <v>121</v>
      </c>
      <c r="M103" t="s">
        <v>220</v>
      </c>
      <c r="N103" t="s">
        <v>221</v>
      </c>
      <c r="O103" t="s">
        <v>222</v>
      </c>
      <c r="P103" t="s">
        <v>17</v>
      </c>
      <c r="Q103">
        <v>74</v>
      </c>
      <c r="R103">
        <v>4</v>
      </c>
      <c r="S103">
        <v>4</v>
      </c>
      <c r="T103">
        <v>4</v>
      </c>
      <c r="U103" s="2">
        <f t="shared" si="3"/>
        <v>0.12150668286755771</v>
      </c>
    </row>
    <row r="104" spans="1:21" ht="13.25" customHeight="1">
      <c r="A104">
        <v>122</v>
      </c>
      <c r="B104" t="s">
        <v>725</v>
      </c>
      <c r="C104" t="s">
        <v>726</v>
      </c>
      <c r="D104" t="s">
        <v>727</v>
      </c>
      <c r="E104" t="s">
        <v>17</v>
      </c>
      <c r="F104">
        <v>94</v>
      </c>
      <c r="G104">
        <v>26</v>
      </c>
      <c r="H104">
        <v>19</v>
      </c>
      <c r="I104">
        <v>24</v>
      </c>
      <c r="J104" s="2">
        <f t="shared" si="2"/>
        <v>0.15570905597243617</v>
      </c>
      <c r="L104">
        <v>122</v>
      </c>
      <c r="M104" t="s">
        <v>725</v>
      </c>
      <c r="N104" t="s">
        <v>726</v>
      </c>
      <c r="O104" t="s">
        <v>727</v>
      </c>
      <c r="P104" t="s">
        <v>17</v>
      </c>
      <c r="Q104">
        <v>74</v>
      </c>
      <c r="R104">
        <v>1</v>
      </c>
      <c r="S104">
        <v>1</v>
      </c>
      <c r="T104">
        <v>1</v>
      </c>
      <c r="U104" s="2">
        <f t="shared" si="3"/>
        <v>0.12150668286755771</v>
      </c>
    </row>
    <row r="105" spans="1:21" ht="13.25" customHeight="1">
      <c r="A105">
        <v>123</v>
      </c>
      <c r="B105" t="s">
        <v>731</v>
      </c>
      <c r="C105" t="s">
        <v>732</v>
      </c>
      <c r="D105" t="s">
        <v>733</v>
      </c>
      <c r="E105" t="s">
        <v>17</v>
      </c>
      <c r="F105">
        <v>90</v>
      </c>
      <c r="G105">
        <v>5</v>
      </c>
      <c r="H105">
        <v>6</v>
      </c>
      <c r="I105">
        <v>3</v>
      </c>
      <c r="J105" s="2">
        <f t="shared" si="2"/>
        <v>0.14908313869701337</v>
      </c>
      <c r="L105">
        <v>123</v>
      </c>
      <c r="M105" t="s">
        <v>731</v>
      </c>
      <c r="N105" t="s">
        <v>732</v>
      </c>
      <c r="O105" t="s">
        <v>733</v>
      </c>
      <c r="P105" t="s">
        <v>17</v>
      </c>
      <c r="Q105">
        <v>64</v>
      </c>
      <c r="R105">
        <v>3</v>
      </c>
      <c r="S105">
        <v>3</v>
      </c>
      <c r="T105">
        <v>2</v>
      </c>
      <c r="U105" s="2">
        <f t="shared" si="3"/>
        <v>0.10508686085842829</v>
      </c>
    </row>
    <row r="106" spans="1:21" ht="13.25" customHeight="1">
      <c r="A106">
        <v>125</v>
      </c>
      <c r="B106" t="s">
        <v>746</v>
      </c>
      <c r="C106" t="s">
        <v>747</v>
      </c>
      <c r="D106" t="s">
        <v>748</v>
      </c>
      <c r="E106" t="s">
        <v>17</v>
      </c>
      <c r="F106">
        <v>109</v>
      </c>
      <c r="G106">
        <v>21</v>
      </c>
      <c r="H106">
        <v>20</v>
      </c>
      <c r="I106">
        <v>18</v>
      </c>
      <c r="J106" s="2">
        <f t="shared" si="2"/>
        <v>0.18055624575527174</v>
      </c>
      <c r="L106">
        <v>125</v>
      </c>
      <c r="M106" t="s">
        <v>746</v>
      </c>
      <c r="N106" t="s">
        <v>747</v>
      </c>
      <c r="O106" t="s">
        <v>748</v>
      </c>
      <c r="P106" t="s">
        <v>17</v>
      </c>
      <c r="Q106">
        <v>71</v>
      </c>
      <c r="R106">
        <v>3</v>
      </c>
      <c r="S106">
        <v>1</v>
      </c>
      <c r="T106">
        <v>2</v>
      </c>
      <c r="U106" s="2">
        <f t="shared" si="3"/>
        <v>0.11658073626481889</v>
      </c>
    </row>
    <row r="107" spans="1:21" ht="13.25" customHeight="1">
      <c r="A107">
        <v>126</v>
      </c>
      <c r="B107" t="s">
        <v>1243</v>
      </c>
      <c r="C107" t="s">
        <v>1244</v>
      </c>
      <c r="D107" t="s">
        <v>1245</v>
      </c>
      <c r="E107" t="s">
        <v>17</v>
      </c>
      <c r="F107">
        <v>133</v>
      </c>
      <c r="G107">
        <v>13</v>
      </c>
      <c r="H107">
        <v>17</v>
      </c>
      <c r="I107">
        <v>10</v>
      </c>
      <c r="J107" s="2">
        <f t="shared" si="2"/>
        <v>0.22031174940780865</v>
      </c>
      <c r="L107">
        <v>126</v>
      </c>
      <c r="M107" t="s">
        <v>1243</v>
      </c>
      <c r="N107" t="s">
        <v>1244</v>
      </c>
      <c r="O107" t="s">
        <v>1245</v>
      </c>
      <c r="P107" t="s">
        <v>17</v>
      </c>
      <c r="Q107">
        <v>80</v>
      </c>
      <c r="R107">
        <v>3</v>
      </c>
      <c r="S107">
        <v>1</v>
      </c>
      <c r="T107">
        <v>2</v>
      </c>
      <c r="U107" s="2">
        <f t="shared" si="3"/>
        <v>0.13135857607303536</v>
      </c>
    </row>
    <row r="108" spans="1:21" ht="13.25" customHeight="1">
      <c r="A108">
        <v>128</v>
      </c>
      <c r="B108" t="s">
        <v>512</v>
      </c>
      <c r="C108" t="s">
        <v>513</v>
      </c>
      <c r="D108" t="s">
        <v>514</v>
      </c>
      <c r="E108" t="s">
        <v>106</v>
      </c>
      <c r="F108">
        <v>439</v>
      </c>
      <c r="G108">
        <v>102</v>
      </c>
      <c r="H108">
        <v>79</v>
      </c>
      <c r="I108">
        <v>162</v>
      </c>
      <c r="J108" s="2">
        <f t="shared" si="2"/>
        <v>0.72719442097765408</v>
      </c>
      <c r="L108">
        <v>128</v>
      </c>
      <c r="M108" t="s">
        <v>512</v>
      </c>
      <c r="N108" t="s">
        <v>513</v>
      </c>
      <c r="O108" t="s">
        <v>514</v>
      </c>
      <c r="P108" t="s">
        <v>106</v>
      </c>
      <c r="Q108">
        <v>135</v>
      </c>
      <c r="R108">
        <v>12</v>
      </c>
      <c r="S108">
        <v>7</v>
      </c>
      <c r="T108">
        <v>11</v>
      </c>
      <c r="U108" s="2">
        <f t="shared" si="3"/>
        <v>0.22166759712324718</v>
      </c>
    </row>
    <row r="109" spans="1:21" ht="13.25" customHeight="1">
      <c r="A109">
        <v>129</v>
      </c>
      <c r="B109" t="s">
        <v>506</v>
      </c>
      <c r="C109" t="s">
        <v>507</v>
      </c>
      <c r="D109" t="s">
        <v>508</v>
      </c>
      <c r="E109" t="s">
        <v>17</v>
      </c>
      <c r="F109">
        <v>110</v>
      </c>
      <c r="G109">
        <v>22</v>
      </c>
      <c r="H109">
        <v>17</v>
      </c>
      <c r="I109">
        <v>21</v>
      </c>
      <c r="J109" s="2">
        <f t="shared" si="2"/>
        <v>0.18221272507412745</v>
      </c>
      <c r="L109">
        <v>129</v>
      </c>
      <c r="M109" t="s">
        <v>506</v>
      </c>
      <c r="N109" t="s">
        <v>507</v>
      </c>
      <c r="O109" t="s">
        <v>508</v>
      </c>
      <c r="P109" t="s">
        <v>17</v>
      </c>
      <c r="Q109">
        <v>89</v>
      </c>
      <c r="R109">
        <v>18</v>
      </c>
      <c r="S109">
        <v>16</v>
      </c>
      <c r="T109">
        <v>17</v>
      </c>
      <c r="U109" s="2">
        <f t="shared" si="3"/>
        <v>0.14613641588125184</v>
      </c>
    </row>
    <row r="110" spans="1:21" ht="13.25" customHeight="1">
      <c r="A110">
        <v>130</v>
      </c>
      <c r="B110" t="s">
        <v>594</v>
      </c>
      <c r="C110" t="s">
        <v>595</v>
      </c>
      <c r="D110" t="s">
        <v>596</v>
      </c>
      <c r="E110" t="s">
        <v>17</v>
      </c>
      <c r="F110">
        <v>95</v>
      </c>
      <c r="G110">
        <v>5</v>
      </c>
      <c r="H110">
        <v>6</v>
      </c>
      <c r="I110">
        <v>1</v>
      </c>
      <c r="J110" s="2">
        <f t="shared" si="2"/>
        <v>0.15736553529129188</v>
      </c>
      <c r="L110">
        <v>130</v>
      </c>
      <c r="M110" t="s">
        <v>594</v>
      </c>
      <c r="N110" t="s">
        <v>595</v>
      </c>
      <c r="O110" t="s">
        <v>596</v>
      </c>
      <c r="P110" t="s">
        <v>17</v>
      </c>
      <c r="Q110">
        <v>71</v>
      </c>
      <c r="R110">
        <v>2</v>
      </c>
      <c r="S110">
        <v>2</v>
      </c>
      <c r="T110">
        <v>2</v>
      </c>
      <c r="U110" s="2">
        <f t="shared" si="3"/>
        <v>0.11658073626481889</v>
      </c>
    </row>
    <row r="111" spans="1:21" ht="13.25" customHeight="1">
      <c r="A111">
        <v>131</v>
      </c>
      <c r="B111" t="s">
        <v>588</v>
      </c>
      <c r="C111" t="s">
        <v>589</v>
      </c>
      <c r="D111" t="s">
        <v>590</v>
      </c>
      <c r="E111" t="s">
        <v>17</v>
      </c>
      <c r="F111">
        <v>112</v>
      </c>
      <c r="G111">
        <v>24</v>
      </c>
      <c r="H111">
        <v>13</v>
      </c>
      <c r="I111">
        <v>29</v>
      </c>
      <c r="J111" s="2">
        <f t="shared" si="2"/>
        <v>0.18552568371183886</v>
      </c>
      <c r="L111">
        <v>131</v>
      </c>
      <c r="M111" t="s">
        <v>588</v>
      </c>
      <c r="N111" t="s">
        <v>589</v>
      </c>
      <c r="O111" t="s">
        <v>590</v>
      </c>
      <c r="P111" t="s">
        <v>17</v>
      </c>
      <c r="Q111">
        <v>74</v>
      </c>
      <c r="R111">
        <v>4</v>
      </c>
      <c r="S111">
        <v>8</v>
      </c>
      <c r="T111">
        <v>1</v>
      </c>
      <c r="U111" s="2">
        <f t="shared" si="3"/>
        <v>0.12150668286755771</v>
      </c>
    </row>
    <row r="112" spans="1:21" ht="13.25" customHeight="1">
      <c r="A112">
        <v>132</v>
      </c>
      <c r="B112" t="s">
        <v>1479</v>
      </c>
      <c r="C112" t="s">
        <v>1480</v>
      </c>
      <c r="D112" t="s">
        <v>1481</v>
      </c>
      <c r="E112" t="s">
        <v>1482</v>
      </c>
      <c r="F112">
        <v>98</v>
      </c>
      <c r="G112">
        <v>14</v>
      </c>
      <c r="H112">
        <v>14</v>
      </c>
      <c r="I112">
        <v>12</v>
      </c>
      <c r="J112" s="2">
        <f t="shared" si="2"/>
        <v>0.162334973247859</v>
      </c>
      <c r="L112">
        <v>132</v>
      </c>
      <c r="M112" t="s">
        <v>1479</v>
      </c>
      <c r="N112" t="s">
        <v>1480</v>
      </c>
      <c r="O112" t="s">
        <v>1481</v>
      </c>
      <c r="P112" t="s">
        <v>1482</v>
      </c>
      <c r="Q112">
        <v>74</v>
      </c>
      <c r="R112">
        <v>3</v>
      </c>
      <c r="S112">
        <v>3</v>
      </c>
      <c r="T112">
        <v>2</v>
      </c>
      <c r="U112" s="2">
        <f t="shared" si="3"/>
        <v>0.12150668286755771</v>
      </c>
    </row>
    <row r="113" spans="1:21" ht="13.25" customHeight="1">
      <c r="A113">
        <v>133</v>
      </c>
      <c r="B113" t="s">
        <v>1473</v>
      </c>
      <c r="C113" t="s">
        <v>1474</v>
      </c>
      <c r="D113" t="s">
        <v>1475</v>
      </c>
      <c r="E113" t="s">
        <v>106</v>
      </c>
      <c r="F113">
        <v>331</v>
      </c>
      <c r="G113">
        <v>81</v>
      </c>
      <c r="H113">
        <v>68</v>
      </c>
      <c r="I113">
        <v>74</v>
      </c>
      <c r="J113" s="2">
        <f t="shared" si="2"/>
        <v>0.54829465454123805</v>
      </c>
      <c r="L113">
        <v>133</v>
      </c>
      <c r="M113" t="s">
        <v>1473</v>
      </c>
      <c r="N113" t="s">
        <v>1474</v>
      </c>
      <c r="O113" t="s">
        <v>1475</v>
      </c>
      <c r="P113" t="s">
        <v>106</v>
      </c>
      <c r="Q113">
        <v>111</v>
      </c>
      <c r="R113">
        <v>5</v>
      </c>
      <c r="S113">
        <v>4</v>
      </c>
      <c r="T113">
        <v>4</v>
      </c>
      <c r="U113" s="2">
        <f t="shared" si="3"/>
        <v>0.18226002430133659</v>
      </c>
    </row>
    <row r="114" spans="1:21" ht="13.25" customHeight="1">
      <c r="A114">
        <v>135</v>
      </c>
      <c r="B114" t="s">
        <v>1495</v>
      </c>
      <c r="C114" t="s">
        <v>1496</v>
      </c>
      <c r="D114" t="s">
        <v>1497</v>
      </c>
      <c r="E114" t="s">
        <v>106</v>
      </c>
      <c r="F114">
        <v>218</v>
      </c>
      <c r="G114">
        <v>15</v>
      </c>
      <c r="H114">
        <v>38</v>
      </c>
      <c r="I114">
        <v>9</v>
      </c>
      <c r="J114" s="2">
        <f t="shared" si="2"/>
        <v>0.36111249151054348</v>
      </c>
      <c r="L114">
        <v>135</v>
      </c>
      <c r="M114" t="s">
        <v>1495</v>
      </c>
      <c r="N114" t="s">
        <v>1496</v>
      </c>
      <c r="O114" t="s">
        <v>1497</v>
      </c>
      <c r="P114" t="s">
        <v>106</v>
      </c>
      <c r="Q114">
        <v>104</v>
      </c>
      <c r="R114">
        <v>5</v>
      </c>
      <c r="S114">
        <v>3</v>
      </c>
      <c r="T114">
        <v>9</v>
      </c>
      <c r="U114" s="2">
        <f t="shared" si="3"/>
        <v>0.17076614889494598</v>
      </c>
    </row>
    <row r="115" spans="1:21" ht="13.25" customHeight="1">
      <c r="A115">
        <v>136</v>
      </c>
      <c r="B115" t="s">
        <v>696</v>
      </c>
      <c r="C115" t="s">
        <v>697</v>
      </c>
      <c r="D115" t="s">
        <v>698</v>
      </c>
      <c r="E115" t="s">
        <v>106</v>
      </c>
      <c r="F115">
        <v>281</v>
      </c>
      <c r="G115">
        <v>47</v>
      </c>
      <c r="H115">
        <v>50</v>
      </c>
      <c r="I115">
        <v>30</v>
      </c>
      <c r="J115" s="2">
        <f t="shared" si="2"/>
        <v>0.46547068859845286</v>
      </c>
      <c r="L115">
        <v>136</v>
      </c>
      <c r="M115" t="s">
        <v>696</v>
      </c>
      <c r="N115" t="s">
        <v>697</v>
      </c>
      <c r="O115" t="s">
        <v>698</v>
      </c>
      <c r="P115" t="s">
        <v>106</v>
      </c>
      <c r="Q115">
        <v>102</v>
      </c>
      <c r="R115">
        <v>3</v>
      </c>
      <c r="S115">
        <v>2</v>
      </c>
      <c r="T115">
        <v>2</v>
      </c>
      <c r="U115" s="2">
        <f t="shared" si="3"/>
        <v>0.16748218449312011</v>
      </c>
    </row>
    <row r="116" spans="1:21" ht="13.25" customHeight="1">
      <c r="A116">
        <v>137</v>
      </c>
      <c r="B116" t="s">
        <v>1189</v>
      </c>
      <c r="C116" t="s">
        <v>1190</v>
      </c>
      <c r="D116" t="s">
        <v>1191</v>
      </c>
      <c r="E116" t="s">
        <v>106</v>
      </c>
      <c r="F116">
        <v>336</v>
      </c>
      <c r="G116">
        <v>13</v>
      </c>
      <c r="H116">
        <v>17</v>
      </c>
      <c r="I116">
        <v>2</v>
      </c>
      <c r="J116" s="2">
        <f t="shared" si="2"/>
        <v>0.55657705113551659</v>
      </c>
      <c r="L116">
        <v>137</v>
      </c>
      <c r="M116" t="s">
        <v>1189</v>
      </c>
      <c r="N116" t="s">
        <v>1190</v>
      </c>
      <c r="O116" t="s">
        <v>1191</v>
      </c>
      <c r="P116" t="s">
        <v>106</v>
      </c>
      <c r="Q116">
        <v>113</v>
      </c>
      <c r="R116">
        <v>7</v>
      </c>
      <c r="S116">
        <v>4</v>
      </c>
      <c r="T116">
        <v>7</v>
      </c>
      <c r="U116" s="2">
        <f t="shared" si="3"/>
        <v>0.18554398870316247</v>
      </c>
    </row>
    <row r="117" spans="1:21" ht="13.25" customHeight="1">
      <c r="A117">
        <v>138</v>
      </c>
      <c r="B117" t="s">
        <v>103</v>
      </c>
      <c r="C117" t="s">
        <v>104</v>
      </c>
      <c r="D117" t="s">
        <v>105</v>
      </c>
      <c r="E117" t="s">
        <v>106</v>
      </c>
      <c r="F117">
        <v>264</v>
      </c>
      <c r="G117">
        <v>40</v>
      </c>
      <c r="H117">
        <v>18</v>
      </c>
      <c r="I117">
        <v>44</v>
      </c>
      <c r="J117" s="2">
        <f t="shared" si="2"/>
        <v>0.43731054017790588</v>
      </c>
      <c r="L117">
        <v>138</v>
      </c>
      <c r="M117" t="s">
        <v>103</v>
      </c>
      <c r="N117" t="s">
        <v>104</v>
      </c>
      <c r="O117" t="s">
        <v>105</v>
      </c>
      <c r="P117" t="s">
        <v>106</v>
      </c>
      <c r="Q117">
        <v>110</v>
      </c>
      <c r="R117">
        <v>6</v>
      </c>
      <c r="S117">
        <v>5</v>
      </c>
      <c r="T117">
        <v>4</v>
      </c>
      <c r="U117" s="2">
        <f t="shared" si="3"/>
        <v>0.18061804210042362</v>
      </c>
    </row>
    <row r="118" spans="1:21" ht="13.25" customHeight="1">
      <c r="A118">
        <v>139</v>
      </c>
      <c r="B118" t="s">
        <v>790</v>
      </c>
      <c r="C118" t="s">
        <v>791</v>
      </c>
      <c r="D118" t="s">
        <v>792</v>
      </c>
      <c r="E118" t="s">
        <v>793</v>
      </c>
      <c r="F118">
        <v>10703</v>
      </c>
      <c r="G118">
        <v>690</v>
      </c>
      <c r="H118">
        <v>630</v>
      </c>
      <c r="I118">
        <v>495</v>
      </c>
      <c r="J118" s="2">
        <f t="shared" si="2"/>
        <v>17.729298149712601</v>
      </c>
      <c r="L118">
        <v>139</v>
      </c>
      <c r="M118" t="s">
        <v>790</v>
      </c>
      <c r="N118" t="s">
        <v>791</v>
      </c>
      <c r="O118" t="s">
        <v>792</v>
      </c>
      <c r="P118" t="s">
        <v>793</v>
      </c>
      <c r="Q118">
        <v>2907</v>
      </c>
      <c r="R118">
        <v>219</v>
      </c>
      <c r="S118">
        <v>224</v>
      </c>
      <c r="T118">
        <v>203</v>
      </c>
      <c r="U118" s="2">
        <f t="shared" si="3"/>
        <v>4.7732422580539229</v>
      </c>
    </row>
    <row r="119" spans="1:21" ht="13.25" customHeight="1">
      <c r="A119">
        <v>140</v>
      </c>
      <c r="B119" t="s">
        <v>97</v>
      </c>
      <c r="C119" t="s">
        <v>98</v>
      </c>
      <c r="D119" t="s">
        <v>99</v>
      </c>
      <c r="E119" t="s">
        <v>17</v>
      </c>
      <c r="F119">
        <v>107</v>
      </c>
      <c r="G119">
        <v>31</v>
      </c>
      <c r="H119">
        <v>27</v>
      </c>
      <c r="I119">
        <v>21</v>
      </c>
      <c r="J119" s="2">
        <f t="shared" si="2"/>
        <v>0.17724328711756035</v>
      </c>
      <c r="L119">
        <v>140</v>
      </c>
      <c r="M119" t="s">
        <v>97</v>
      </c>
      <c r="N119" t="s">
        <v>98</v>
      </c>
      <c r="O119" t="s">
        <v>99</v>
      </c>
      <c r="P119" t="s">
        <v>17</v>
      </c>
      <c r="Q119">
        <v>89</v>
      </c>
      <c r="R119">
        <v>8</v>
      </c>
      <c r="S119">
        <v>3</v>
      </c>
      <c r="T119">
        <v>9</v>
      </c>
      <c r="U119" s="2">
        <f t="shared" si="3"/>
        <v>0.14613641588125184</v>
      </c>
    </row>
    <row r="120" spans="1:21" ht="13.25" customHeight="1">
      <c r="A120">
        <v>142</v>
      </c>
      <c r="B120" t="s">
        <v>1286</v>
      </c>
      <c r="C120" t="s">
        <v>1287</v>
      </c>
      <c r="D120" t="s">
        <v>1288</v>
      </c>
      <c r="E120" t="s">
        <v>17</v>
      </c>
      <c r="F120">
        <v>105</v>
      </c>
      <c r="G120">
        <v>6</v>
      </c>
      <c r="H120">
        <v>2</v>
      </c>
      <c r="I120">
        <v>7</v>
      </c>
      <c r="J120" s="2">
        <f t="shared" si="2"/>
        <v>0.17393032847984893</v>
      </c>
      <c r="L120">
        <v>142</v>
      </c>
      <c r="M120" t="s">
        <v>1286</v>
      </c>
      <c r="N120" t="s">
        <v>1287</v>
      </c>
      <c r="O120" t="s">
        <v>1288</v>
      </c>
      <c r="P120" t="s">
        <v>17</v>
      </c>
      <c r="Q120">
        <v>78</v>
      </c>
      <c r="R120">
        <v>3</v>
      </c>
      <c r="S120">
        <v>3</v>
      </c>
      <c r="T120">
        <v>3</v>
      </c>
      <c r="U120" s="2">
        <f t="shared" si="3"/>
        <v>0.12807461167120948</v>
      </c>
    </row>
    <row r="121" spans="1:21" ht="13.25" customHeight="1">
      <c r="A121">
        <v>143</v>
      </c>
      <c r="B121" t="s">
        <v>322</v>
      </c>
      <c r="C121" t="s">
        <v>323</v>
      </c>
      <c r="D121" t="s">
        <v>324</v>
      </c>
      <c r="E121" t="s">
        <v>17</v>
      </c>
      <c r="F121">
        <v>98</v>
      </c>
      <c r="G121">
        <v>18</v>
      </c>
      <c r="H121">
        <v>14</v>
      </c>
      <c r="I121">
        <v>14</v>
      </c>
      <c r="J121" s="2">
        <f t="shared" si="2"/>
        <v>0.162334973247859</v>
      </c>
      <c r="L121">
        <v>143</v>
      </c>
      <c r="M121" t="s">
        <v>322</v>
      </c>
      <c r="N121" t="s">
        <v>323</v>
      </c>
      <c r="O121" t="s">
        <v>324</v>
      </c>
      <c r="P121" t="s">
        <v>17</v>
      </c>
      <c r="Q121">
        <v>81</v>
      </c>
      <c r="R121">
        <v>3</v>
      </c>
      <c r="S121">
        <v>2</v>
      </c>
      <c r="T121">
        <v>8</v>
      </c>
      <c r="U121" s="2">
        <f t="shared" si="3"/>
        <v>0.1330005582739483</v>
      </c>
    </row>
    <row r="122" spans="1:21" ht="13.25" customHeight="1">
      <c r="A122">
        <v>144</v>
      </c>
      <c r="B122" t="s">
        <v>1114</v>
      </c>
      <c r="C122" t="s">
        <v>1115</v>
      </c>
      <c r="D122" t="s">
        <v>1116</v>
      </c>
      <c r="E122" t="s">
        <v>17</v>
      </c>
      <c r="F122">
        <v>86</v>
      </c>
      <c r="G122">
        <v>11</v>
      </c>
      <c r="H122">
        <v>4</v>
      </c>
      <c r="I122">
        <v>17</v>
      </c>
      <c r="J122" s="2">
        <f t="shared" si="2"/>
        <v>0.14245722142159056</v>
      </c>
      <c r="L122">
        <v>144</v>
      </c>
      <c r="M122" t="s">
        <v>1114</v>
      </c>
      <c r="N122" t="s">
        <v>1115</v>
      </c>
      <c r="O122" t="s">
        <v>1116</v>
      </c>
      <c r="P122" t="s">
        <v>17</v>
      </c>
      <c r="Q122">
        <v>80</v>
      </c>
      <c r="R122">
        <v>3</v>
      </c>
      <c r="S122">
        <v>3</v>
      </c>
      <c r="T122">
        <v>3</v>
      </c>
      <c r="U122" s="2">
        <f t="shared" si="3"/>
        <v>0.13135857607303536</v>
      </c>
    </row>
    <row r="123" spans="1:21" ht="13.25" customHeight="1">
      <c r="A123">
        <v>145</v>
      </c>
      <c r="B123" t="s">
        <v>325</v>
      </c>
      <c r="C123" t="s">
        <v>326</v>
      </c>
      <c r="D123" t="s">
        <v>327</v>
      </c>
      <c r="E123" t="s">
        <v>17</v>
      </c>
      <c r="F123">
        <v>97</v>
      </c>
      <c r="G123">
        <v>18</v>
      </c>
      <c r="H123">
        <v>15</v>
      </c>
      <c r="I123">
        <v>18</v>
      </c>
      <c r="J123" s="2">
        <f t="shared" si="2"/>
        <v>0.1606784939290033</v>
      </c>
      <c r="L123">
        <v>145</v>
      </c>
      <c r="M123" t="s">
        <v>325</v>
      </c>
      <c r="N123" t="s">
        <v>326</v>
      </c>
      <c r="O123" t="s">
        <v>327</v>
      </c>
      <c r="P123" t="s">
        <v>17</v>
      </c>
      <c r="Q123">
        <v>78</v>
      </c>
      <c r="R123">
        <v>2</v>
      </c>
      <c r="S123">
        <v>10</v>
      </c>
      <c r="T123">
        <v>0</v>
      </c>
      <c r="U123" s="2">
        <f t="shared" si="3"/>
        <v>0.12807461167120948</v>
      </c>
    </row>
    <row r="124" spans="1:21" ht="13.25" customHeight="1">
      <c r="A124">
        <v>146</v>
      </c>
      <c r="B124" t="s">
        <v>1102</v>
      </c>
      <c r="C124" t="s">
        <v>1103</v>
      </c>
      <c r="D124" t="s">
        <v>1104</v>
      </c>
      <c r="E124" t="s">
        <v>17</v>
      </c>
      <c r="F124">
        <v>111</v>
      </c>
      <c r="G124">
        <v>9</v>
      </c>
      <c r="H124">
        <v>22</v>
      </c>
      <c r="I124">
        <v>6</v>
      </c>
      <c r="J124" s="2">
        <f t="shared" si="2"/>
        <v>0.18386920439298315</v>
      </c>
      <c r="L124">
        <v>146</v>
      </c>
      <c r="M124" t="s">
        <v>1102</v>
      </c>
      <c r="N124" t="s">
        <v>1103</v>
      </c>
      <c r="O124" t="s">
        <v>1104</v>
      </c>
      <c r="P124" t="s">
        <v>17</v>
      </c>
      <c r="Q124">
        <v>83</v>
      </c>
      <c r="R124">
        <v>5</v>
      </c>
      <c r="S124">
        <v>5</v>
      </c>
      <c r="T124">
        <v>4</v>
      </c>
      <c r="U124" s="2">
        <f t="shared" si="3"/>
        <v>0.13628452267577421</v>
      </c>
    </row>
    <row r="125" spans="1:21" ht="13.25" customHeight="1">
      <c r="A125">
        <v>149</v>
      </c>
      <c r="B125" t="s">
        <v>1744</v>
      </c>
      <c r="C125" t="s">
        <v>1745</v>
      </c>
      <c r="D125" t="s">
        <v>1746</v>
      </c>
      <c r="E125" t="s">
        <v>17</v>
      </c>
      <c r="F125">
        <v>878</v>
      </c>
      <c r="G125">
        <v>125</v>
      </c>
      <c r="H125">
        <v>90</v>
      </c>
      <c r="I125">
        <v>272</v>
      </c>
      <c r="J125" s="2">
        <f t="shared" si="2"/>
        <v>1.4543888419553082</v>
      </c>
      <c r="L125">
        <v>149</v>
      </c>
      <c r="M125" t="s">
        <v>1744</v>
      </c>
      <c r="N125" t="s">
        <v>1745</v>
      </c>
      <c r="O125" t="s">
        <v>1746</v>
      </c>
      <c r="P125" t="s">
        <v>17</v>
      </c>
      <c r="Q125">
        <v>971</v>
      </c>
      <c r="R125">
        <v>207</v>
      </c>
      <c r="S125">
        <v>189</v>
      </c>
      <c r="T125">
        <v>126</v>
      </c>
      <c r="U125" s="2">
        <f t="shared" si="3"/>
        <v>1.5943647170864668</v>
      </c>
    </row>
    <row r="126" spans="1:21" ht="13.25" customHeight="1">
      <c r="A126">
        <v>150</v>
      </c>
      <c r="B126" t="s">
        <v>334</v>
      </c>
      <c r="C126" t="s">
        <v>335</v>
      </c>
      <c r="D126" t="s">
        <v>336</v>
      </c>
      <c r="E126" t="s">
        <v>17</v>
      </c>
      <c r="F126">
        <v>104</v>
      </c>
      <c r="G126">
        <v>19</v>
      </c>
      <c r="H126">
        <v>14</v>
      </c>
      <c r="I126">
        <v>23</v>
      </c>
      <c r="J126" s="2">
        <f t="shared" si="2"/>
        <v>0.17227384916099323</v>
      </c>
      <c r="L126">
        <v>150</v>
      </c>
      <c r="M126" t="s">
        <v>334</v>
      </c>
      <c r="N126" t="s">
        <v>335</v>
      </c>
      <c r="O126" t="s">
        <v>336</v>
      </c>
      <c r="P126" t="s">
        <v>17</v>
      </c>
      <c r="Q126">
        <v>81</v>
      </c>
      <c r="R126">
        <v>3</v>
      </c>
      <c r="S126">
        <v>1</v>
      </c>
      <c r="T126">
        <v>8</v>
      </c>
      <c r="U126" s="2">
        <f t="shared" si="3"/>
        <v>0.1330005582739483</v>
      </c>
    </row>
    <row r="127" spans="1:21" ht="13.25" customHeight="1">
      <c r="A127">
        <v>151</v>
      </c>
      <c r="B127" t="s">
        <v>1120</v>
      </c>
      <c r="C127" t="s">
        <v>1121</v>
      </c>
      <c r="D127" t="s">
        <v>1122</v>
      </c>
      <c r="E127" t="s">
        <v>17</v>
      </c>
      <c r="F127">
        <v>141</v>
      </c>
      <c r="G127">
        <v>26</v>
      </c>
      <c r="H127">
        <v>12</v>
      </c>
      <c r="I127">
        <v>31</v>
      </c>
      <c r="J127" s="2">
        <f t="shared" si="2"/>
        <v>0.23356358395865429</v>
      </c>
      <c r="L127">
        <v>151</v>
      </c>
      <c r="M127" t="s">
        <v>1120</v>
      </c>
      <c r="N127" t="s">
        <v>1121</v>
      </c>
      <c r="O127" t="s">
        <v>1122</v>
      </c>
      <c r="P127" t="s">
        <v>17</v>
      </c>
      <c r="Q127">
        <v>85</v>
      </c>
      <c r="R127">
        <v>2</v>
      </c>
      <c r="S127">
        <v>1</v>
      </c>
      <c r="T127">
        <v>4</v>
      </c>
      <c r="U127" s="2">
        <f t="shared" si="3"/>
        <v>0.13956848707760008</v>
      </c>
    </row>
    <row r="128" spans="1:21" ht="13.25" customHeight="1">
      <c r="A128">
        <v>153</v>
      </c>
      <c r="B128" t="s">
        <v>1461</v>
      </c>
      <c r="C128" t="s">
        <v>1462</v>
      </c>
      <c r="D128" t="s">
        <v>1463</v>
      </c>
      <c r="E128" t="s">
        <v>17</v>
      </c>
      <c r="F128">
        <v>102</v>
      </c>
      <c r="G128">
        <v>18</v>
      </c>
      <c r="H128">
        <v>10</v>
      </c>
      <c r="I128">
        <v>136</v>
      </c>
      <c r="J128" s="2">
        <f t="shared" si="2"/>
        <v>0.16896089052328181</v>
      </c>
      <c r="L128">
        <v>153</v>
      </c>
      <c r="M128" t="s">
        <v>1461</v>
      </c>
      <c r="N128" t="s">
        <v>1462</v>
      </c>
      <c r="O128" t="s">
        <v>1463</v>
      </c>
      <c r="P128" t="s">
        <v>17</v>
      </c>
      <c r="Q128">
        <v>94</v>
      </c>
      <c r="R128">
        <v>19</v>
      </c>
      <c r="S128">
        <v>14</v>
      </c>
      <c r="T128">
        <v>20</v>
      </c>
      <c r="U128" s="2">
        <f t="shared" si="3"/>
        <v>0.15434632688581656</v>
      </c>
    </row>
    <row r="129" spans="1:21" ht="13.25" customHeight="1">
      <c r="A129">
        <v>154</v>
      </c>
      <c r="B129" t="s">
        <v>1550</v>
      </c>
      <c r="C129" t="s">
        <v>1551</v>
      </c>
      <c r="D129" t="s">
        <v>1552</v>
      </c>
      <c r="E129" t="s">
        <v>17</v>
      </c>
      <c r="F129">
        <v>97</v>
      </c>
      <c r="G129">
        <v>24</v>
      </c>
      <c r="H129">
        <v>25</v>
      </c>
      <c r="I129">
        <v>21</v>
      </c>
      <c r="J129" s="2">
        <f t="shared" si="2"/>
        <v>0.1606784939290033</v>
      </c>
      <c r="L129">
        <v>154</v>
      </c>
      <c r="M129" t="s">
        <v>1550</v>
      </c>
      <c r="N129" t="s">
        <v>1551</v>
      </c>
      <c r="O129" t="s">
        <v>1552</v>
      </c>
      <c r="P129" t="s">
        <v>17</v>
      </c>
      <c r="Q129">
        <v>74</v>
      </c>
      <c r="R129">
        <v>4</v>
      </c>
      <c r="S129">
        <v>3</v>
      </c>
      <c r="T129">
        <v>4</v>
      </c>
      <c r="U129" s="2">
        <f t="shared" si="3"/>
        <v>0.12150668286755771</v>
      </c>
    </row>
    <row r="130" spans="1:21" ht="13.25" customHeight="1">
      <c r="A130">
        <v>156</v>
      </c>
      <c r="B130" t="s">
        <v>1096</v>
      </c>
      <c r="C130" t="s">
        <v>1097</v>
      </c>
      <c r="D130" t="s">
        <v>1098</v>
      </c>
      <c r="E130" t="s">
        <v>17</v>
      </c>
      <c r="F130">
        <v>82</v>
      </c>
      <c r="G130">
        <v>7</v>
      </c>
      <c r="H130">
        <v>4</v>
      </c>
      <c r="I130">
        <v>11</v>
      </c>
      <c r="J130" s="2">
        <f t="shared" si="2"/>
        <v>0.13583130414616773</v>
      </c>
      <c r="L130">
        <v>156</v>
      </c>
      <c r="M130" t="s">
        <v>1096</v>
      </c>
      <c r="N130" t="s">
        <v>1097</v>
      </c>
      <c r="O130" t="s">
        <v>1098</v>
      </c>
      <c r="P130" t="s">
        <v>17</v>
      </c>
      <c r="Q130">
        <v>92</v>
      </c>
      <c r="R130">
        <v>27</v>
      </c>
      <c r="S130">
        <v>24</v>
      </c>
      <c r="T130">
        <v>26</v>
      </c>
      <c r="U130" s="2">
        <f t="shared" si="3"/>
        <v>0.15106236248399069</v>
      </c>
    </row>
    <row r="131" spans="1:21" ht="13.25" customHeight="1">
      <c r="A131">
        <v>158</v>
      </c>
      <c r="B131" t="s">
        <v>1111</v>
      </c>
      <c r="C131" t="s">
        <v>1112</v>
      </c>
      <c r="D131" t="s">
        <v>1113</v>
      </c>
      <c r="E131" t="s">
        <v>17</v>
      </c>
      <c r="F131">
        <v>74</v>
      </c>
      <c r="G131">
        <v>10</v>
      </c>
      <c r="H131">
        <v>8</v>
      </c>
      <c r="I131">
        <v>11</v>
      </c>
      <c r="J131" s="2">
        <f t="shared" si="2"/>
        <v>0.12257946959532211</v>
      </c>
      <c r="L131">
        <v>158</v>
      </c>
      <c r="M131" t="s">
        <v>1111</v>
      </c>
      <c r="N131" t="s">
        <v>1112</v>
      </c>
      <c r="O131" t="s">
        <v>1113</v>
      </c>
      <c r="P131" t="s">
        <v>17</v>
      </c>
      <c r="Q131">
        <v>75</v>
      </c>
      <c r="R131">
        <v>5</v>
      </c>
      <c r="S131">
        <v>4</v>
      </c>
      <c r="T131">
        <v>4</v>
      </c>
      <c r="U131" s="2">
        <f t="shared" si="3"/>
        <v>0.12314866506847066</v>
      </c>
    </row>
    <row r="132" spans="1:21" ht="13.25" customHeight="1">
      <c r="A132">
        <v>159</v>
      </c>
      <c r="B132" t="s">
        <v>100</v>
      </c>
      <c r="C132" t="s">
        <v>101</v>
      </c>
      <c r="D132" t="s">
        <v>102</v>
      </c>
      <c r="E132" t="s">
        <v>17</v>
      </c>
      <c r="F132">
        <v>82</v>
      </c>
      <c r="G132">
        <v>5</v>
      </c>
      <c r="H132">
        <v>3</v>
      </c>
      <c r="I132">
        <v>13</v>
      </c>
      <c r="J132" s="2">
        <f t="shared" si="2"/>
        <v>0.13583130414616773</v>
      </c>
      <c r="L132">
        <v>159</v>
      </c>
      <c r="M132" t="s">
        <v>100</v>
      </c>
      <c r="N132" t="s">
        <v>101</v>
      </c>
      <c r="O132" t="s">
        <v>102</v>
      </c>
      <c r="P132" t="s">
        <v>17</v>
      </c>
      <c r="Q132">
        <v>75</v>
      </c>
      <c r="R132">
        <v>4</v>
      </c>
      <c r="S132">
        <v>4</v>
      </c>
      <c r="T132">
        <v>3</v>
      </c>
      <c r="U132" s="2">
        <f t="shared" si="3"/>
        <v>0.12314866506847066</v>
      </c>
    </row>
    <row r="133" spans="1:21" ht="13.25" customHeight="1">
      <c r="A133">
        <v>160</v>
      </c>
      <c r="B133" t="s">
        <v>1747</v>
      </c>
      <c r="C133" t="s">
        <v>1748</v>
      </c>
      <c r="D133" t="s">
        <v>1749</v>
      </c>
      <c r="E133" t="s">
        <v>17</v>
      </c>
      <c r="F133">
        <v>100</v>
      </c>
      <c r="G133">
        <v>18</v>
      </c>
      <c r="H133">
        <v>21</v>
      </c>
      <c r="I133">
        <v>16</v>
      </c>
      <c r="J133" s="2">
        <f t="shared" si="2"/>
        <v>0.16564793188557042</v>
      </c>
      <c r="L133">
        <v>160</v>
      </c>
      <c r="M133" t="s">
        <v>1747</v>
      </c>
      <c r="N133" t="s">
        <v>1748</v>
      </c>
      <c r="O133" t="s">
        <v>1749</v>
      </c>
      <c r="P133" t="s">
        <v>17</v>
      </c>
      <c r="Q133">
        <v>82</v>
      </c>
      <c r="R133">
        <v>3</v>
      </c>
      <c r="S133">
        <v>2</v>
      </c>
      <c r="T133">
        <v>3</v>
      </c>
      <c r="U133" s="2">
        <f t="shared" si="3"/>
        <v>0.13464254047486124</v>
      </c>
    </row>
    <row r="134" spans="1:21" ht="13.25" customHeight="1">
      <c r="A134">
        <v>161</v>
      </c>
      <c r="B134" t="s">
        <v>797</v>
      </c>
      <c r="C134" t="s">
        <v>798</v>
      </c>
      <c r="D134" t="s">
        <v>799</v>
      </c>
      <c r="E134" t="s">
        <v>17</v>
      </c>
      <c r="F134">
        <v>92</v>
      </c>
      <c r="G134">
        <v>17</v>
      </c>
      <c r="H134">
        <v>14</v>
      </c>
      <c r="I134">
        <v>16</v>
      </c>
      <c r="J134" s="2">
        <f t="shared" si="2"/>
        <v>0.15239609733472478</v>
      </c>
      <c r="L134">
        <v>161</v>
      </c>
      <c r="M134" t="s">
        <v>797</v>
      </c>
      <c r="N134" t="s">
        <v>798</v>
      </c>
      <c r="O134" t="s">
        <v>799</v>
      </c>
      <c r="P134" t="s">
        <v>17</v>
      </c>
      <c r="Q134">
        <v>73</v>
      </c>
      <c r="R134">
        <v>10</v>
      </c>
      <c r="S134">
        <v>10</v>
      </c>
      <c r="T134">
        <v>5</v>
      </c>
      <c r="U134" s="2">
        <f t="shared" si="3"/>
        <v>0.11986470066664477</v>
      </c>
    </row>
    <row r="135" spans="1:21" ht="13.25" customHeight="1">
      <c r="A135">
        <v>162</v>
      </c>
      <c r="B135" t="s">
        <v>1556</v>
      </c>
      <c r="C135" t="s">
        <v>1557</v>
      </c>
      <c r="D135" t="s">
        <v>1558</v>
      </c>
      <c r="E135" t="s">
        <v>17</v>
      </c>
      <c r="F135">
        <v>119</v>
      </c>
      <c r="G135">
        <v>16</v>
      </c>
      <c r="H135">
        <v>14</v>
      </c>
      <c r="I135">
        <v>15</v>
      </c>
      <c r="J135" s="2">
        <f t="shared" si="2"/>
        <v>0.19712103894382879</v>
      </c>
      <c r="L135">
        <v>162</v>
      </c>
      <c r="M135" t="s">
        <v>1556</v>
      </c>
      <c r="N135" t="s">
        <v>1557</v>
      </c>
      <c r="O135" t="s">
        <v>1558</v>
      </c>
      <c r="P135" t="s">
        <v>17</v>
      </c>
      <c r="Q135">
        <v>147</v>
      </c>
      <c r="R135">
        <v>18</v>
      </c>
      <c r="S135">
        <v>10</v>
      </c>
      <c r="T135">
        <v>19</v>
      </c>
      <c r="U135" s="2">
        <f t="shared" si="3"/>
        <v>0.24137138353420248</v>
      </c>
    </row>
    <row r="136" spans="1:21" ht="13.25" customHeight="1">
      <c r="A136">
        <v>164</v>
      </c>
      <c r="B136" t="s">
        <v>1192</v>
      </c>
      <c r="C136" t="s">
        <v>1193</v>
      </c>
      <c r="D136" t="s">
        <v>1194</v>
      </c>
      <c r="E136" t="s">
        <v>17</v>
      </c>
      <c r="F136">
        <v>111</v>
      </c>
      <c r="G136">
        <v>29</v>
      </c>
      <c r="H136">
        <v>24</v>
      </c>
      <c r="I136">
        <v>21</v>
      </c>
      <c r="J136" s="2">
        <f t="shared" ref="J136:J199" si="4">100*F136/J$5</f>
        <v>0.18386920439298315</v>
      </c>
      <c r="L136">
        <v>164</v>
      </c>
      <c r="M136" t="s">
        <v>1192</v>
      </c>
      <c r="N136" t="s">
        <v>1193</v>
      </c>
      <c r="O136" t="s">
        <v>1194</v>
      </c>
      <c r="P136" t="s">
        <v>17</v>
      </c>
      <c r="Q136">
        <v>78</v>
      </c>
      <c r="R136">
        <v>4</v>
      </c>
      <c r="S136">
        <v>3</v>
      </c>
      <c r="T136">
        <v>9</v>
      </c>
      <c r="U136" s="2">
        <f t="shared" ref="U136:U199" si="5">100*Q136/U$5</f>
        <v>0.12807461167120948</v>
      </c>
    </row>
    <row r="137" spans="1:21" ht="13.25" customHeight="1">
      <c r="A137">
        <v>165</v>
      </c>
      <c r="B137" t="s">
        <v>591</v>
      </c>
      <c r="C137" t="s">
        <v>592</v>
      </c>
      <c r="D137" t="s">
        <v>593</v>
      </c>
      <c r="E137" t="s">
        <v>17</v>
      </c>
      <c r="F137">
        <v>85</v>
      </c>
      <c r="G137">
        <v>11</v>
      </c>
      <c r="H137">
        <v>9</v>
      </c>
      <c r="I137">
        <v>29</v>
      </c>
      <c r="J137" s="2">
        <f t="shared" si="4"/>
        <v>0.14080074210273485</v>
      </c>
      <c r="L137">
        <v>165</v>
      </c>
      <c r="M137" t="s">
        <v>591</v>
      </c>
      <c r="N137" t="s">
        <v>592</v>
      </c>
      <c r="O137" t="s">
        <v>593</v>
      </c>
      <c r="P137" t="s">
        <v>17</v>
      </c>
      <c r="Q137">
        <v>79</v>
      </c>
      <c r="R137">
        <v>3</v>
      </c>
      <c r="S137">
        <v>4</v>
      </c>
      <c r="T137">
        <v>1</v>
      </c>
      <c r="U137" s="2">
        <f t="shared" si="5"/>
        <v>0.12971659387212242</v>
      </c>
    </row>
    <row r="138" spans="1:21" ht="13.25" customHeight="1">
      <c r="A138">
        <v>166</v>
      </c>
      <c r="B138" t="s">
        <v>686</v>
      </c>
      <c r="C138" t="s">
        <v>687</v>
      </c>
      <c r="D138" t="s">
        <v>688</v>
      </c>
      <c r="E138" t="s">
        <v>17</v>
      </c>
      <c r="F138">
        <v>85</v>
      </c>
      <c r="G138">
        <v>9</v>
      </c>
      <c r="H138">
        <v>6</v>
      </c>
      <c r="I138">
        <v>15</v>
      </c>
      <c r="J138" s="2">
        <f t="shared" si="4"/>
        <v>0.14080074210273485</v>
      </c>
      <c r="L138">
        <v>166</v>
      </c>
      <c r="M138" t="s">
        <v>686</v>
      </c>
      <c r="N138" t="s">
        <v>687</v>
      </c>
      <c r="O138" t="s">
        <v>688</v>
      </c>
      <c r="P138" t="s">
        <v>17</v>
      </c>
      <c r="Q138">
        <v>74</v>
      </c>
      <c r="R138">
        <v>2</v>
      </c>
      <c r="S138">
        <v>3</v>
      </c>
      <c r="T138">
        <v>1</v>
      </c>
      <c r="U138" s="2">
        <f t="shared" si="5"/>
        <v>0.12150668286755771</v>
      </c>
    </row>
    <row r="139" spans="1:21" ht="13.25" customHeight="1">
      <c r="A139">
        <v>167</v>
      </c>
      <c r="B139" t="s">
        <v>1467</v>
      </c>
      <c r="C139" t="s">
        <v>1468</v>
      </c>
      <c r="D139" t="s">
        <v>1469</v>
      </c>
      <c r="E139" t="s">
        <v>17</v>
      </c>
      <c r="F139">
        <v>181</v>
      </c>
      <c r="G139">
        <v>32</v>
      </c>
      <c r="H139">
        <v>23</v>
      </c>
      <c r="I139">
        <v>145</v>
      </c>
      <c r="J139" s="2">
        <f t="shared" si="4"/>
        <v>0.29982275671288244</v>
      </c>
      <c r="L139">
        <v>167</v>
      </c>
      <c r="M139" t="s">
        <v>1467</v>
      </c>
      <c r="N139" t="s">
        <v>1468</v>
      </c>
      <c r="O139" t="s">
        <v>1469</v>
      </c>
      <c r="P139" t="s">
        <v>17</v>
      </c>
      <c r="Q139">
        <v>85</v>
      </c>
      <c r="R139">
        <v>4</v>
      </c>
      <c r="S139">
        <v>11</v>
      </c>
      <c r="T139">
        <v>3</v>
      </c>
      <c r="U139" s="2">
        <f t="shared" si="5"/>
        <v>0.13956848707760008</v>
      </c>
    </row>
    <row r="140" spans="1:21" ht="13.25" customHeight="1">
      <c r="A140">
        <v>168</v>
      </c>
      <c r="B140" t="s">
        <v>107</v>
      </c>
      <c r="C140" t="s">
        <v>108</v>
      </c>
      <c r="D140" t="s">
        <v>109</v>
      </c>
      <c r="E140" t="s">
        <v>110</v>
      </c>
      <c r="F140">
        <v>102</v>
      </c>
      <c r="G140">
        <v>16</v>
      </c>
      <c r="H140">
        <v>6</v>
      </c>
      <c r="I140">
        <v>23</v>
      </c>
      <c r="J140" s="2">
        <f t="shared" si="4"/>
        <v>0.16896089052328181</v>
      </c>
      <c r="L140">
        <v>168</v>
      </c>
      <c r="M140" t="s">
        <v>107</v>
      </c>
      <c r="N140" t="s">
        <v>108</v>
      </c>
      <c r="O140" t="s">
        <v>109</v>
      </c>
      <c r="P140" t="s">
        <v>110</v>
      </c>
      <c r="Q140">
        <v>75</v>
      </c>
      <c r="R140">
        <v>4</v>
      </c>
      <c r="S140">
        <v>5</v>
      </c>
      <c r="T140">
        <v>1</v>
      </c>
      <c r="U140" s="2">
        <f t="shared" si="5"/>
        <v>0.12314866506847066</v>
      </c>
    </row>
    <row r="141" spans="1:21" ht="13.25" customHeight="1">
      <c r="A141">
        <v>169</v>
      </c>
      <c r="B141" t="s">
        <v>1279</v>
      </c>
      <c r="C141" t="s">
        <v>1280</v>
      </c>
      <c r="D141" t="s">
        <v>1281</v>
      </c>
      <c r="E141" t="s">
        <v>1282</v>
      </c>
      <c r="F141">
        <v>85</v>
      </c>
      <c r="G141">
        <v>2</v>
      </c>
      <c r="H141">
        <v>2</v>
      </c>
      <c r="I141">
        <v>2</v>
      </c>
      <c r="J141" s="2">
        <f t="shared" si="4"/>
        <v>0.14080074210273485</v>
      </c>
      <c r="L141">
        <v>169</v>
      </c>
      <c r="M141" t="s">
        <v>1279</v>
      </c>
      <c r="N141" t="s">
        <v>1280</v>
      </c>
      <c r="O141" t="s">
        <v>1281</v>
      </c>
      <c r="P141" t="s">
        <v>1282</v>
      </c>
      <c r="Q141">
        <v>73</v>
      </c>
      <c r="R141">
        <v>9</v>
      </c>
      <c r="S141">
        <v>6</v>
      </c>
      <c r="T141">
        <v>8</v>
      </c>
      <c r="U141" s="2">
        <f t="shared" si="5"/>
        <v>0.11986470066664477</v>
      </c>
    </row>
    <row r="142" spans="1:21" ht="13.25" customHeight="1">
      <c r="A142">
        <v>170</v>
      </c>
      <c r="B142" t="s">
        <v>1204</v>
      </c>
      <c r="C142" t="s">
        <v>1205</v>
      </c>
      <c r="D142" t="s">
        <v>1206</v>
      </c>
      <c r="E142" t="s">
        <v>17</v>
      </c>
      <c r="F142">
        <v>78</v>
      </c>
      <c r="G142">
        <v>10</v>
      </c>
      <c r="H142">
        <v>6</v>
      </c>
      <c r="I142">
        <v>13</v>
      </c>
      <c r="J142" s="2">
        <f t="shared" si="4"/>
        <v>0.12920538687074493</v>
      </c>
      <c r="L142">
        <v>170</v>
      </c>
      <c r="M142" t="s">
        <v>1204</v>
      </c>
      <c r="N142" t="s">
        <v>1205</v>
      </c>
      <c r="O142" t="s">
        <v>1206</v>
      </c>
      <c r="P142" t="s">
        <v>17</v>
      </c>
      <c r="Q142">
        <v>67</v>
      </c>
      <c r="R142">
        <v>4</v>
      </c>
      <c r="S142">
        <v>2</v>
      </c>
      <c r="T142">
        <v>5</v>
      </c>
      <c r="U142" s="2">
        <f t="shared" si="5"/>
        <v>0.11001280746116712</v>
      </c>
    </row>
    <row r="143" spans="1:21" ht="13.25" customHeight="1">
      <c r="A143">
        <v>171</v>
      </c>
      <c r="B143" t="s">
        <v>1123</v>
      </c>
      <c r="C143" t="s">
        <v>1124</v>
      </c>
      <c r="D143" t="s">
        <v>1125</v>
      </c>
      <c r="E143" t="s">
        <v>17</v>
      </c>
      <c r="F143">
        <v>97</v>
      </c>
      <c r="G143">
        <v>7</v>
      </c>
      <c r="H143">
        <v>8</v>
      </c>
      <c r="I143">
        <v>2</v>
      </c>
      <c r="J143" s="2">
        <f t="shared" si="4"/>
        <v>0.1606784939290033</v>
      </c>
      <c r="L143">
        <v>171</v>
      </c>
      <c r="M143" t="s">
        <v>1123</v>
      </c>
      <c r="N143" t="s">
        <v>1124</v>
      </c>
      <c r="O143" t="s">
        <v>1125</v>
      </c>
      <c r="P143" t="s">
        <v>17</v>
      </c>
      <c r="Q143">
        <v>78</v>
      </c>
      <c r="R143">
        <v>4</v>
      </c>
      <c r="S143">
        <v>2</v>
      </c>
      <c r="T143">
        <v>9</v>
      </c>
      <c r="U143" s="2">
        <f t="shared" si="5"/>
        <v>0.12807461167120948</v>
      </c>
    </row>
    <row r="144" spans="1:21" ht="13.25" customHeight="1">
      <c r="A144">
        <v>172</v>
      </c>
      <c r="B144" t="s">
        <v>617</v>
      </c>
      <c r="C144" t="s">
        <v>618</v>
      </c>
      <c r="D144" t="s">
        <v>619</v>
      </c>
      <c r="E144" t="s">
        <v>620</v>
      </c>
      <c r="F144">
        <v>89</v>
      </c>
      <c r="G144">
        <v>16</v>
      </c>
      <c r="H144">
        <v>15</v>
      </c>
      <c r="I144">
        <v>12</v>
      </c>
      <c r="J144" s="2">
        <f t="shared" si="4"/>
        <v>0.14742665937815766</v>
      </c>
      <c r="L144">
        <v>172</v>
      </c>
      <c r="M144" t="s">
        <v>617</v>
      </c>
      <c r="N144" t="s">
        <v>618</v>
      </c>
      <c r="O144" t="s">
        <v>619</v>
      </c>
      <c r="P144" t="s">
        <v>620</v>
      </c>
      <c r="Q144">
        <v>71</v>
      </c>
      <c r="R144">
        <v>3</v>
      </c>
      <c r="S144">
        <v>5</v>
      </c>
      <c r="T144">
        <v>2</v>
      </c>
      <c r="U144" s="2">
        <f t="shared" si="5"/>
        <v>0.11658073626481889</v>
      </c>
    </row>
    <row r="145" spans="1:21" ht="13.25" customHeight="1">
      <c r="A145">
        <v>173</v>
      </c>
      <c r="B145" t="s">
        <v>1182</v>
      </c>
      <c r="C145" t="s">
        <v>1183</v>
      </c>
      <c r="D145" t="s">
        <v>1184</v>
      </c>
      <c r="E145" t="s">
        <v>17</v>
      </c>
      <c r="F145">
        <v>98</v>
      </c>
      <c r="G145">
        <v>10</v>
      </c>
      <c r="H145">
        <v>3</v>
      </c>
      <c r="I145">
        <v>13</v>
      </c>
      <c r="J145" s="2">
        <f t="shared" si="4"/>
        <v>0.162334973247859</v>
      </c>
      <c r="L145">
        <v>173</v>
      </c>
      <c r="M145" t="s">
        <v>1182</v>
      </c>
      <c r="N145" t="s">
        <v>1183</v>
      </c>
      <c r="O145" t="s">
        <v>1184</v>
      </c>
      <c r="P145" t="s">
        <v>17</v>
      </c>
      <c r="Q145">
        <v>67</v>
      </c>
      <c r="R145">
        <v>4</v>
      </c>
      <c r="S145">
        <v>5</v>
      </c>
      <c r="T145">
        <v>2</v>
      </c>
      <c r="U145" s="2">
        <f t="shared" si="5"/>
        <v>0.11001280746116712</v>
      </c>
    </row>
    <row r="146" spans="1:21" ht="13.25" customHeight="1">
      <c r="A146">
        <v>174</v>
      </c>
      <c r="B146" t="s">
        <v>1185</v>
      </c>
      <c r="C146" t="s">
        <v>1186</v>
      </c>
      <c r="D146" t="s">
        <v>1187</v>
      </c>
      <c r="E146" t="s">
        <v>1188</v>
      </c>
      <c r="F146">
        <v>75</v>
      </c>
      <c r="G146">
        <v>7</v>
      </c>
      <c r="H146">
        <v>6</v>
      </c>
      <c r="I146">
        <v>18</v>
      </c>
      <c r="J146" s="2">
        <f t="shared" si="4"/>
        <v>0.1242359489141778</v>
      </c>
      <c r="L146">
        <v>174</v>
      </c>
      <c r="M146" t="s">
        <v>1185</v>
      </c>
      <c r="N146" t="s">
        <v>1186</v>
      </c>
      <c r="O146" t="s">
        <v>1187</v>
      </c>
      <c r="P146" t="s">
        <v>1188</v>
      </c>
      <c r="Q146">
        <v>72</v>
      </c>
      <c r="R146">
        <v>4</v>
      </c>
      <c r="S146">
        <v>3</v>
      </c>
      <c r="T146">
        <v>4</v>
      </c>
      <c r="U146" s="2">
        <f t="shared" si="5"/>
        <v>0.11822271846573183</v>
      </c>
    </row>
    <row r="147" spans="1:21" ht="13.25" customHeight="1">
      <c r="A147">
        <v>177</v>
      </c>
      <c r="B147" t="s">
        <v>1276</v>
      </c>
      <c r="C147" t="s">
        <v>1277</v>
      </c>
      <c r="D147" t="s">
        <v>1278</v>
      </c>
      <c r="E147" t="s">
        <v>17</v>
      </c>
      <c r="F147">
        <v>82</v>
      </c>
      <c r="G147">
        <v>2</v>
      </c>
      <c r="H147">
        <v>1</v>
      </c>
      <c r="I147">
        <v>8</v>
      </c>
      <c r="J147" s="2">
        <f t="shared" si="4"/>
        <v>0.13583130414616773</v>
      </c>
      <c r="L147">
        <v>177</v>
      </c>
      <c r="M147" t="s">
        <v>1276</v>
      </c>
      <c r="N147" t="s">
        <v>1277</v>
      </c>
      <c r="O147" t="s">
        <v>1278</v>
      </c>
      <c r="P147" t="s">
        <v>17</v>
      </c>
      <c r="Q147">
        <v>79</v>
      </c>
      <c r="R147">
        <v>3</v>
      </c>
      <c r="S147">
        <v>1</v>
      </c>
      <c r="T147">
        <v>4</v>
      </c>
      <c r="U147" s="2">
        <f t="shared" si="5"/>
        <v>0.12971659387212242</v>
      </c>
    </row>
    <row r="148" spans="1:21" ht="13.25" customHeight="1">
      <c r="A148">
        <v>178</v>
      </c>
      <c r="B148" t="s">
        <v>787</v>
      </c>
      <c r="C148" t="s">
        <v>788</v>
      </c>
      <c r="D148" t="s">
        <v>789</v>
      </c>
      <c r="E148" t="s">
        <v>17</v>
      </c>
      <c r="F148">
        <v>97</v>
      </c>
      <c r="G148">
        <v>22</v>
      </c>
      <c r="H148">
        <v>10</v>
      </c>
      <c r="I148">
        <v>26</v>
      </c>
      <c r="J148" s="2">
        <f t="shared" si="4"/>
        <v>0.1606784939290033</v>
      </c>
      <c r="L148">
        <v>178</v>
      </c>
      <c r="M148" t="s">
        <v>787</v>
      </c>
      <c r="N148" t="s">
        <v>788</v>
      </c>
      <c r="O148" t="s">
        <v>789</v>
      </c>
      <c r="P148" t="s">
        <v>17</v>
      </c>
      <c r="Q148">
        <v>82</v>
      </c>
      <c r="R148">
        <v>5</v>
      </c>
      <c r="S148">
        <v>2</v>
      </c>
      <c r="T148">
        <v>5</v>
      </c>
      <c r="U148" s="2">
        <f t="shared" si="5"/>
        <v>0.13464254047486124</v>
      </c>
    </row>
    <row r="149" spans="1:21" ht="13.25" customHeight="1">
      <c r="A149">
        <v>179</v>
      </c>
      <c r="B149" t="s">
        <v>689</v>
      </c>
      <c r="C149" t="s">
        <v>690</v>
      </c>
      <c r="D149" t="s">
        <v>691</v>
      </c>
      <c r="E149" t="s">
        <v>17</v>
      </c>
      <c r="F149">
        <v>88</v>
      </c>
      <c r="G149">
        <v>12</v>
      </c>
      <c r="H149">
        <v>13</v>
      </c>
      <c r="I149">
        <v>7</v>
      </c>
      <c r="J149" s="2">
        <f t="shared" si="4"/>
        <v>0.14577018005930195</v>
      </c>
      <c r="L149">
        <v>179</v>
      </c>
      <c r="M149" t="s">
        <v>689</v>
      </c>
      <c r="N149" t="s">
        <v>690</v>
      </c>
      <c r="O149" t="s">
        <v>691</v>
      </c>
      <c r="P149" t="s">
        <v>17</v>
      </c>
      <c r="Q149">
        <v>83</v>
      </c>
      <c r="R149">
        <v>8</v>
      </c>
      <c r="S149">
        <v>10</v>
      </c>
      <c r="T149">
        <v>4</v>
      </c>
      <c r="U149" s="2">
        <f t="shared" si="5"/>
        <v>0.13628452267577421</v>
      </c>
    </row>
    <row r="150" spans="1:21" ht="13.25" customHeight="1">
      <c r="A150">
        <v>180</v>
      </c>
      <c r="B150" t="s">
        <v>1623</v>
      </c>
      <c r="C150" t="s">
        <v>1624</v>
      </c>
      <c r="D150" t="s">
        <v>1625</v>
      </c>
      <c r="E150" t="s">
        <v>17</v>
      </c>
      <c r="F150">
        <v>99</v>
      </c>
      <c r="G150">
        <v>15</v>
      </c>
      <c r="H150">
        <v>7</v>
      </c>
      <c r="I150">
        <v>17</v>
      </c>
      <c r="J150" s="2">
        <f t="shared" si="4"/>
        <v>0.16399145256671471</v>
      </c>
      <c r="L150">
        <v>180</v>
      </c>
      <c r="M150" t="s">
        <v>1623</v>
      </c>
      <c r="N150" t="s">
        <v>1624</v>
      </c>
      <c r="O150" t="s">
        <v>1625</v>
      </c>
      <c r="P150" t="s">
        <v>17</v>
      </c>
      <c r="Q150">
        <v>101</v>
      </c>
      <c r="R150">
        <v>17</v>
      </c>
      <c r="S150">
        <v>16</v>
      </c>
      <c r="T150">
        <v>14</v>
      </c>
      <c r="U150" s="2">
        <f t="shared" si="5"/>
        <v>0.16584020229220714</v>
      </c>
    </row>
    <row r="151" spans="1:21" ht="13.25" customHeight="1">
      <c r="A151">
        <v>181</v>
      </c>
      <c r="B151" t="s">
        <v>597</v>
      </c>
      <c r="C151" t="s">
        <v>598</v>
      </c>
      <c r="D151" t="s">
        <v>599</v>
      </c>
      <c r="E151" t="s">
        <v>17</v>
      </c>
      <c r="F151">
        <v>107</v>
      </c>
      <c r="G151">
        <v>34</v>
      </c>
      <c r="H151">
        <v>30</v>
      </c>
      <c r="I151">
        <v>108</v>
      </c>
      <c r="J151" s="2">
        <f t="shared" si="4"/>
        <v>0.17724328711756035</v>
      </c>
      <c r="L151">
        <v>181</v>
      </c>
      <c r="M151" t="s">
        <v>597</v>
      </c>
      <c r="N151" t="s">
        <v>598</v>
      </c>
      <c r="O151" t="s">
        <v>599</v>
      </c>
      <c r="P151" t="s">
        <v>17</v>
      </c>
      <c r="Q151">
        <v>84</v>
      </c>
      <c r="R151">
        <v>8</v>
      </c>
      <c r="S151">
        <v>3</v>
      </c>
      <c r="T151">
        <v>11</v>
      </c>
      <c r="U151" s="2">
        <f t="shared" si="5"/>
        <v>0.13792650487668714</v>
      </c>
    </row>
    <row r="152" spans="1:21" ht="13.25" customHeight="1">
      <c r="A152">
        <v>182</v>
      </c>
      <c r="B152" t="s">
        <v>1117</v>
      </c>
      <c r="C152" t="s">
        <v>1118</v>
      </c>
      <c r="D152" t="s">
        <v>1119</v>
      </c>
      <c r="E152" t="s">
        <v>17</v>
      </c>
      <c r="F152">
        <v>90</v>
      </c>
      <c r="G152">
        <v>3</v>
      </c>
      <c r="H152">
        <v>2</v>
      </c>
      <c r="I152">
        <v>2</v>
      </c>
      <c r="J152" s="2">
        <f t="shared" si="4"/>
        <v>0.14908313869701337</v>
      </c>
      <c r="L152">
        <v>182</v>
      </c>
      <c r="M152" t="s">
        <v>1117</v>
      </c>
      <c r="N152" t="s">
        <v>1118</v>
      </c>
      <c r="O152" t="s">
        <v>1119</v>
      </c>
      <c r="P152" t="s">
        <v>17</v>
      </c>
      <c r="Q152">
        <v>80</v>
      </c>
      <c r="R152">
        <v>3</v>
      </c>
      <c r="S152">
        <v>3</v>
      </c>
      <c r="T152">
        <v>1</v>
      </c>
      <c r="U152" s="2">
        <f t="shared" si="5"/>
        <v>0.13135857607303536</v>
      </c>
    </row>
    <row r="153" spans="1:21" ht="13.25" customHeight="1">
      <c r="A153">
        <v>183</v>
      </c>
      <c r="B153" t="s">
        <v>1105</v>
      </c>
      <c r="C153" t="s">
        <v>1106</v>
      </c>
      <c r="D153" t="s">
        <v>1107</v>
      </c>
      <c r="E153" t="s">
        <v>17</v>
      </c>
      <c r="F153">
        <v>149</v>
      </c>
      <c r="G153">
        <v>56</v>
      </c>
      <c r="H153">
        <v>46</v>
      </c>
      <c r="I153">
        <v>55</v>
      </c>
      <c r="J153" s="2">
        <f t="shared" si="4"/>
        <v>0.2468154185094999</v>
      </c>
      <c r="L153">
        <v>183</v>
      </c>
      <c r="M153" t="s">
        <v>1105</v>
      </c>
      <c r="N153" t="s">
        <v>1106</v>
      </c>
      <c r="O153" t="s">
        <v>1107</v>
      </c>
      <c r="P153" t="s">
        <v>17</v>
      </c>
      <c r="Q153">
        <v>115</v>
      </c>
      <c r="R153">
        <v>24</v>
      </c>
      <c r="S153">
        <v>14</v>
      </c>
      <c r="T153">
        <v>22</v>
      </c>
      <c r="U153" s="2">
        <f t="shared" si="5"/>
        <v>0.18882795310498834</v>
      </c>
    </row>
    <row r="154" spans="1:21" ht="13.25" customHeight="1">
      <c r="A154">
        <v>184</v>
      </c>
      <c r="B154" t="s">
        <v>677</v>
      </c>
      <c r="C154" t="s">
        <v>678</v>
      </c>
      <c r="D154" t="s">
        <v>679</v>
      </c>
      <c r="E154" t="s">
        <v>17</v>
      </c>
      <c r="F154">
        <v>87</v>
      </c>
      <c r="G154">
        <v>5</v>
      </c>
      <c r="H154">
        <v>6</v>
      </c>
      <c r="I154">
        <v>3</v>
      </c>
      <c r="J154" s="2">
        <f t="shared" si="4"/>
        <v>0.14411370074044624</v>
      </c>
      <c r="L154">
        <v>184</v>
      </c>
      <c r="M154" t="s">
        <v>677</v>
      </c>
      <c r="N154" t="s">
        <v>678</v>
      </c>
      <c r="O154" t="s">
        <v>679</v>
      </c>
      <c r="P154" t="s">
        <v>17</v>
      </c>
      <c r="Q154">
        <v>78</v>
      </c>
      <c r="R154">
        <v>4</v>
      </c>
      <c r="S154">
        <v>2</v>
      </c>
      <c r="T154">
        <v>5</v>
      </c>
      <c r="U154" s="2">
        <f t="shared" si="5"/>
        <v>0.12807461167120948</v>
      </c>
    </row>
    <row r="155" spans="1:21" ht="13.25" customHeight="1">
      <c r="A155">
        <v>187</v>
      </c>
      <c r="B155" t="s">
        <v>1750</v>
      </c>
      <c r="C155" t="s">
        <v>1751</v>
      </c>
      <c r="D155" t="s">
        <v>1752</v>
      </c>
      <c r="E155" t="s">
        <v>1753</v>
      </c>
      <c r="F155">
        <v>101</v>
      </c>
      <c r="G155">
        <v>11</v>
      </c>
      <c r="H155">
        <v>10</v>
      </c>
      <c r="I155">
        <v>7</v>
      </c>
      <c r="J155" s="2">
        <f t="shared" si="4"/>
        <v>0.1673044112044261</v>
      </c>
      <c r="L155">
        <v>187</v>
      </c>
      <c r="M155" t="s">
        <v>1750</v>
      </c>
      <c r="N155" t="s">
        <v>1751</v>
      </c>
      <c r="O155" t="s">
        <v>1752</v>
      </c>
      <c r="P155" t="s">
        <v>1753</v>
      </c>
      <c r="Q155">
        <v>75</v>
      </c>
      <c r="R155">
        <v>6</v>
      </c>
      <c r="S155">
        <v>3</v>
      </c>
      <c r="T155">
        <v>9</v>
      </c>
      <c r="U155" s="2">
        <f t="shared" si="5"/>
        <v>0.12314866506847066</v>
      </c>
    </row>
    <row r="156" spans="1:21" ht="13.25" customHeight="1">
      <c r="A156">
        <v>188</v>
      </c>
      <c r="B156" t="s">
        <v>1108</v>
      </c>
      <c r="C156" t="s">
        <v>1109</v>
      </c>
      <c r="D156" t="s">
        <v>1110</v>
      </c>
      <c r="E156" t="s">
        <v>17</v>
      </c>
      <c r="F156">
        <v>82</v>
      </c>
      <c r="G156">
        <v>8</v>
      </c>
      <c r="H156">
        <v>3</v>
      </c>
      <c r="I156">
        <v>9</v>
      </c>
      <c r="J156" s="2">
        <f t="shared" si="4"/>
        <v>0.13583130414616773</v>
      </c>
      <c r="L156">
        <v>188</v>
      </c>
      <c r="M156" t="s">
        <v>1108</v>
      </c>
      <c r="N156" t="s">
        <v>1109</v>
      </c>
      <c r="O156" t="s">
        <v>1110</v>
      </c>
      <c r="P156" t="s">
        <v>17</v>
      </c>
      <c r="Q156">
        <v>67</v>
      </c>
      <c r="R156">
        <v>5</v>
      </c>
      <c r="S156">
        <v>5</v>
      </c>
      <c r="T156">
        <v>4</v>
      </c>
      <c r="U156" s="2">
        <f t="shared" si="5"/>
        <v>0.11001280746116712</v>
      </c>
    </row>
    <row r="157" spans="1:21" ht="13.25" customHeight="1">
      <c r="A157">
        <v>189</v>
      </c>
      <c r="B157" t="s">
        <v>683</v>
      </c>
      <c r="C157" t="s">
        <v>684</v>
      </c>
      <c r="D157" t="s">
        <v>685</v>
      </c>
      <c r="E157" t="s">
        <v>17</v>
      </c>
      <c r="F157">
        <v>86</v>
      </c>
      <c r="G157">
        <v>9</v>
      </c>
      <c r="H157">
        <v>5</v>
      </c>
      <c r="I157">
        <v>8</v>
      </c>
      <c r="J157" s="2">
        <f t="shared" si="4"/>
        <v>0.14245722142159056</v>
      </c>
      <c r="L157">
        <v>189</v>
      </c>
      <c r="M157" t="s">
        <v>683</v>
      </c>
      <c r="N157" t="s">
        <v>684</v>
      </c>
      <c r="O157" t="s">
        <v>685</v>
      </c>
      <c r="P157" t="s">
        <v>17</v>
      </c>
      <c r="Q157">
        <v>85</v>
      </c>
      <c r="R157">
        <v>3</v>
      </c>
      <c r="S157">
        <v>3</v>
      </c>
      <c r="T157">
        <v>2</v>
      </c>
      <c r="U157" s="2">
        <f t="shared" si="5"/>
        <v>0.13956848707760008</v>
      </c>
    </row>
    <row r="158" spans="1:21" ht="13.25" customHeight="1">
      <c r="A158">
        <v>190</v>
      </c>
      <c r="B158" t="s">
        <v>715</v>
      </c>
      <c r="C158" t="s">
        <v>716</v>
      </c>
      <c r="D158" t="s">
        <v>717</v>
      </c>
      <c r="E158" t="s">
        <v>17</v>
      </c>
      <c r="F158">
        <v>94</v>
      </c>
      <c r="G158">
        <v>13</v>
      </c>
      <c r="H158">
        <v>3</v>
      </c>
      <c r="I158">
        <v>17</v>
      </c>
      <c r="J158" s="2">
        <f t="shared" si="4"/>
        <v>0.15570905597243617</v>
      </c>
      <c r="L158">
        <v>190</v>
      </c>
      <c r="M158" t="s">
        <v>715</v>
      </c>
      <c r="N158" t="s">
        <v>716</v>
      </c>
      <c r="O158" t="s">
        <v>717</v>
      </c>
      <c r="P158" t="s">
        <v>17</v>
      </c>
      <c r="Q158">
        <v>62</v>
      </c>
      <c r="R158">
        <v>5</v>
      </c>
      <c r="S158">
        <v>4</v>
      </c>
      <c r="T158">
        <v>4</v>
      </c>
      <c r="U158" s="2">
        <f t="shared" si="5"/>
        <v>0.10180289645660241</v>
      </c>
    </row>
    <row r="159" spans="1:21" ht="13.25" customHeight="1">
      <c r="A159">
        <v>191</v>
      </c>
      <c r="B159" t="s">
        <v>667</v>
      </c>
      <c r="C159" t="s">
        <v>668</v>
      </c>
      <c r="D159" t="s">
        <v>669</v>
      </c>
      <c r="E159" t="s">
        <v>17</v>
      </c>
      <c r="F159">
        <v>131</v>
      </c>
      <c r="G159">
        <v>36</v>
      </c>
      <c r="H159">
        <v>39</v>
      </c>
      <c r="I159">
        <v>32</v>
      </c>
      <c r="J159" s="2">
        <f t="shared" si="4"/>
        <v>0.21699879077009723</v>
      </c>
      <c r="L159">
        <v>191</v>
      </c>
      <c r="M159" t="s">
        <v>667</v>
      </c>
      <c r="N159" t="s">
        <v>668</v>
      </c>
      <c r="O159" t="s">
        <v>669</v>
      </c>
      <c r="P159" t="s">
        <v>17</v>
      </c>
      <c r="Q159">
        <v>130</v>
      </c>
      <c r="R159">
        <v>11</v>
      </c>
      <c r="S159">
        <v>7</v>
      </c>
      <c r="T159">
        <v>34</v>
      </c>
      <c r="U159" s="2">
        <f t="shared" si="5"/>
        <v>0.21345768611868246</v>
      </c>
    </row>
    <row r="160" spans="1:21" ht="13.25" customHeight="1">
      <c r="A160">
        <v>192</v>
      </c>
      <c r="B160" t="s">
        <v>1629</v>
      </c>
      <c r="C160" t="s">
        <v>1630</v>
      </c>
      <c r="D160" t="s">
        <v>1631</v>
      </c>
      <c r="E160" t="s">
        <v>17</v>
      </c>
      <c r="F160">
        <v>113</v>
      </c>
      <c r="G160">
        <v>18</v>
      </c>
      <c r="H160">
        <v>14</v>
      </c>
      <c r="I160">
        <v>18</v>
      </c>
      <c r="J160" s="2">
        <f t="shared" si="4"/>
        <v>0.18718216303069457</v>
      </c>
      <c r="L160">
        <v>192</v>
      </c>
      <c r="M160" t="s">
        <v>1629</v>
      </c>
      <c r="N160" t="s">
        <v>1630</v>
      </c>
      <c r="O160" t="s">
        <v>1631</v>
      </c>
      <c r="P160" t="s">
        <v>17</v>
      </c>
      <c r="Q160">
        <v>103</v>
      </c>
      <c r="R160">
        <v>8</v>
      </c>
      <c r="S160">
        <v>7</v>
      </c>
      <c r="T160">
        <v>7</v>
      </c>
      <c r="U160" s="2">
        <f t="shared" si="5"/>
        <v>0.16912416669403305</v>
      </c>
    </row>
    <row r="161" spans="1:21" ht="13.25" customHeight="1">
      <c r="A161">
        <v>193</v>
      </c>
      <c r="B161" t="s">
        <v>331</v>
      </c>
      <c r="C161" t="s">
        <v>332</v>
      </c>
      <c r="D161" t="s">
        <v>333</v>
      </c>
      <c r="E161" t="s">
        <v>17</v>
      </c>
      <c r="F161">
        <v>108</v>
      </c>
      <c r="G161">
        <v>30</v>
      </c>
      <c r="H161">
        <v>21</v>
      </c>
      <c r="I161">
        <v>28</v>
      </c>
      <c r="J161" s="2">
        <f t="shared" si="4"/>
        <v>0.17889976643641603</v>
      </c>
      <c r="L161">
        <v>193</v>
      </c>
      <c r="M161" t="s">
        <v>331</v>
      </c>
      <c r="N161" t="s">
        <v>332</v>
      </c>
      <c r="O161" t="s">
        <v>333</v>
      </c>
      <c r="P161" t="s">
        <v>17</v>
      </c>
      <c r="Q161">
        <v>76</v>
      </c>
      <c r="R161">
        <v>3</v>
      </c>
      <c r="S161">
        <v>2</v>
      </c>
      <c r="T161">
        <v>3</v>
      </c>
      <c r="U161" s="2">
        <f t="shared" si="5"/>
        <v>0.1247906472693836</v>
      </c>
    </row>
    <row r="162" spans="1:21" ht="13.25" customHeight="1">
      <c r="A162">
        <v>194</v>
      </c>
      <c r="B162" t="s">
        <v>1283</v>
      </c>
      <c r="C162" t="s">
        <v>1284</v>
      </c>
      <c r="D162" t="s">
        <v>1285</v>
      </c>
      <c r="E162" t="s">
        <v>17</v>
      </c>
      <c r="F162">
        <v>93</v>
      </c>
      <c r="G162">
        <v>14</v>
      </c>
      <c r="H162">
        <v>13</v>
      </c>
      <c r="I162">
        <v>12</v>
      </c>
      <c r="J162" s="2">
        <f t="shared" si="4"/>
        <v>0.15405257665358049</v>
      </c>
      <c r="L162">
        <v>194</v>
      </c>
      <c r="M162" t="s">
        <v>1283</v>
      </c>
      <c r="N162" t="s">
        <v>1284</v>
      </c>
      <c r="O162" t="s">
        <v>1285</v>
      </c>
      <c r="P162" t="s">
        <v>17</v>
      </c>
      <c r="Q162">
        <v>72</v>
      </c>
      <c r="R162">
        <v>11</v>
      </c>
      <c r="S162">
        <v>8</v>
      </c>
      <c r="T162">
        <v>12</v>
      </c>
      <c r="U162" s="2">
        <f t="shared" si="5"/>
        <v>0.11822271846573183</v>
      </c>
    </row>
    <row r="163" spans="1:21" ht="13.25" customHeight="1">
      <c r="A163">
        <v>195</v>
      </c>
      <c r="B163" t="s">
        <v>316</v>
      </c>
      <c r="C163" t="s">
        <v>317</v>
      </c>
      <c r="D163" t="s">
        <v>318</v>
      </c>
      <c r="E163" t="s">
        <v>17</v>
      </c>
      <c r="F163">
        <v>77</v>
      </c>
      <c r="G163">
        <v>3</v>
      </c>
      <c r="H163">
        <v>2</v>
      </c>
      <c r="I163">
        <v>22</v>
      </c>
      <c r="J163" s="2">
        <f t="shared" si="4"/>
        <v>0.12754890755188922</v>
      </c>
      <c r="L163">
        <v>195</v>
      </c>
      <c r="M163" t="s">
        <v>316</v>
      </c>
      <c r="N163" t="s">
        <v>317</v>
      </c>
      <c r="O163" t="s">
        <v>318</v>
      </c>
      <c r="P163" t="s">
        <v>17</v>
      </c>
      <c r="Q163">
        <v>81</v>
      </c>
      <c r="R163">
        <v>14</v>
      </c>
      <c r="S163">
        <v>7</v>
      </c>
      <c r="T163">
        <v>43</v>
      </c>
      <c r="U163" s="2">
        <f t="shared" si="5"/>
        <v>0.1330005582739483</v>
      </c>
    </row>
    <row r="164" spans="1:21" ht="13.25" customHeight="1">
      <c r="A164">
        <v>196</v>
      </c>
      <c r="B164" t="s">
        <v>1626</v>
      </c>
      <c r="C164" t="s">
        <v>1627</v>
      </c>
      <c r="D164" t="s">
        <v>1628</v>
      </c>
      <c r="E164" t="s">
        <v>17</v>
      </c>
      <c r="F164">
        <v>134</v>
      </c>
      <c r="G164">
        <v>44</v>
      </c>
      <c r="H164">
        <v>33</v>
      </c>
      <c r="I164">
        <v>51</v>
      </c>
      <c r="J164" s="2">
        <f t="shared" si="4"/>
        <v>0.22196822872666436</v>
      </c>
      <c r="L164">
        <v>196</v>
      </c>
      <c r="M164" t="s">
        <v>1626</v>
      </c>
      <c r="N164" t="s">
        <v>1627</v>
      </c>
      <c r="O164" t="s">
        <v>1628</v>
      </c>
      <c r="P164" t="s">
        <v>17</v>
      </c>
      <c r="Q164">
        <v>88</v>
      </c>
      <c r="R164">
        <v>16</v>
      </c>
      <c r="S164">
        <v>6</v>
      </c>
      <c r="T164">
        <v>18</v>
      </c>
      <c r="U164" s="2">
        <f t="shared" si="5"/>
        <v>0.1444944336803389</v>
      </c>
    </row>
    <row r="165" spans="1:21" ht="13.25" customHeight="1">
      <c r="A165">
        <v>197</v>
      </c>
      <c r="B165" t="s">
        <v>319</v>
      </c>
      <c r="C165" t="s">
        <v>320</v>
      </c>
      <c r="D165" t="s">
        <v>321</v>
      </c>
      <c r="E165" t="s">
        <v>17</v>
      </c>
      <c r="F165">
        <v>111</v>
      </c>
      <c r="G165">
        <v>21</v>
      </c>
      <c r="H165">
        <v>21</v>
      </c>
      <c r="I165">
        <v>15</v>
      </c>
      <c r="J165" s="2">
        <f t="shared" si="4"/>
        <v>0.18386920439298315</v>
      </c>
      <c r="L165">
        <v>197</v>
      </c>
      <c r="M165" t="s">
        <v>319</v>
      </c>
      <c r="N165" t="s">
        <v>320</v>
      </c>
      <c r="O165" t="s">
        <v>321</v>
      </c>
      <c r="P165" t="s">
        <v>17</v>
      </c>
      <c r="Q165">
        <v>82</v>
      </c>
      <c r="R165">
        <v>4</v>
      </c>
      <c r="S165">
        <v>5</v>
      </c>
      <c r="T165">
        <v>2</v>
      </c>
      <c r="U165" s="2">
        <f t="shared" si="5"/>
        <v>0.13464254047486124</v>
      </c>
    </row>
    <row r="166" spans="1:21" ht="13.25" customHeight="1">
      <c r="A166">
        <v>198</v>
      </c>
      <c r="B166" t="s">
        <v>509</v>
      </c>
      <c r="C166" t="s">
        <v>510</v>
      </c>
      <c r="D166" t="s">
        <v>511</v>
      </c>
      <c r="E166" t="s">
        <v>17</v>
      </c>
      <c r="F166">
        <v>119</v>
      </c>
      <c r="G166">
        <v>11</v>
      </c>
      <c r="H166">
        <v>7</v>
      </c>
      <c r="I166">
        <v>12</v>
      </c>
      <c r="J166" s="2">
        <f t="shared" si="4"/>
        <v>0.19712103894382879</v>
      </c>
      <c r="L166">
        <v>198</v>
      </c>
      <c r="M166" t="s">
        <v>509</v>
      </c>
      <c r="N166" t="s">
        <v>510</v>
      </c>
      <c r="O166" t="s">
        <v>511</v>
      </c>
      <c r="P166" t="s">
        <v>17</v>
      </c>
      <c r="Q166">
        <v>114</v>
      </c>
      <c r="R166">
        <v>15</v>
      </c>
      <c r="S166">
        <v>13</v>
      </c>
      <c r="T166">
        <v>10</v>
      </c>
      <c r="U166" s="2">
        <f t="shared" si="5"/>
        <v>0.1871859709040754</v>
      </c>
    </row>
    <row r="167" spans="1:21" ht="13.25" customHeight="1">
      <c r="A167">
        <v>199</v>
      </c>
      <c r="B167" t="s">
        <v>702</v>
      </c>
      <c r="C167" t="s">
        <v>703</v>
      </c>
      <c r="D167" t="s">
        <v>704</v>
      </c>
      <c r="E167" t="s">
        <v>17</v>
      </c>
      <c r="F167">
        <v>140</v>
      </c>
      <c r="G167">
        <v>21</v>
      </c>
      <c r="H167">
        <v>13</v>
      </c>
      <c r="I167">
        <v>64</v>
      </c>
      <c r="J167" s="2">
        <f t="shared" si="4"/>
        <v>0.23190710463979858</v>
      </c>
      <c r="L167">
        <v>199</v>
      </c>
      <c r="M167" t="s">
        <v>702</v>
      </c>
      <c r="N167" t="s">
        <v>703</v>
      </c>
      <c r="O167" t="s">
        <v>704</v>
      </c>
      <c r="P167" t="s">
        <v>17</v>
      </c>
      <c r="Q167">
        <v>120</v>
      </c>
      <c r="R167">
        <v>3</v>
      </c>
      <c r="S167">
        <v>1</v>
      </c>
      <c r="T167">
        <v>4</v>
      </c>
      <c r="U167" s="2">
        <f t="shared" si="5"/>
        <v>0.19703786410955304</v>
      </c>
    </row>
    <row r="168" spans="1:21" ht="13.25" customHeight="1">
      <c r="A168">
        <v>200</v>
      </c>
      <c r="B168" t="s">
        <v>670</v>
      </c>
      <c r="C168" t="s">
        <v>671</v>
      </c>
      <c r="D168" t="s">
        <v>672</v>
      </c>
      <c r="E168" t="s">
        <v>17</v>
      </c>
      <c r="F168">
        <v>90</v>
      </c>
      <c r="G168">
        <v>11</v>
      </c>
      <c r="H168">
        <v>8</v>
      </c>
      <c r="I168">
        <v>10</v>
      </c>
      <c r="J168" s="2">
        <f t="shared" si="4"/>
        <v>0.14908313869701337</v>
      </c>
      <c r="L168">
        <v>200</v>
      </c>
      <c r="M168" t="s">
        <v>670</v>
      </c>
      <c r="N168" t="s">
        <v>671</v>
      </c>
      <c r="O168" t="s">
        <v>672</v>
      </c>
      <c r="P168" t="s">
        <v>17</v>
      </c>
      <c r="Q168">
        <v>73</v>
      </c>
      <c r="R168">
        <v>2</v>
      </c>
      <c r="S168">
        <v>1</v>
      </c>
      <c r="T168">
        <v>3</v>
      </c>
      <c r="U168" s="2">
        <f t="shared" si="5"/>
        <v>0.11986470066664477</v>
      </c>
    </row>
    <row r="169" spans="1:21" ht="13.25" customHeight="1">
      <c r="A169">
        <v>202</v>
      </c>
      <c r="B169" t="s">
        <v>1492</v>
      </c>
      <c r="C169" t="s">
        <v>1493</v>
      </c>
      <c r="D169" t="s">
        <v>1494</v>
      </c>
      <c r="E169" t="s">
        <v>17</v>
      </c>
      <c r="F169">
        <v>98</v>
      </c>
      <c r="G169">
        <v>13</v>
      </c>
      <c r="H169">
        <v>16</v>
      </c>
      <c r="I169">
        <v>5</v>
      </c>
      <c r="J169" s="2">
        <f t="shared" si="4"/>
        <v>0.162334973247859</v>
      </c>
      <c r="L169">
        <v>202</v>
      </c>
      <c r="M169" t="s">
        <v>1492</v>
      </c>
      <c r="N169" t="s">
        <v>1493</v>
      </c>
      <c r="O169" t="s">
        <v>1494</v>
      </c>
      <c r="P169" t="s">
        <v>17</v>
      </c>
      <c r="Q169">
        <v>82</v>
      </c>
      <c r="R169">
        <v>1</v>
      </c>
      <c r="S169">
        <v>0</v>
      </c>
      <c r="T169">
        <v>3</v>
      </c>
      <c r="U169" s="2">
        <f t="shared" si="5"/>
        <v>0.13464254047486124</v>
      </c>
    </row>
    <row r="170" spans="1:21" ht="13.25" customHeight="1">
      <c r="A170">
        <v>203</v>
      </c>
      <c r="B170" t="s">
        <v>328</v>
      </c>
      <c r="C170" t="s">
        <v>329</v>
      </c>
      <c r="D170" t="s">
        <v>330</v>
      </c>
      <c r="E170" t="s">
        <v>17</v>
      </c>
      <c r="F170">
        <v>88</v>
      </c>
      <c r="G170">
        <v>8</v>
      </c>
      <c r="H170">
        <v>6</v>
      </c>
      <c r="I170">
        <v>44</v>
      </c>
      <c r="J170" s="2">
        <f t="shared" si="4"/>
        <v>0.14577018005930195</v>
      </c>
      <c r="L170">
        <v>203</v>
      </c>
      <c r="M170" t="s">
        <v>328</v>
      </c>
      <c r="N170" t="s">
        <v>329</v>
      </c>
      <c r="O170" t="s">
        <v>330</v>
      </c>
      <c r="P170" t="s">
        <v>17</v>
      </c>
      <c r="Q170">
        <v>80</v>
      </c>
      <c r="R170">
        <v>5</v>
      </c>
      <c r="S170">
        <v>4</v>
      </c>
      <c r="T170">
        <v>3</v>
      </c>
      <c r="U170" s="2">
        <f t="shared" si="5"/>
        <v>0.13135857607303536</v>
      </c>
    </row>
    <row r="171" spans="1:21" ht="13.25" customHeight="1">
      <c r="A171">
        <v>204</v>
      </c>
      <c r="B171" t="s">
        <v>794</v>
      </c>
      <c r="C171" t="s">
        <v>795</v>
      </c>
      <c r="D171" t="s">
        <v>796</v>
      </c>
      <c r="E171" t="s">
        <v>17</v>
      </c>
      <c r="F171">
        <v>83</v>
      </c>
      <c r="G171">
        <v>3</v>
      </c>
      <c r="H171">
        <v>3</v>
      </c>
      <c r="I171">
        <v>3</v>
      </c>
      <c r="J171" s="2">
        <f t="shared" si="4"/>
        <v>0.13748778346502344</v>
      </c>
      <c r="L171">
        <v>204</v>
      </c>
      <c r="M171" t="s">
        <v>794</v>
      </c>
      <c r="N171" t="s">
        <v>795</v>
      </c>
      <c r="O171" t="s">
        <v>796</v>
      </c>
      <c r="P171" t="s">
        <v>17</v>
      </c>
      <c r="Q171">
        <v>79</v>
      </c>
      <c r="R171">
        <v>2</v>
      </c>
      <c r="S171">
        <v>2</v>
      </c>
      <c r="T171">
        <v>12</v>
      </c>
      <c r="U171" s="2">
        <f t="shared" si="5"/>
        <v>0.12971659387212242</v>
      </c>
    </row>
    <row r="172" spans="1:21" ht="13.25" customHeight="1">
      <c r="A172">
        <v>205</v>
      </c>
      <c r="B172" t="s">
        <v>1005</v>
      </c>
      <c r="C172" t="s">
        <v>1006</v>
      </c>
      <c r="D172" t="s">
        <v>1007</v>
      </c>
      <c r="E172" t="s">
        <v>17</v>
      </c>
      <c r="F172">
        <v>95</v>
      </c>
      <c r="G172">
        <v>18</v>
      </c>
      <c r="H172">
        <v>15</v>
      </c>
      <c r="I172">
        <v>20</v>
      </c>
      <c r="J172" s="2">
        <f t="shared" si="4"/>
        <v>0.15736553529129188</v>
      </c>
      <c r="L172">
        <v>205</v>
      </c>
      <c r="M172" t="s">
        <v>1005</v>
      </c>
      <c r="N172" t="s">
        <v>1006</v>
      </c>
      <c r="O172" t="s">
        <v>1007</v>
      </c>
      <c r="P172" t="s">
        <v>17</v>
      </c>
      <c r="Q172">
        <v>78</v>
      </c>
      <c r="R172">
        <v>4</v>
      </c>
      <c r="S172">
        <v>9</v>
      </c>
      <c r="T172">
        <v>2</v>
      </c>
      <c r="U172" s="2">
        <f t="shared" si="5"/>
        <v>0.12807461167120948</v>
      </c>
    </row>
    <row r="173" spans="1:21" ht="13.25" customHeight="1">
      <c r="A173">
        <v>206</v>
      </c>
      <c r="B173" t="s">
        <v>1176</v>
      </c>
      <c r="C173" t="s">
        <v>1177</v>
      </c>
      <c r="D173" t="s">
        <v>1178</v>
      </c>
      <c r="E173" t="s">
        <v>17</v>
      </c>
      <c r="F173">
        <v>79</v>
      </c>
      <c r="G173">
        <v>9</v>
      </c>
      <c r="H173">
        <v>5</v>
      </c>
      <c r="I173">
        <v>22</v>
      </c>
      <c r="J173" s="2">
        <f t="shared" si="4"/>
        <v>0.13086186618960063</v>
      </c>
      <c r="L173">
        <v>206</v>
      </c>
      <c r="M173" t="s">
        <v>1176</v>
      </c>
      <c r="N173" t="s">
        <v>1177</v>
      </c>
      <c r="O173" t="s">
        <v>1178</v>
      </c>
      <c r="P173" t="s">
        <v>17</v>
      </c>
      <c r="Q173">
        <v>71</v>
      </c>
      <c r="R173">
        <v>5</v>
      </c>
      <c r="S173">
        <v>2</v>
      </c>
      <c r="T173">
        <v>5</v>
      </c>
      <c r="U173" s="2">
        <f t="shared" si="5"/>
        <v>0.11658073626481889</v>
      </c>
    </row>
    <row r="174" spans="1:21" ht="13.25" customHeight="1">
      <c r="A174">
        <v>208</v>
      </c>
      <c r="B174" t="s">
        <v>1486</v>
      </c>
      <c r="C174" t="s">
        <v>1487</v>
      </c>
      <c r="D174" t="s">
        <v>1488</v>
      </c>
      <c r="E174" t="s">
        <v>300</v>
      </c>
      <c r="F174">
        <v>88</v>
      </c>
      <c r="G174">
        <v>4</v>
      </c>
      <c r="H174">
        <v>1</v>
      </c>
      <c r="I174">
        <v>4</v>
      </c>
      <c r="J174" s="2">
        <f t="shared" si="4"/>
        <v>0.14577018005930195</v>
      </c>
      <c r="L174">
        <v>208</v>
      </c>
      <c r="M174" t="s">
        <v>1486</v>
      </c>
      <c r="N174" t="s">
        <v>1487</v>
      </c>
      <c r="O174" t="s">
        <v>1488</v>
      </c>
      <c r="P174" t="s">
        <v>300</v>
      </c>
      <c r="Q174">
        <v>72</v>
      </c>
      <c r="R174">
        <v>8</v>
      </c>
      <c r="S174">
        <v>4</v>
      </c>
      <c r="T174">
        <v>9</v>
      </c>
      <c r="U174" s="2">
        <f t="shared" si="5"/>
        <v>0.11822271846573183</v>
      </c>
    </row>
    <row r="175" spans="1:21" ht="13.25" customHeight="1">
      <c r="A175">
        <v>211</v>
      </c>
      <c r="B175" t="s">
        <v>1270</v>
      </c>
      <c r="C175" t="s">
        <v>1271</v>
      </c>
      <c r="D175" t="s">
        <v>1272</v>
      </c>
      <c r="E175" t="s">
        <v>17</v>
      </c>
      <c r="F175">
        <v>13920</v>
      </c>
      <c r="G175">
        <v>1110</v>
      </c>
      <c r="H175">
        <v>967</v>
      </c>
      <c r="I175">
        <v>1452</v>
      </c>
      <c r="J175" s="2">
        <f t="shared" si="4"/>
        <v>23.0581921184714</v>
      </c>
      <c r="L175">
        <v>211</v>
      </c>
      <c r="M175" t="s">
        <v>1270</v>
      </c>
      <c r="N175" t="s">
        <v>1271</v>
      </c>
      <c r="O175" t="s">
        <v>1272</v>
      </c>
      <c r="P175" t="s">
        <v>17</v>
      </c>
      <c r="Q175">
        <v>1025</v>
      </c>
      <c r="R175">
        <v>6</v>
      </c>
      <c r="S175">
        <v>6</v>
      </c>
      <c r="T175">
        <v>3</v>
      </c>
      <c r="U175" s="2">
        <f t="shared" si="5"/>
        <v>1.6830317559357657</v>
      </c>
    </row>
    <row r="176" spans="1:21" ht="13.25" customHeight="1">
      <c r="A176">
        <v>214</v>
      </c>
      <c r="B176" t="s">
        <v>1273</v>
      </c>
      <c r="C176" t="s">
        <v>1274</v>
      </c>
      <c r="D176" t="s">
        <v>1275</v>
      </c>
      <c r="E176" t="s">
        <v>17</v>
      </c>
      <c r="F176">
        <v>113</v>
      </c>
      <c r="G176">
        <v>15</v>
      </c>
      <c r="H176">
        <v>15</v>
      </c>
      <c r="I176">
        <v>10</v>
      </c>
      <c r="J176" s="2">
        <f t="shared" si="4"/>
        <v>0.18718216303069457</v>
      </c>
      <c r="L176">
        <v>214</v>
      </c>
      <c r="M176" t="s">
        <v>1273</v>
      </c>
      <c r="N176" t="s">
        <v>1274</v>
      </c>
      <c r="O176" t="s">
        <v>1275</v>
      </c>
      <c r="P176" t="s">
        <v>17</v>
      </c>
      <c r="Q176">
        <v>81</v>
      </c>
      <c r="R176">
        <v>4</v>
      </c>
      <c r="S176">
        <v>1</v>
      </c>
      <c r="T176">
        <v>4</v>
      </c>
      <c r="U176" s="2">
        <f t="shared" si="5"/>
        <v>0.1330005582739483</v>
      </c>
    </row>
    <row r="177" spans="1:21" ht="13.25" customHeight="1">
      <c r="A177">
        <v>215</v>
      </c>
      <c r="B177" t="s">
        <v>85</v>
      </c>
      <c r="C177" t="s">
        <v>86</v>
      </c>
      <c r="D177" t="s">
        <v>87</v>
      </c>
      <c r="E177" t="s">
        <v>88</v>
      </c>
      <c r="F177">
        <v>71</v>
      </c>
      <c r="G177">
        <v>9</v>
      </c>
      <c r="H177">
        <v>4</v>
      </c>
      <c r="I177">
        <v>17</v>
      </c>
      <c r="J177" s="2">
        <f t="shared" si="4"/>
        <v>0.11761003163875498</v>
      </c>
      <c r="L177">
        <v>215</v>
      </c>
      <c r="M177" t="s">
        <v>85</v>
      </c>
      <c r="N177" t="s">
        <v>86</v>
      </c>
      <c r="O177" t="s">
        <v>87</v>
      </c>
      <c r="P177" t="s">
        <v>88</v>
      </c>
      <c r="Q177">
        <v>69</v>
      </c>
      <c r="R177">
        <v>4</v>
      </c>
      <c r="S177">
        <v>3</v>
      </c>
      <c r="T177">
        <v>3</v>
      </c>
      <c r="U177" s="2">
        <f t="shared" si="5"/>
        <v>0.113296771862993</v>
      </c>
    </row>
    <row r="178" spans="1:21" ht="13.25" customHeight="1">
      <c r="A178">
        <v>216</v>
      </c>
      <c r="B178" t="s">
        <v>560</v>
      </c>
      <c r="C178" t="s">
        <v>561</v>
      </c>
      <c r="D178" t="s">
        <v>562</v>
      </c>
      <c r="E178" t="s">
        <v>563</v>
      </c>
      <c r="F178">
        <v>86</v>
      </c>
      <c r="G178">
        <v>8</v>
      </c>
      <c r="H178">
        <v>9</v>
      </c>
      <c r="I178">
        <v>4</v>
      </c>
      <c r="J178" s="2">
        <f t="shared" si="4"/>
        <v>0.14245722142159056</v>
      </c>
      <c r="L178">
        <v>216</v>
      </c>
      <c r="M178" t="s">
        <v>560</v>
      </c>
      <c r="N178" t="s">
        <v>561</v>
      </c>
      <c r="O178" t="s">
        <v>562</v>
      </c>
      <c r="P178" t="s">
        <v>563</v>
      </c>
      <c r="Q178">
        <v>64</v>
      </c>
      <c r="R178">
        <v>4</v>
      </c>
      <c r="S178">
        <v>3</v>
      </c>
      <c r="T178">
        <v>3</v>
      </c>
      <c r="U178" s="2">
        <f t="shared" si="5"/>
        <v>0.10508686085842829</v>
      </c>
    </row>
    <row r="179" spans="1:21" ht="13.25" customHeight="1">
      <c r="A179">
        <v>217</v>
      </c>
      <c r="B179" t="s">
        <v>775</v>
      </c>
      <c r="C179" t="s">
        <v>776</v>
      </c>
      <c r="D179" t="s">
        <v>777</v>
      </c>
      <c r="E179" t="s">
        <v>778</v>
      </c>
      <c r="F179">
        <v>92</v>
      </c>
      <c r="G179">
        <v>13</v>
      </c>
      <c r="H179">
        <v>5</v>
      </c>
      <c r="I179">
        <v>27</v>
      </c>
      <c r="J179" s="2">
        <f t="shared" si="4"/>
        <v>0.15239609733472478</v>
      </c>
      <c r="L179">
        <v>217</v>
      </c>
      <c r="M179" t="s">
        <v>775</v>
      </c>
      <c r="N179" t="s">
        <v>776</v>
      </c>
      <c r="O179" t="s">
        <v>777</v>
      </c>
      <c r="P179" t="s">
        <v>778</v>
      </c>
      <c r="Q179">
        <v>66</v>
      </c>
      <c r="R179">
        <v>3</v>
      </c>
      <c r="S179">
        <v>3</v>
      </c>
      <c r="T179">
        <v>2</v>
      </c>
      <c r="U179" s="2">
        <f t="shared" si="5"/>
        <v>0.10837082526025418</v>
      </c>
    </row>
    <row r="180" spans="1:21" ht="13.25" customHeight="1">
      <c r="A180">
        <v>219</v>
      </c>
      <c r="B180" t="s">
        <v>143</v>
      </c>
      <c r="C180" t="s">
        <v>144</v>
      </c>
      <c r="D180" t="s">
        <v>145</v>
      </c>
      <c r="E180" t="s">
        <v>146</v>
      </c>
      <c r="F180">
        <v>112</v>
      </c>
      <c r="G180">
        <v>5</v>
      </c>
      <c r="H180">
        <v>4</v>
      </c>
      <c r="I180">
        <v>5</v>
      </c>
      <c r="J180" s="2">
        <f t="shared" si="4"/>
        <v>0.18552568371183886</v>
      </c>
      <c r="L180">
        <v>219</v>
      </c>
      <c r="M180" t="s">
        <v>143</v>
      </c>
      <c r="N180" t="s">
        <v>144</v>
      </c>
      <c r="O180" t="s">
        <v>145</v>
      </c>
      <c r="P180" t="s">
        <v>146</v>
      </c>
      <c r="Q180">
        <v>77</v>
      </c>
      <c r="R180">
        <v>5</v>
      </c>
      <c r="S180">
        <v>5</v>
      </c>
      <c r="T180">
        <v>4</v>
      </c>
      <c r="U180" s="2">
        <f t="shared" si="5"/>
        <v>0.12643262947029654</v>
      </c>
    </row>
    <row r="181" spans="1:21" ht="13.25" customHeight="1">
      <c r="A181">
        <v>222</v>
      </c>
      <c r="B181" t="s">
        <v>1011</v>
      </c>
      <c r="C181" t="s">
        <v>1012</v>
      </c>
      <c r="D181" t="s">
        <v>1013</v>
      </c>
      <c r="E181" t="s">
        <v>1014</v>
      </c>
      <c r="F181">
        <v>89</v>
      </c>
      <c r="G181">
        <v>14</v>
      </c>
      <c r="H181">
        <v>15</v>
      </c>
      <c r="I181">
        <v>8</v>
      </c>
      <c r="J181" s="2">
        <f t="shared" si="4"/>
        <v>0.14742665937815766</v>
      </c>
      <c r="L181">
        <v>222</v>
      </c>
      <c r="M181" t="s">
        <v>1011</v>
      </c>
      <c r="N181" t="s">
        <v>1012</v>
      </c>
      <c r="O181" t="s">
        <v>1013</v>
      </c>
      <c r="P181" t="s">
        <v>1014</v>
      </c>
      <c r="Q181">
        <v>72</v>
      </c>
      <c r="R181">
        <v>3</v>
      </c>
      <c r="S181">
        <v>2</v>
      </c>
      <c r="T181">
        <v>2</v>
      </c>
      <c r="U181" s="2">
        <f t="shared" si="5"/>
        <v>0.11822271846573183</v>
      </c>
    </row>
    <row r="182" spans="1:21" ht="13.25" customHeight="1">
      <c r="A182">
        <v>223</v>
      </c>
      <c r="B182" t="s">
        <v>135</v>
      </c>
      <c r="C182" t="s">
        <v>136</v>
      </c>
      <c r="D182" t="s">
        <v>137</v>
      </c>
      <c r="E182" t="s">
        <v>138</v>
      </c>
      <c r="F182">
        <v>206</v>
      </c>
      <c r="G182">
        <v>44</v>
      </c>
      <c r="H182">
        <v>31</v>
      </c>
      <c r="I182">
        <v>38</v>
      </c>
      <c r="J182" s="2">
        <f t="shared" si="4"/>
        <v>0.34123473968427503</v>
      </c>
      <c r="L182">
        <v>223</v>
      </c>
      <c r="M182" t="s">
        <v>135</v>
      </c>
      <c r="N182" t="s">
        <v>136</v>
      </c>
      <c r="O182" t="s">
        <v>137</v>
      </c>
      <c r="P182" t="s">
        <v>138</v>
      </c>
      <c r="Q182">
        <v>125</v>
      </c>
      <c r="R182">
        <v>6</v>
      </c>
      <c r="S182">
        <v>5</v>
      </c>
      <c r="T182">
        <v>7</v>
      </c>
      <c r="U182" s="2">
        <f t="shared" si="5"/>
        <v>0.20524777511411776</v>
      </c>
    </row>
    <row r="183" spans="1:21" ht="13.25" customHeight="1">
      <c r="A183">
        <v>225</v>
      </c>
      <c r="B183" t="s">
        <v>89</v>
      </c>
      <c r="C183" t="s">
        <v>90</v>
      </c>
      <c r="D183" t="s">
        <v>91</v>
      </c>
      <c r="E183" t="s">
        <v>92</v>
      </c>
      <c r="F183">
        <v>470</v>
      </c>
      <c r="G183">
        <v>51</v>
      </c>
      <c r="H183">
        <v>48</v>
      </c>
      <c r="I183">
        <v>44</v>
      </c>
      <c r="J183" s="2">
        <f t="shared" si="4"/>
        <v>0.77854527986218092</v>
      </c>
      <c r="L183">
        <v>225</v>
      </c>
      <c r="M183" t="s">
        <v>89</v>
      </c>
      <c r="N183" t="s">
        <v>90</v>
      </c>
      <c r="O183" t="s">
        <v>91</v>
      </c>
      <c r="P183" t="s">
        <v>92</v>
      </c>
      <c r="Q183">
        <v>541</v>
      </c>
      <c r="R183">
        <v>178</v>
      </c>
      <c r="S183">
        <v>139</v>
      </c>
      <c r="T183">
        <v>142</v>
      </c>
      <c r="U183" s="2">
        <f t="shared" si="5"/>
        <v>0.88831237069390168</v>
      </c>
    </row>
    <row r="184" spans="1:21" ht="13.25" customHeight="1">
      <c r="A184">
        <v>226</v>
      </c>
      <c r="B184" t="s">
        <v>81</v>
      </c>
      <c r="C184" t="s">
        <v>82</v>
      </c>
      <c r="D184" t="s">
        <v>83</v>
      </c>
      <c r="E184" t="s">
        <v>84</v>
      </c>
      <c r="F184">
        <v>73</v>
      </c>
      <c r="G184">
        <v>6</v>
      </c>
      <c r="H184">
        <v>4</v>
      </c>
      <c r="I184">
        <v>22</v>
      </c>
      <c r="J184" s="2">
        <f t="shared" si="4"/>
        <v>0.1209229902764664</v>
      </c>
      <c r="L184">
        <v>226</v>
      </c>
      <c r="M184" t="s">
        <v>81</v>
      </c>
      <c r="N184" t="s">
        <v>82</v>
      </c>
      <c r="O184" t="s">
        <v>83</v>
      </c>
      <c r="P184" t="s">
        <v>84</v>
      </c>
      <c r="Q184">
        <v>87</v>
      </c>
      <c r="R184">
        <v>2</v>
      </c>
      <c r="S184">
        <v>8</v>
      </c>
      <c r="T184">
        <v>1</v>
      </c>
      <c r="U184" s="2">
        <f t="shared" si="5"/>
        <v>0.14285245147942596</v>
      </c>
    </row>
    <row r="185" spans="1:21" ht="13.25" customHeight="1">
      <c r="A185">
        <v>227</v>
      </c>
      <c r="B185" t="s">
        <v>1002</v>
      </c>
      <c r="C185" t="s">
        <v>1003</v>
      </c>
      <c r="D185" t="s">
        <v>1004</v>
      </c>
      <c r="E185" t="s">
        <v>84</v>
      </c>
      <c r="F185">
        <v>81</v>
      </c>
      <c r="G185">
        <v>11</v>
      </c>
      <c r="H185">
        <v>8</v>
      </c>
      <c r="I185">
        <v>11</v>
      </c>
      <c r="J185" s="2">
        <f t="shared" si="4"/>
        <v>0.13417482482731202</v>
      </c>
      <c r="L185">
        <v>227</v>
      </c>
      <c r="M185" t="s">
        <v>1002</v>
      </c>
      <c r="N185" t="s">
        <v>1003</v>
      </c>
      <c r="O185" t="s">
        <v>1004</v>
      </c>
      <c r="P185" t="s">
        <v>84</v>
      </c>
      <c r="Q185">
        <v>70</v>
      </c>
      <c r="R185">
        <v>7</v>
      </c>
      <c r="S185">
        <v>2</v>
      </c>
      <c r="T185">
        <v>10</v>
      </c>
      <c r="U185" s="2">
        <f t="shared" si="5"/>
        <v>0.11493875406390595</v>
      </c>
    </row>
    <row r="186" spans="1:21" ht="13.25" customHeight="1">
      <c r="A186">
        <v>229</v>
      </c>
      <c r="B186" t="s">
        <v>1547</v>
      </c>
      <c r="C186" t="s">
        <v>1548</v>
      </c>
      <c r="D186" t="s">
        <v>1549</v>
      </c>
      <c r="E186" t="s">
        <v>17</v>
      </c>
      <c r="F186">
        <v>92</v>
      </c>
      <c r="G186">
        <v>3</v>
      </c>
      <c r="H186">
        <v>2</v>
      </c>
      <c r="I186">
        <v>5</v>
      </c>
      <c r="J186" s="2">
        <f t="shared" si="4"/>
        <v>0.15239609733472478</v>
      </c>
      <c r="L186">
        <v>229</v>
      </c>
      <c r="M186" t="s">
        <v>1547</v>
      </c>
      <c r="N186" t="s">
        <v>1548</v>
      </c>
      <c r="O186" t="s">
        <v>1549</v>
      </c>
      <c r="P186" t="s">
        <v>17</v>
      </c>
      <c r="Q186">
        <v>76</v>
      </c>
      <c r="R186">
        <v>9</v>
      </c>
      <c r="S186">
        <v>6</v>
      </c>
      <c r="T186">
        <v>17</v>
      </c>
      <c r="U186" s="2">
        <f t="shared" si="5"/>
        <v>0.1247906472693836</v>
      </c>
    </row>
    <row r="187" spans="1:21" ht="13.25" customHeight="1">
      <c r="A187">
        <v>230</v>
      </c>
      <c r="B187" t="s">
        <v>43</v>
      </c>
      <c r="C187" t="s">
        <v>44</v>
      </c>
      <c r="D187" t="s">
        <v>45</v>
      </c>
      <c r="E187" t="s">
        <v>17</v>
      </c>
      <c r="F187">
        <v>81</v>
      </c>
      <c r="G187">
        <v>5</v>
      </c>
      <c r="H187">
        <v>2</v>
      </c>
      <c r="I187">
        <v>8</v>
      </c>
      <c r="J187" s="2">
        <f t="shared" si="4"/>
        <v>0.13417482482731202</v>
      </c>
      <c r="L187">
        <v>230</v>
      </c>
      <c r="M187" t="s">
        <v>43</v>
      </c>
      <c r="N187" t="s">
        <v>44</v>
      </c>
      <c r="O187" t="s">
        <v>45</v>
      </c>
      <c r="P187" t="s">
        <v>17</v>
      </c>
      <c r="Q187">
        <v>69</v>
      </c>
      <c r="R187">
        <v>3</v>
      </c>
      <c r="S187">
        <v>3</v>
      </c>
      <c r="T187">
        <v>2</v>
      </c>
      <c r="U187" s="2">
        <f t="shared" si="5"/>
        <v>0.113296771862993</v>
      </c>
    </row>
    <row r="188" spans="1:21" ht="13.25" customHeight="1">
      <c r="A188">
        <v>231</v>
      </c>
      <c r="B188" t="s">
        <v>1541</v>
      </c>
      <c r="C188" t="s">
        <v>1542</v>
      </c>
      <c r="D188" t="s">
        <v>1543</v>
      </c>
      <c r="E188" t="s">
        <v>17</v>
      </c>
      <c r="F188">
        <v>87</v>
      </c>
      <c r="G188">
        <v>12</v>
      </c>
      <c r="H188">
        <v>15</v>
      </c>
      <c r="I188">
        <v>5</v>
      </c>
      <c r="J188" s="2">
        <f t="shared" si="4"/>
        <v>0.14411370074044624</v>
      </c>
      <c r="L188">
        <v>231</v>
      </c>
      <c r="M188" t="s">
        <v>1541</v>
      </c>
      <c r="N188" t="s">
        <v>1542</v>
      </c>
      <c r="O188" t="s">
        <v>1543</v>
      </c>
      <c r="P188" t="s">
        <v>17</v>
      </c>
      <c r="Q188">
        <v>65</v>
      </c>
      <c r="R188">
        <v>8</v>
      </c>
      <c r="S188">
        <v>4</v>
      </c>
      <c r="T188">
        <v>10</v>
      </c>
      <c r="U188" s="2">
        <f t="shared" si="5"/>
        <v>0.10672884305934123</v>
      </c>
    </row>
    <row r="189" spans="1:21" ht="13.25" customHeight="1">
      <c r="A189">
        <v>232</v>
      </c>
      <c r="B189" t="s">
        <v>75</v>
      </c>
      <c r="C189" t="s">
        <v>76</v>
      </c>
      <c r="D189" t="s">
        <v>77</v>
      </c>
      <c r="E189" t="s">
        <v>17</v>
      </c>
      <c r="F189">
        <v>88</v>
      </c>
      <c r="G189">
        <v>16</v>
      </c>
      <c r="H189">
        <v>9</v>
      </c>
      <c r="I189">
        <v>19</v>
      </c>
      <c r="J189" s="2">
        <f t="shared" si="4"/>
        <v>0.14577018005930195</v>
      </c>
      <c r="L189">
        <v>232</v>
      </c>
      <c r="M189" t="s">
        <v>75</v>
      </c>
      <c r="N189" t="s">
        <v>76</v>
      </c>
      <c r="O189" t="s">
        <v>77</v>
      </c>
      <c r="P189" t="s">
        <v>17</v>
      </c>
      <c r="Q189">
        <v>69</v>
      </c>
      <c r="R189">
        <v>4</v>
      </c>
      <c r="S189">
        <v>4</v>
      </c>
      <c r="T189">
        <v>3</v>
      </c>
      <c r="U189" s="2">
        <f t="shared" si="5"/>
        <v>0.113296771862993</v>
      </c>
    </row>
    <row r="190" spans="1:21" ht="13.25" customHeight="1">
      <c r="A190">
        <v>233</v>
      </c>
      <c r="B190" t="s">
        <v>1161</v>
      </c>
      <c r="C190" t="s">
        <v>1162</v>
      </c>
      <c r="D190" t="s">
        <v>1163</v>
      </c>
      <c r="E190" t="s">
        <v>1164</v>
      </c>
      <c r="F190">
        <v>89</v>
      </c>
      <c r="G190">
        <v>18</v>
      </c>
      <c r="H190">
        <v>12</v>
      </c>
      <c r="I190">
        <v>19</v>
      </c>
      <c r="J190" s="2">
        <f t="shared" si="4"/>
        <v>0.14742665937815766</v>
      </c>
      <c r="L190">
        <v>233</v>
      </c>
      <c r="M190" t="s">
        <v>1161</v>
      </c>
      <c r="N190" t="s">
        <v>1162</v>
      </c>
      <c r="O190" t="s">
        <v>1163</v>
      </c>
      <c r="P190" t="s">
        <v>1164</v>
      </c>
      <c r="Q190">
        <v>70</v>
      </c>
      <c r="R190">
        <v>6</v>
      </c>
      <c r="S190">
        <v>2</v>
      </c>
      <c r="T190">
        <v>6</v>
      </c>
      <c r="U190" s="2">
        <f t="shared" si="5"/>
        <v>0.11493875406390595</v>
      </c>
    </row>
    <row r="191" spans="1:21" ht="13.25" customHeight="1">
      <c r="A191">
        <v>234</v>
      </c>
      <c r="B191" t="s">
        <v>157</v>
      </c>
      <c r="C191" t="s">
        <v>158</v>
      </c>
      <c r="D191" t="s">
        <v>159</v>
      </c>
      <c r="E191" t="s">
        <v>160</v>
      </c>
      <c r="F191">
        <v>78</v>
      </c>
      <c r="G191">
        <v>10</v>
      </c>
      <c r="H191">
        <v>4</v>
      </c>
      <c r="I191">
        <v>14</v>
      </c>
      <c r="J191" s="2">
        <f t="shared" si="4"/>
        <v>0.12920538687074493</v>
      </c>
      <c r="L191">
        <v>234</v>
      </c>
      <c r="M191" t="s">
        <v>157</v>
      </c>
      <c r="N191" t="s">
        <v>158</v>
      </c>
      <c r="O191" t="s">
        <v>159</v>
      </c>
      <c r="P191" t="s">
        <v>160</v>
      </c>
      <c r="Q191">
        <v>72</v>
      </c>
      <c r="R191">
        <v>2</v>
      </c>
      <c r="S191">
        <v>3</v>
      </c>
      <c r="T191">
        <v>1</v>
      </c>
      <c r="U191" s="2">
        <f t="shared" si="5"/>
        <v>0.11822271846573183</v>
      </c>
    </row>
    <row r="192" spans="1:21" ht="13.25" customHeight="1">
      <c r="A192">
        <v>235</v>
      </c>
      <c r="B192" t="s">
        <v>1227</v>
      </c>
      <c r="C192" t="s">
        <v>1228</v>
      </c>
      <c r="D192" t="s">
        <v>1229</v>
      </c>
      <c r="E192" t="s">
        <v>741</v>
      </c>
      <c r="F192">
        <v>679</v>
      </c>
      <c r="G192">
        <v>110</v>
      </c>
      <c r="H192">
        <v>84</v>
      </c>
      <c r="I192">
        <v>145</v>
      </c>
      <c r="J192" s="2">
        <f t="shared" si="4"/>
        <v>1.124749457503023</v>
      </c>
      <c r="L192">
        <v>235</v>
      </c>
      <c r="M192" t="s">
        <v>1227</v>
      </c>
      <c r="N192" t="s">
        <v>1228</v>
      </c>
      <c r="O192" t="s">
        <v>1229</v>
      </c>
      <c r="P192" t="s">
        <v>741</v>
      </c>
      <c r="Q192">
        <v>88</v>
      </c>
      <c r="R192">
        <v>5</v>
      </c>
      <c r="S192">
        <v>4</v>
      </c>
      <c r="T192">
        <v>6</v>
      </c>
      <c r="U192" s="2">
        <f t="shared" si="5"/>
        <v>0.1444944336803389</v>
      </c>
    </row>
    <row r="193" spans="1:21" ht="13.25" customHeight="1">
      <c r="A193">
        <v>236</v>
      </c>
      <c r="B193" t="s">
        <v>738</v>
      </c>
      <c r="C193" t="s">
        <v>739</v>
      </c>
      <c r="D193" t="s">
        <v>740</v>
      </c>
      <c r="E193" t="s">
        <v>741</v>
      </c>
      <c r="F193">
        <v>725</v>
      </c>
      <c r="G193">
        <v>87</v>
      </c>
      <c r="H193">
        <v>56</v>
      </c>
      <c r="I193">
        <v>164</v>
      </c>
      <c r="J193" s="2">
        <f t="shared" si="4"/>
        <v>1.2009475061703854</v>
      </c>
      <c r="L193">
        <v>236</v>
      </c>
      <c r="M193" t="s">
        <v>738</v>
      </c>
      <c r="N193" t="s">
        <v>739</v>
      </c>
      <c r="O193" t="s">
        <v>740</v>
      </c>
      <c r="P193" t="s">
        <v>741</v>
      </c>
      <c r="Q193">
        <v>86</v>
      </c>
      <c r="R193">
        <v>2</v>
      </c>
      <c r="S193">
        <v>2</v>
      </c>
      <c r="T193">
        <v>2</v>
      </c>
      <c r="U193" s="2">
        <f t="shared" si="5"/>
        <v>0.14121046927851302</v>
      </c>
    </row>
    <row r="194" spans="1:21" ht="13.25" customHeight="1">
      <c r="A194">
        <v>237</v>
      </c>
      <c r="B194" t="s">
        <v>1165</v>
      </c>
      <c r="C194" t="s">
        <v>1166</v>
      </c>
      <c r="D194" t="s">
        <v>1167</v>
      </c>
      <c r="E194" t="s">
        <v>1168</v>
      </c>
      <c r="F194">
        <v>153</v>
      </c>
      <c r="G194">
        <v>42</v>
      </c>
      <c r="H194">
        <v>41</v>
      </c>
      <c r="I194">
        <v>38</v>
      </c>
      <c r="J194" s="2">
        <f t="shared" si="4"/>
        <v>0.25344133578492273</v>
      </c>
      <c r="L194">
        <v>237</v>
      </c>
      <c r="M194" t="s">
        <v>1165</v>
      </c>
      <c r="N194" t="s">
        <v>1166</v>
      </c>
      <c r="O194" t="s">
        <v>1167</v>
      </c>
      <c r="P194" t="s">
        <v>1168</v>
      </c>
      <c r="Q194">
        <v>79</v>
      </c>
      <c r="R194">
        <v>17</v>
      </c>
      <c r="S194">
        <v>7</v>
      </c>
      <c r="T194">
        <v>26</v>
      </c>
      <c r="U194" s="2">
        <f t="shared" si="5"/>
        <v>0.12971659387212242</v>
      </c>
    </row>
    <row r="195" spans="1:21" ht="13.25" customHeight="1">
      <c r="A195">
        <v>239</v>
      </c>
      <c r="B195" t="s">
        <v>272</v>
      </c>
      <c r="C195" t="s">
        <v>273</v>
      </c>
      <c r="D195" t="s">
        <v>274</v>
      </c>
      <c r="E195" t="s">
        <v>17</v>
      </c>
      <c r="F195">
        <v>82</v>
      </c>
      <c r="G195">
        <v>11</v>
      </c>
      <c r="H195">
        <v>7</v>
      </c>
      <c r="I195">
        <v>20</v>
      </c>
      <c r="J195" s="2">
        <f t="shared" si="4"/>
        <v>0.13583130414616773</v>
      </c>
      <c r="L195">
        <v>239</v>
      </c>
      <c r="M195" t="s">
        <v>272</v>
      </c>
      <c r="N195" t="s">
        <v>273</v>
      </c>
      <c r="O195" t="s">
        <v>274</v>
      </c>
      <c r="P195" t="s">
        <v>17</v>
      </c>
      <c r="Q195">
        <v>70</v>
      </c>
      <c r="R195">
        <v>2</v>
      </c>
      <c r="S195">
        <v>2</v>
      </c>
      <c r="T195">
        <v>0</v>
      </c>
      <c r="U195" s="2">
        <f t="shared" si="5"/>
        <v>0.11493875406390595</v>
      </c>
    </row>
    <row r="196" spans="1:21" ht="13.25" customHeight="1">
      <c r="A196">
        <v>240</v>
      </c>
      <c r="B196" t="s">
        <v>1169</v>
      </c>
      <c r="C196" t="s">
        <v>1170</v>
      </c>
      <c r="D196" t="s">
        <v>1171</v>
      </c>
      <c r="E196" t="s">
        <v>1172</v>
      </c>
      <c r="F196">
        <v>104</v>
      </c>
      <c r="G196">
        <v>13</v>
      </c>
      <c r="H196">
        <v>12</v>
      </c>
      <c r="I196">
        <v>11</v>
      </c>
      <c r="J196" s="2">
        <f t="shared" si="4"/>
        <v>0.17227384916099323</v>
      </c>
      <c r="L196">
        <v>240</v>
      </c>
      <c r="M196" t="s">
        <v>1169</v>
      </c>
      <c r="N196" t="s">
        <v>1170</v>
      </c>
      <c r="O196" t="s">
        <v>1171</v>
      </c>
      <c r="P196" t="s">
        <v>1172</v>
      </c>
      <c r="Q196">
        <v>72</v>
      </c>
      <c r="R196">
        <v>4</v>
      </c>
      <c r="S196">
        <v>3</v>
      </c>
      <c r="T196">
        <v>4</v>
      </c>
      <c r="U196" s="2">
        <f t="shared" si="5"/>
        <v>0.11822271846573183</v>
      </c>
    </row>
    <row r="197" spans="1:21" ht="13.25" customHeight="1">
      <c r="A197">
        <v>241</v>
      </c>
      <c r="B197" t="s">
        <v>556</v>
      </c>
      <c r="C197" t="s">
        <v>557</v>
      </c>
      <c r="D197" t="s">
        <v>558</v>
      </c>
      <c r="E197" t="s">
        <v>559</v>
      </c>
      <c r="F197">
        <v>99</v>
      </c>
      <c r="G197">
        <v>9</v>
      </c>
      <c r="H197">
        <v>10</v>
      </c>
      <c r="I197">
        <v>4</v>
      </c>
      <c r="J197" s="2">
        <f t="shared" si="4"/>
        <v>0.16399145256671471</v>
      </c>
      <c r="L197">
        <v>241</v>
      </c>
      <c r="M197" t="s">
        <v>556</v>
      </c>
      <c r="N197" t="s">
        <v>557</v>
      </c>
      <c r="O197" t="s">
        <v>558</v>
      </c>
      <c r="P197" t="s">
        <v>559</v>
      </c>
      <c r="Q197">
        <v>79</v>
      </c>
      <c r="R197">
        <v>2</v>
      </c>
      <c r="S197">
        <v>2</v>
      </c>
      <c r="T197">
        <v>1</v>
      </c>
      <c r="U197" s="2">
        <f t="shared" si="5"/>
        <v>0.12971659387212242</v>
      </c>
    </row>
    <row r="198" spans="1:21" ht="13.25" customHeight="1">
      <c r="A198">
        <v>242</v>
      </c>
      <c r="B198" t="s">
        <v>1544</v>
      </c>
      <c r="C198" t="s">
        <v>1545</v>
      </c>
      <c r="D198" t="s">
        <v>1546</v>
      </c>
      <c r="E198" t="s">
        <v>17</v>
      </c>
      <c r="F198">
        <v>105</v>
      </c>
      <c r="G198">
        <v>5</v>
      </c>
      <c r="H198">
        <v>5</v>
      </c>
      <c r="I198">
        <v>2</v>
      </c>
      <c r="J198" s="2">
        <f t="shared" si="4"/>
        <v>0.17393032847984893</v>
      </c>
      <c r="L198">
        <v>242</v>
      </c>
      <c r="M198" t="s">
        <v>1544</v>
      </c>
      <c r="N198" t="s">
        <v>1545</v>
      </c>
      <c r="O198" t="s">
        <v>1546</v>
      </c>
      <c r="P198" t="s">
        <v>17</v>
      </c>
      <c r="Q198">
        <v>72</v>
      </c>
      <c r="R198">
        <v>15</v>
      </c>
      <c r="S198">
        <v>11</v>
      </c>
      <c r="T198">
        <v>13</v>
      </c>
      <c r="U198" s="2">
        <f t="shared" si="5"/>
        <v>0.11822271846573183</v>
      </c>
    </row>
    <row r="199" spans="1:21" ht="13.25" customHeight="1">
      <c r="A199">
        <v>243</v>
      </c>
      <c r="B199" t="s">
        <v>1066</v>
      </c>
      <c r="C199" t="s">
        <v>1067</v>
      </c>
      <c r="D199" t="s">
        <v>1068</v>
      </c>
      <c r="E199" t="s">
        <v>17</v>
      </c>
      <c r="F199">
        <v>105</v>
      </c>
      <c r="G199">
        <v>17</v>
      </c>
      <c r="H199">
        <v>17</v>
      </c>
      <c r="I199">
        <v>15</v>
      </c>
      <c r="J199" s="2">
        <f t="shared" si="4"/>
        <v>0.17393032847984893</v>
      </c>
      <c r="L199">
        <v>243</v>
      </c>
      <c r="M199" t="s">
        <v>1066</v>
      </c>
      <c r="N199" t="s">
        <v>1067</v>
      </c>
      <c r="O199" t="s">
        <v>1068</v>
      </c>
      <c r="P199" t="s">
        <v>17</v>
      </c>
      <c r="Q199">
        <v>80</v>
      </c>
      <c r="R199">
        <v>1</v>
      </c>
      <c r="S199">
        <v>1</v>
      </c>
      <c r="T199">
        <v>3</v>
      </c>
      <c r="U199" s="2">
        <f t="shared" si="5"/>
        <v>0.13135857607303536</v>
      </c>
    </row>
    <row r="200" spans="1:21" ht="13.25" customHeight="1">
      <c r="A200">
        <v>245</v>
      </c>
      <c r="B200" t="s">
        <v>78</v>
      </c>
      <c r="C200" t="s">
        <v>79</v>
      </c>
      <c r="D200" t="s">
        <v>80</v>
      </c>
      <c r="E200" t="s">
        <v>17</v>
      </c>
      <c r="F200">
        <v>241</v>
      </c>
      <c r="G200">
        <v>76</v>
      </c>
      <c r="H200">
        <v>69</v>
      </c>
      <c r="I200">
        <v>54</v>
      </c>
      <c r="J200" s="2">
        <f t="shared" ref="J200:J263" si="6">100*F200/J$5</f>
        <v>0.39921151584422471</v>
      </c>
      <c r="L200">
        <v>245</v>
      </c>
      <c r="M200" t="s">
        <v>78</v>
      </c>
      <c r="N200" t="s">
        <v>79</v>
      </c>
      <c r="O200" t="s">
        <v>80</v>
      </c>
      <c r="P200" t="s">
        <v>17</v>
      </c>
      <c r="Q200">
        <v>129</v>
      </c>
      <c r="R200">
        <v>25</v>
      </c>
      <c r="S200">
        <v>19</v>
      </c>
      <c r="T200">
        <v>25</v>
      </c>
      <c r="U200" s="2">
        <f t="shared" ref="U200:U263" si="7">100*Q200/U$5</f>
        <v>0.21181570391776952</v>
      </c>
    </row>
    <row r="201" spans="1:21" ht="13.25" customHeight="1">
      <c r="A201">
        <v>246</v>
      </c>
      <c r="B201" t="s">
        <v>553</v>
      </c>
      <c r="C201" t="s">
        <v>554</v>
      </c>
      <c r="D201" t="s">
        <v>555</v>
      </c>
      <c r="E201" t="s">
        <v>17</v>
      </c>
      <c r="F201">
        <v>250</v>
      </c>
      <c r="G201">
        <v>47</v>
      </c>
      <c r="H201">
        <v>41</v>
      </c>
      <c r="I201">
        <v>33</v>
      </c>
      <c r="J201" s="2">
        <f t="shared" si="6"/>
        <v>0.41411982971392602</v>
      </c>
      <c r="L201">
        <v>246</v>
      </c>
      <c r="M201" t="s">
        <v>553</v>
      </c>
      <c r="N201" t="s">
        <v>554</v>
      </c>
      <c r="O201" t="s">
        <v>555</v>
      </c>
      <c r="P201" t="s">
        <v>17</v>
      </c>
      <c r="Q201">
        <v>146</v>
      </c>
      <c r="R201">
        <v>28</v>
      </c>
      <c r="S201">
        <v>17</v>
      </c>
      <c r="T201">
        <v>26</v>
      </c>
      <c r="U201" s="2">
        <f t="shared" si="7"/>
        <v>0.23972940133328954</v>
      </c>
    </row>
    <row r="202" spans="1:21" ht="13.25" customHeight="1">
      <c r="A202">
        <v>247</v>
      </c>
      <c r="B202" t="s">
        <v>550</v>
      </c>
      <c r="C202" t="s">
        <v>551</v>
      </c>
      <c r="D202" t="s">
        <v>552</v>
      </c>
      <c r="E202" t="s">
        <v>17</v>
      </c>
      <c r="F202">
        <v>108</v>
      </c>
      <c r="G202">
        <v>17</v>
      </c>
      <c r="H202">
        <v>18</v>
      </c>
      <c r="I202">
        <v>10</v>
      </c>
      <c r="J202" s="2">
        <f t="shared" si="6"/>
        <v>0.17889976643641603</v>
      </c>
      <c r="L202">
        <v>247</v>
      </c>
      <c r="M202" t="s">
        <v>550</v>
      </c>
      <c r="N202" t="s">
        <v>551</v>
      </c>
      <c r="O202" t="s">
        <v>552</v>
      </c>
      <c r="P202" t="s">
        <v>17</v>
      </c>
      <c r="Q202">
        <v>80</v>
      </c>
      <c r="R202">
        <v>3</v>
      </c>
      <c r="S202">
        <v>2</v>
      </c>
      <c r="T202">
        <v>3</v>
      </c>
      <c r="U202" s="2">
        <f t="shared" si="7"/>
        <v>0.13135857607303536</v>
      </c>
    </row>
    <row r="203" spans="1:21" ht="13.25" customHeight="1">
      <c r="A203">
        <v>249</v>
      </c>
      <c r="B203" t="s">
        <v>1483</v>
      </c>
      <c r="C203" t="s">
        <v>1484</v>
      </c>
      <c r="D203" t="s">
        <v>1485</v>
      </c>
      <c r="E203" t="s">
        <v>17</v>
      </c>
      <c r="F203">
        <v>86</v>
      </c>
      <c r="G203">
        <v>6</v>
      </c>
      <c r="H203">
        <v>1</v>
      </c>
      <c r="I203">
        <v>10</v>
      </c>
      <c r="J203" s="2">
        <f t="shared" si="6"/>
        <v>0.14245722142159056</v>
      </c>
      <c r="L203">
        <v>249</v>
      </c>
      <c r="M203" t="s">
        <v>1483</v>
      </c>
      <c r="N203" t="s">
        <v>1484</v>
      </c>
      <c r="O203" t="s">
        <v>1485</v>
      </c>
      <c r="P203" t="s">
        <v>17</v>
      </c>
      <c r="Q203">
        <v>73</v>
      </c>
      <c r="R203">
        <v>3</v>
      </c>
      <c r="S203">
        <v>2</v>
      </c>
      <c r="T203">
        <v>2</v>
      </c>
      <c r="U203" s="2">
        <f t="shared" si="7"/>
        <v>0.11986470066664477</v>
      </c>
    </row>
    <row r="204" spans="1:21" ht="13.25" customHeight="1">
      <c r="A204">
        <v>250</v>
      </c>
      <c r="B204" t="s">
        <v>1008</v>
      </c>
      <c r="C204" t="s">
        <v>1009</v>
      </c>
      <c r="D204" t="s">
        <v>1010</v>
      </c>
      <c r="E204" t="s">
        <v>17</v>
      </c>
      <c r="F204">
        <v>88</v>
      </c>
      <c r="G204">
        <v>7</v>
      </c>
      <c r="H204">
        <v>7</v>
      </c>
      <c r="I204">
        <v>5</v>
      </c>
      <c r="J204" s="2">
        <f t="shared" si="6"/>
        <v>0.14577018005930195</v>
      </c>
      <c r="L204">
        <v>250</v>
      </c>
      <c r="M204" t="s">
        <v>1008</v>
      </c>
      <c r="N204" t="s">
        <v>1009</v>
      </c>
      <c r="O204" t="s">
        <v>1010</v>
      </c>
      <c r="P204" t="s">
        <v>17</v>
      </c>
      <c r="Q204">
        <v>72</v>
      </c>
      <c r="R204">
        <v>2</v>
      </c>
      <c r="S204">
        <v>3</v>
      </c>
      <c r="T204">
        <v>1</v>
      </c>
      <c r="U204" s="2">
        <f t="shared" si="7"/>
        <v>0.11822271846573183</v>
      </c>
    </row>
    <row r="205" spans="1:21" ht="13.25" customHeight="1">
      <c r="A205">
        <v>251</v>
      </c>
      <c r="B205" t="s">
        <v>1697</v>
      </c>
      <c r="C205" t="s">
        <v>1698</v>
      </c>
      <c r="D205" t="s">
        <v>1699</v>
      </c>
      <c r="E205" t="s">
        <v>17</v>
      </c>
      <c r="F205">
        <v>101</v>
      </c>
      <c r="G205">
        <v>18</v>
      </c>
      <c r="H205">
        <v>15</v>
      </c>
      <c r="I205">
        <v>15</v>
      </c>
      <c r="J205" s="2">
        <f t="shared" si="6"/>
        <v>0.1673044112044261</v>
      </c>
      <c r="L205">
        <v>251</v>
      </c>
      <c r="M205" t="s">
        <v>1697</v>
      </c>
      <c r="N205" t="s">
        <v>1698</v>
      </c>
      <c r="O205" t="s">
        <v>1699</v>
      </c>
      <c r="P205" t="s">
        <v>17</v>
      </c>
      <c r="Q205">
        <v>73</v>
      </c>
      <c r="R205">
        <v>3</v>
      </c>
      <c r="S205">
        <v>2</v>
      </c>
      <c r="T205">
        <v>2</v>
      </c>
      <c r="U205" s="2">
        <f t="shared" si="7"/>
        <v>0.11986470066664477</v>
      </c>
    </row>
    <row r="206" spans="1:21" ht="13.25" customHeight="1">
      <c r="A206">
        <v>252</v>
      </c>
      <c r="B206" t="s">
        <v>1256</v>
      </c>
      <c r="C206" t="s">
        <v>1257</v>
      </c>
      <c r="D206" t="s">
        <v>1258</v>
      </c>
      <c r="E206" t="s">
        <v>1259</v>
      </c>
      <c r="F206">
        <v>156</v>
      </c>
      <c r="G206">
        <v>31</v>
      </c>
      <c r="H206">
        <v>34</v>
      </c>
      <c r="I206">
        <v>16</v>
      </c>
      <c r="J206" s="2">
        <f t="shared" si="6"/>
        <v>0.25841077374148985</v>
      </c>
      <c r="L206">
        <v>252</v>
      </c>
      <c r="M206" t="s">
        <v>1256</v>
      </c>
      <c r="N206" t="s">
        <v>1257</v>
      </c>
      <c r="O206" t="s">
        <v>1258</v>
      </c>
      <c r="P206" t="s">
        <v>1259</v>
      </c>
      <c r="Q206">
        <v>80</v>
      </c>
      <c r="R206">
        <v>2</v>
      </c>
      <c r="S206">
        <v>2</v>
      </c>
      <c r="T206">
        <v>2</v>
      </c>
      <c r="U206" s="2">
        <f t="shared" si="7"/>
        <v>0.13135857607303536</v>
      </c>
    </row>
    <row r="207" spans="1:21" ht="13.25" customHeight="1">
      <c r="A207">
        <v>253</v>
      </c>
      <c r="B207" t="s">
        <v>1069</v>
      </c>
      <c r="C207" t="s">
        <v>1070</v>
      </c>
      <c r="D207" t="s">
        <v>1071</v>
      </c>
      <c r="E207" t="s">
        <v>17</v>
      </c>
      <c r="F207">
        <v>87</v>
      </c>
      <c r="G207">
        <v>3</v>
      </c>
      <c r="H207">
        <v>3</v>
      </c>
      <c r="I207">
        <v>2</v>
      </c>
      <c r="J207" s="2">
        <f t="shared" si="6"/>
        <v>0.14411370074044624</v>
      </c>
      <c r="L207">
        <v>253</v>
      </c>
      <c r="M207" t="s">
        <v>1069</v>
      </c>
      <c r="N207" t="s">
        <v>1070</v>
      </c>
      <c r="O207" t="s">
        <v>1071</v>
      </c>
      <c r="P207" t="s">
        <v>17</v>
      </c>
      <c r="Q207">
        <v>67</v>
      </c>
      <c r="R207">
        <v>4</v>
      </c>
      <c r="S207">
        <v>4</v>
      </c>
      <c r="T207">
        <v>3</v>
      </c>
      <c r="U207" s="2">
        <f t="shared" si="7"/>
        <v>0.11001280746116712</v>
      </c>
    </row>
    <row r="208" spans="1:21" ht="13.25" customHeight="1">
      <c r="A208">
        <v>254</v>
      </c>
      <c r="B208" t="s">
        <v>1046</v>
      </c>
      <c r="C208" t="s">
        <v>1047</v>
      </c>
      <c r="D208" t="s">
        <v>1048</v>
      </c>
      <c r="E208" t="s">
        <v>1049</v>
      </c>
      <c r="F208">
        <v>88</v>
      </c>
      <c r="G208">
        <v>17</v>
      </c>
      <c r="H208">
        <v>17</v>
      </c>
      <c r="I208">
        <v>13</v>
      </c>
      <c r="J208" s="2">
        <f t="shared" si="6"/>
        <v>0.14577018005930195</v>
      </c>
      <c r="L208">
        <v>254</v>
      </c>
      <c r="M208" t="s">
        <v>1046</v>
      </c>
      <c r="N208" t="s">
        <v>1047</v>
      </c>
      <c r="O208" t="s">
        <v>1048</v>
      </c>
      <c r="P208" t="s">
        <v>1049</v>
      </c>
      <c r="Q208">
        <v>71</v>
      </c>
      <c r="R208">
        <v>3</v>
      </c>
      <c r="S208">
        <v>4</v>
      </c>
      <c r="T208">
        <v>1</v>
      </c>
      <c r="U208" s="2">
        <f t="shared" si="7"/>
        <v>0.11658073626481889</v>
      </c>
    </row>
    <row r="209" spans="1:21" ht="13.25" customHeight="1">
      <c r="A209">
        <v>255</v>
      </c>
      <c r="B209" t="s">
        <v>1665</v>
      </c>
      <c r="C209" t="s">
        <v>1666</v>
      </c>
      <c r="D209" t="s">
        <v>1667</v>
      </c>
      <c r="E209" t="s">
        <v>1668</v>
      </c>
      <c r="F209">
        <v>88</v>
      </c>
      <c r="G209">
        <v>16</v>
      </c>
      <c r="H209">
        <v>12</v>
      </c>
      <c r="I209">
        <v>13</v>
      </c>
      <c r="J209" s="2">
        <f t="shared" si="6"/>
        <v>0.14577018005930195</v>
      </c>
      <c r="L209">
        <v>255</v>
      </c>
      <c r="M209" t="s">
        <v>1665</v>
      </c>
      <c r="N209" t="s">
        <v>1666</v>
      </c>
      <c r="O209" t="s">
        <v>1667</v>
      </c>
      <c r="P209" t="s">
        <v>1668</v>
      </c>
      <c r="Q209">
        <v>70</v>
      </c>
      <c r="R209">
        <v>5</v>
      </c>
      <c r="S209">
        <v>5</v>
      </c>
      <c r="T209">
        <v>3</v>
      </c>
      <c r="U209" s="2">
        <f t="shared" si="7"/>
        <v>0.11493875406390595</v>
      </c>
    </row>
    <row r="210" spans="1:21" ht="13.25" customHeight="1">
      <c r="A210">
        <v>256</v>
      </c>
      <c r="B210" t="s">
        <v>570</v>
      </c>
      <c r="C210" t="s">
        <v>571</v>
      </c>
      <c r="D210" t="s">
        <v>572</v>
      </c>
      <c r="E210" t="s">
        <v>17</v>
      </c>
      <c r="F210">
        <v>1708</v>
      </c>
      <c r="G210">
        <v>310</v>
      </c>
      <c r="H210">
        <v>345</v>
      </c>
      <c r="I210">
        <v>169</v>
      </c>
      <c r="J210" s="2">
        <f t="shared" si="6"/>
        <v>2.8292666766055428</v>
      </c>
      <c r="L210">
        <v>256</v>
      </c>
      <c r="M210" t="s">
        <v>570</v>
      </c>
      <c r="N210" t="s">
        <v>571</v>
      </c>
      <c r="O210" t="s">
        <v>572</v>
      </c>
      <c r="P210" t="s">
        <v>17</v>
      </c>
      <c r="Q210">
        <v>400</v>
      </c>
      <c r="R210">
        <v>59</v>
      </c>
      <c r="S210">
        <v>43</v>
      </c>
      <c r="T210">
        <v>76</v>
      </c>
      <c r="U210" s="2">
        <f t="shared" si="7"/>
        <v>0.6567928803651768</v>
      </c>
    </row>
    <row r="211" spans="1:21" ht="13.25" customHeight="1">
      <c r="A211">
        <v>258</v>
      </c>
      <c r="B211" t="s">
        <v>1179</v>
      </c>
      <c r="C211" t="s">
        <v>1180</v>
      </c>
      <c r="D211" t="s">
        <v>1181</v>
      </c>
      <c r="E211" t="s">
        <v>17</v>
      </c>
      <c r="F211">
        <v>108</v>
      </c>
      <c r="G211">
        <v>22</v>
      </c>
      <c r="H211">
        <v>14</v>
      </c>
      <c r="I211">
        <v>22</v>
      </c>
      <c r="J211" s="2">
        <f t="shared" si="6"/>
        <v>0.17889976643641603</v>
      </c>
      <c r="L211">
        <v>258</v>
      </c>
      <c r="M211" t="s">
        <v>1179</v>
      </c>
      <c r="N211" t="s">
        <v>1180</v>
      </c>
      <c r="O211" t="s">
        <v>1181</v>
      </c>
      <c r="P211" t="s">
        <v>17</v>
      </c>
      <c r="Q211">
        <v>70</v>
      </c>
      <c r="R211">
        <v>2</v>
      </c>
      <c r="S211">
        <v>2</v>
      </c>
      <c r="T211">
        <v>2</v>
      </c>
      <c r="U211" s="2">
        <f t="shared" si="7"/>
        <v>0.11493875406390595</v>
      </c>
    </row>
    <row r="212" spans="1:21" ht="13.25" customHeight="1">
      <c r="A212">
        <v>259</v>
      </c>
      <c r="B212" t="s">
        <v>1173</v>
      </c>
      <c r="C212" t="s">
        <v>1174</v>
      </c>
      <c r="D212" t="s">
        <v>1175</v>
      </c>
      <c r="E212" t="s">
        <v>17</v>
      </c>
      <c r="F212">
        <v>85</v>
      </c>
      <c r="G212">
        <v>8</v>
      </c>
      <c r="H212">
        <v>7</v>
      </c>
      <c r="I212">
        <v>18</v>
      </c>
      <c r="J212" s="2">
        <f t="shared" si="6"/>
        <v>0.14080074210273485</v>
      </c>
      <c r="L212">
        <v>259</v>
      </c>
      <c r="M212" t="s">
        <v>1173</v>
      </c>
      <c r="N212" t="s">
        <v>1174</v>
      </c>
      <c r="O212" t="s">
        <v>1175</v>
      </c>
      <c r="P212" t="s">
        <v>17</v>
      </c>
      <c r="Q212">
        <v>67</v>
      </c>
      <c r="R212">
        <v>3</v>
      </c>
      <c r="S212">
        <v>3</v>
      </c>
      <c r="T212">
        <v>3</v>
      </c>
      <c r="U212" s="2">
        <f t="shared" si="7"/>
        <v>0.11001280746116712</v>
      </c>
    </row>
    <row r="213" spans="1:21" ht="13.25" customHeight="1">
      <c r="A213">
        <v>260</v>
      </c>
      <c r="B213" t="s">
        <v>1060</v>
      </c>
      <c r="C213" t="s">
        <v>1061</v>
      </c>
      <c r="D213" t="s">
        <v>1062</v>
      </c>
      <c r="E213" t="s">
        <v>17</v>
      </c>
      <c r="F213">
        <v>74</v>
      </c>
      <c r="G213">
        <v>4</v>
      </c>
      <c r="H213">
        <v>2</v>
      </c>
      <c r="I213">
        <v>3</v>
      </c>
      <c r="J213" s="2">
        <f t="shared" si="6"/>
        <v>0.12257946959532211</v>
      </c>
      <c r="L213">
        <v>260</v>
      </c>
      <c r="M213" t="s">
        <v>1060</v>
      </c>
      <c r="N213" t="s">
        <v>1061</v>
      </c>
      <c r="O213" t="s">
        <v>1062</v>
      </c>
      <c r="P213" t="s">
        <v>17</v>
      </c>
      <c r="Q213">
        <v>65</v>
      </c>
      <c r="R213">
        <v>5</v>
      </c>
      <c r="S213">
        <v>2</v>
      </c>
      <c r="T213">
        <v>9</v>
      </c>
      <c r="U213" s="2">
        <f t="shared" si="7"/>
        <v>0.10672884305934123</v>
      </c>
    </row>
    <row r="214" spans="1:21" ht="13.25" customHeight="1">
      <c r="A214">
        <v>263</v>
      </c>
      <c r="B214" t="s">
        <v>1085</v>
      </c>
      <c r="C214" t="s">
        <v>1086</v>
      </c>
      <c r="D214" t="s">
        <v>1086</v>
      </c>
      <c r="E214" t="s">
        <v>17</v>
      </c>
      <c r="F214">
        <v>125</v>
      </c>
      <c r="G214">
        <v>30</v>
      </c>
      <c r="H214">
        <v>23</v>
      </c>
      <c r="I214">
        <v>29</v>
      </c>
      <c r="J214" s="2">
        <f t="shared" si="6"/>
        <v>0.20705991485696301</v>
      </c>
      <c r="L214">
        <v>263</v>
      </c>
      <c r="M214" t="s">
        <v>1085</v>
      </c>
      <c r="N214" t="s">
        <v>1086</v>
      </c>
      <c r="O214" t="s">
        <v>1086</v>
      </c>
      <c r="P214" t="s">
        <v>17</v>
      </c>
      <c r="Q214">
        <v>64</v>
      </c>
      <c r="R214">
        <v>3</v>
      </c>
      <c r="S214">
        <v>2</v>
      </c>
      <c r="T214">
        <v>2</v>
      </c>
      <c r="U214" s="2">
        <f t="shared" si="7"/>
        <v>0.10508686085842829</v>
      </c>
    </row>
    <row r="215" spans="1:21" ht="13.25" customHeight="1">
      <c r="A215">
        <v>264</v>
      </c>
      <c r="B215" t="s">
        <v>573</v>
      </c>
      <c r="C215" t="s">
        <v>574</v>
      </c>
      <c r="D215" t="s">
        <v>575</v>
      </c>
      <c r="E215" t="s">
        <v>17</v>
      </c>
      <c r="F215">
        <v>113</v>
      </c>
      <c r="G215">
        <v>22</v>
      </c>
      <c r="H215">
        <v>12</v>
      </c>
      <c r="I215">
        <v>25</v>
      </c>
      <c r="J215" s="2">
        <f t="shared" si="6"/>
        <v>0.18718216303069457</v>
      </c>
      <c r="L215">
        <v>264</v>
      </c>
      <c r="M215" t="s">
        <v>573</v>
      </c>
      <c r="N215" t="s">
        <v>574</v>
      </c>
      <c r="O215" t="s">
        <v>575</v>
      </c>
      <c r="P215" t="s">
        <v>17</v>
      </c>
      <c r="Q215">
        <v>89</v>
      </c>
      <c r="R215">
        <v>4</v>
      </c>
      <c r="S215">
        <v>4</v>
      </c>
      <c r="T215">
        <v>2</v>
      </c>
      <c r="U215" s="2">
        <f t="shared" si="7"/>
        <v>0.14613641588125184</v>
      </c>
    </row>
    <row r="216" spans="1:21" ht="13.25" customHeight="1">
      <c r="A216">
        <v>266</v>
      </c>
      <c r="B216" t="s">
        <v>749</v>
      </c>
      <c r="C216" t="s">
        <v>750</v>
      </c>
      <c r="D216" t="s">
        <v>751</v>
      </c>
      <c r="E216" t="s">
        <v>92</v>
      </c>
      <c r="F216">
        <v>459</v>
      </c>
      <c r="G216">
        <v>39</v>
      </c>
      <c r="H216">
        <v>29</v>
      </c>
      <c r="I216">
        <v>35</v>
      </c>
      <c r="J216" s="2">
        <f t="shared" si="6"/>
        <v>0.76032400735476813</v>
      </c>
      <c r="L216">
        <v>266</v>
      </c>
      <c r="M216" t="s">
        <v>749</v>
      </c>
      <c r="N216" t="s">
        <v>750</v>
      </c>
      <c r="O216" t="s">
        <v>751</v>
      </c>
      <c r="P216" t="s">
        <v>92</v>
      </c>
      <c r="Q216">
        <v>954</v>
      </c>
      <c r="R216">
        <v>72</v>
      </c>
      <c r="S216">
        <v>183</v>
      </c>
      <c r="T216">
        <v>38</v>
      </c>
      <c r="U216" s="2">
        <f t="shared" si="7"/>
        <v>1.5664510196709467</v>
      </c>
    </row>
    <row r="217" spans="1:21" ht="13.25" customHeight="1">
      <c r="A217">
        <v>267</v>
      </c>
      <c r="B217" t="s">
        <v>767</v>
      </c>
      <c r="C217" t="s">
        <v>768</v>
      </c>
      <c r="D217" t="s">
        <v>769</v>
      </c>
      <c r="E217" t="s">
        <v>17</v>
      </c>
      <c r="F217">
        <v>92</v>
      </c>
      <c r="G217">
        <v>17</v>
      </c>
      <c r="H217">
        <v>13</v>
      </c>
      <c r="I217">
        <v>69</v>
      </c>
      <c r="J217" s="2">
        <f t="shared" si="6"/>
        <v>0.15239609733472478</v>
      </c>
      <c r="L217">
        <v>267</v>
      </c>
      <c r="M217" t="s">
        <v>767</v>
      </c>
      <c r="N217" t="s">
        <v>768</v>
      </c>
      <c r="O217" t="s">
        <v>769</v>
      </c>
      <c r="P217" t="s">
        <v>17</v>
      </c>
      <c r="Q217">
        <v>64</v>
      </c>
      <c r="R217">
        <v>3</v>
      </c>
      <c r="S217">
        <v>1</v>
      </c>
      <c r="T217">
        <v>3</v>
      </c>
      <c r="U217" s="2">
        <f t="shared" si="7"/>
        <v>0.10508686085842829</v>
      </c>
    </row>
    <row r="218" spans="1:21" ht="13.25" customHeight="1">
      <c r="A218">
        <v>268</v>
      </c>
      <c r="B218" t="s">
        <v>655</v>
      </c>
      <c r="C218" t="s">
        <v>656</v>
      </c>
      <c r="D218" t="s">
        <v>657</v>
      </c>
      <c r="E218" t="s">
        <v>17</v>
      </c>
      <c r="F218">
        <v>91</v>
      </c>
      <c r="G218">
        <v>3</v>
      </c>
      <c r="H218">
        <v>8</v>
      </c>
      <c r="I218">
        <v>2</v>
      </c>
      <c r="J218" s="2">
        <f t="shared" si="6"/>
        <v>0.15073961801586908</v>
      </c>
      <c r="L218">
        <v>268</v>
      </c>
      <c r="M218" t="s">
        <v>655</v>
      </c>
      <c r="N218" t="s">
        <v>656</v>
      </c>
      <c r="O218" t="s">
        <v>657</v>
      </c>
      <c r="P218" t="s">
        <v>17</v>
      </c>
      <c r="Q218">
        <v>65</v>
      </c>
      <c r="R218">
        <v>3</v>
      </c>
      <c r="S218">
        <v>2</v>
      </c>
      <c r="T218">
        <v>2</v>
      </c>
      <c r="U218" s="2">
        <f t="shared" si="7"/>
        <v>0.10672884305934123</v>
      </c>
    </row>
    <row r="219" spans="1:21" ht="13.25" customHeight="1">
      <c r="A219">
        <v>272</v>
      </c>
      <c r="B219" t="s">
        <v>1758</v>
      </c>
      <c r="C219" t="s">
        <v>1759</v>
      </c>
      <c r="D219" t="s">
        <v>1760</v>
      </c>
      <c r="E219" t="s">
        <v>17</v>
      </c>
      <c r="F219">
        <v>215</v>
      </c>
      <c r="G219">
        <v>43</v>
      </c>
      <c r="H219">
        <v>37</v>
      </c>
      <c r="I219">
        <v>43</v>
      </c>
      <c r="J219" s="2">
        <f t="shared" si="6"/>
        <v>0.35614305355397635</v>
      </c>
      <c r="L219">
        <v>272</v>
      </c>
      <c r="M219" t="s">
        <v>1758</v>
      </c>
      <c r="N219" t="s">
        <v>1759</v>
      </c>
      <c r="O219" t="s">
        <v>1760</v>
      </c>
      <c r="P219" t="s">
        <v>17</v>
      </c>
      <c r="Q219">
        <v>116</v>
      </c>
      <c r="R219">
        <v>11</v>
      </c>
      <c r="S219">
        <v>21</v>
      </c>
      <c r="T219">
        <v>7</v>
      </c>
      <c r="U219" s="2">
        <f t="shared" si="7"/>
        <v>0.19046993530590128</v>
      </c>
    </row>
    <row r="220" spans="1:21" ht="13.25" customHeight="1">
      <c r="A220">
        <v>273</v>
      </c>
      <c r="B220" t="s">
        <v>1672</v>
      </c>
      <c r="C220" t="s">
        <v>1673</v>
      </c>
      <c r="D220" t="s">
        <v>1674</v>
      </c>
      <c r="E220" t="s">
        <v>17</v>
      </c>
      <c r="F220">
        <v>88</v>
      </c>
      <c r="G220">
        <v>13</v>
      </c>
      <c r="H220">
        <v>8</v>
      </c>
      <c r="I220">
        <v>12</v>
      </c>
      <c r="J220" s="2">
        <f t="shared" si="6"/>
        <v>0.14577018005930195</v>
      </c>
      <c r="L220">
        <v>273</v>
      </c>
      <c r="M220" t="s">
        <v>1672</v>
      </c>
      <c r="N220" t="s">
        <v>1673</v>
      </c>
      <c r="O220" t="s">
        <v>1674</v>
      </c>
      <c r="P220" t="s">
        <v>17</v>
      </c>
      <c r="Q220">
        <v>80</v>
      </c>
      <c r="R220">
        <v>14</v>
      </c>
      <c r="S220">
        <v>10</v>
      </c>
      <c r="T220">
        <v>14</v>
      </c>
      <c r="U220" s="2">
        <f t="shared" si="7"/>
        <v>0.13135857607303536</v>
      </c>
    </row>
    <row r="221" spans="1:21" ht="13.25" customHeight="1">
      <c r="A221">
        <v>274</v>
      </c>
      <c r="B221" t="s">
        <v>1289</v>
      </c>
      <c r="C221" t="s">
        <v>1290</v>
      </c>
      <c r="D221" t="s">
        <v>1291</v>
      </c>
      <c r="E221" t="s">
        <v>17</v>
      </c>
      <c r="F221">
        <v>87</v>
      </c>
      <c r="G221">
        <v>11</v>
      </c>
      <c r="H221">
        <v>11</v>
      </c>
      <c r="I221">
        <v>10</v>
      </c>
      <c r="J221" s="2">
        <f t="shared" si="6"/>
        <v>0.14411370074044624</v>
      </c>
      <c r="L221">
        <v>274</v>
      </c>
      <c r="M221" t="s">
        <v>1289</v>
      </c>
      <c r="N221" t="s">
        <v>1290</v>
      </c>
      <c r="O221" t="s">
        <v>1291</v>
      </c>
      <c r="P221" t="s">
        <v>17</v>
      </c>
      <c r="Q221">
        <v>69</v>
      </c>
      <c r="R221">
        <v>1</v>
      </c>
      <c r="S221">
        <v>1</v>
      </c>
      <c r="T221">
        <v>1</v>
      </c>
      <c r="U221" s="2">
        <f t="shared" si="7"/>
        <v>0.113296771862993</v>
      </c>
    </row>
    <row r="222" spans="1:21" ht="13.25" customHeight="1">
      <c r="A222">
        <v>275</v>
      </c>
      <c r="B222" t="s">
        <v>1662</v>
      </c>
      <c r="C222" t="s">
        <v>1663</v>
      </c>
      <c r="D222" t="s">
        <v>1664</v>
      </c>
      <c r="E222" t="s">
        <v>17</v>
      </c>
      <c r="F222">
        <v>87</v>
      </c>
      <c r="G222">
        <v>11</v>
      </c>
      <c r="H222">
        <v>6</v>
      </c>
      <c r="I222">
        <v>12</v>
      </c>
      <c r="J222" s="2">
        <f t="shared" si="6"/>
        <v>0.14411370074044624</v>
      </c>
      <c r="L222">
        <v>275</v>
      </c>
      <c r="M222" t="s">
        <v>1662</v>
      </c>
      <c r="N222" t="s">
        <v>1663</v>
      </c>
      <c r="O222" t="s">
        <v>1664</v>
      </c>
      <c r="P222" t="s">
        <v>17</v>
      </c>
      <c r="Q222">
        <v>67</v>
      </c>
      <c r="R222">
        <v>1</v>
      </c>
      <c r="S222">
        <v>1</v>
      </c>
      <c r="T222">
        <v>1</v>
      </c>
      <c r="U222" s="2">
        <f t="shared" si="7"/>
        <v>0.11001280746116712</v>
      </c>
    </row>
    <row r="223" spans="1:21" ht="13.25" customHeight="1">
      <c r="A223">
        <v>276</v>
      </c>
      <c r="B223" t="s">
        <v>1075</v>
      </c>
      <c r="C223" t="s">
        <v>1076</v>
      </c>
      <c r="D223" t="s">
        <v>1077</v>
      </c>
      <c r="E223" t="s">
        <v>17</v>
      </c>
      <c r="F223">
        <v>90</v>
      </c>
      <c r="G223">
        <v>11</v>
      </c>
      <c r="H223">
        <v>8</v>
      </c>
      <c r="I223">
        <v>12</v>
      </c>
      <c r="J223" s="2">
        <f t="shared" si="6"/>
        <v>0.14908313869701337</v>
      </c>
      <c r="L223">
        <v>276</v>
      </c>
      <c r="M223" t="s">
        <v>1075</v>
      </c>
      <c r="N223" t="s">
        <v>1076</v>
      </c>
      <c r="O223" t="s">
        <v>1077</v>
      </c>
      <c r="P223" t="s">
        <v>17</v>
      </c>
      <c r="Q223">
        <v>70</v>
      </c>
      <c r="R223">
        <v>5</v>
      </c>
      <c r="S223">
        <v>2</v>
      </c>
      <c r="T223">
        <v>5</v>
      </c>
      <c r="U223" s="2">
        <f t="shared" si="7"/>
        <v>0.11493875406390595</v>
      </c>
    </row>
    <row r="224" spans="1:21" ht="13.25" customHeight="1">
      <c r="A224">
        <v>277</v>
      </c>
      <c r="B224" t="s">
        <v>692</v>
      </c>
      <c r="C224" t="s">
        <v>693</v>
      </c>
      <c r="D224" t="s">
        <v>694</v>
      </c>
      <c r="E224" t="s">
        <v>695</v>
      </c>
      <c r="F224">
        <v>90</v>
      </c>
      <c r="G224">
        <v>14</v>
      </c>
      <c r="H224">
        <v>10</v>
      </c>
      <c r="I224">
        <v>23</v>
      </c>
      <c r="J224" s="2">
        <f t="shared" si="6"/>
        <v>0.14908313869701337</v>
      </c>
      <c r="L224">
        <v>277</v>
      </c>
      <c r="M224" t="s">
        <v>692</v>
      </c>
      <c r="N224" t="s">
        <v>693</v>
      </c>
      <c r="O224" t="s">
        <v>694</v>
      </c>
      <c r="P224" t="s">
        <v>695</v>
      </c>
      <c r="Q224">
        <v>72</v>
      </c>
      <c r="R224">
        <v>2</v>
      </c>
      <c r="S224">
        <v>2</v>
      </c>
      <c r="T224">
        <v>1</v>
      </c>
      <c r="U224" s="2">
        <f t="shared" si="7"/>
        <v>0.11822271846573183</v>
      </c>
    </row>
    <row r="225" spans="1:21" ht="13.25" customHeight="1">
      <c r="A225">
        <v>278</v>
      </c>
      <c r="B225" t="s">
        <v>209</v>
      </c>
      <c r="C225" t="s">
        <v>210</v>
      </c>
      <c r="D225" t="s">
        <v>211</v>
      </c>
      <c r="E225" t="s">
        <v>212</v>
      </c>
      <c r="F225">
        <v>116</v>
      </c>
      <c r="G225">
        <v>12</v>
      </c>
      <c r="H225">
        <v>9</v>
      </c>
      <c r="I225">
        <v>18</v>
      </c>
      <c r="J225" s="2">
        <f t="shared" si="6"/>
        <v>0.19215160098726167</v>
      </c>
      <c r="L225">
        <v>278</v>
      </c>
      <c r="M225" t="s">
        <v>209</v>
      </c>
      <c r="N225" t="s">
        <v>210</v>
      </c>
      <c r="O225" t="s">
        <v>211</v>
      </c>
      <c r="P225" t="s">
        <v>212</v>
      </c>
      <c r="Q225">
        <v>78</v>
      </c>
      <c r="R225">
        <v>3</v>
      </c>
      <c r="S225">
        <v>4</v>
      </c>
      <c r="T225">
        <v>1</v>
      </c>
      <c r="U225" s="2">
        <f t="shared" si="7"/>
        <v>0.12807461167120948</v>
      </c>
    </row>
    <row r="226" spans="1:21" ht="13.25" customHeight="1">
      <c r="A226">
        <v>279</v>
      </c>
      <c r="B226" t="s">
        <v>1678</v>
      </c>
      <c r="C226" t="s">
        <v>1679</v>
      </c>
      <c r="D226" t="s">
        <v>1680</v>
      </c>
      <c r="E226" t="s">
        <v>17</v>
      </c>
      <c r="F226">
        <v>118</v>
      </c>
      <c r="G226">
        <v>17</v>
      </c>
      <c r="H226">
        <v>12</v>
      </c>
      <c r="I226">
        <v>14</v>
      </c>
      <c r="J226" s="2">
        <f t="shared" si="6"/>
        <v>0.19546455962497308</v>
      </c>
      <c r="L226">
        <v>279</v>
      </c>
      <c r="M226" t="s">
        <v>1678</v>
      </c>
      <c r="N226" t="s">
        <v>1679</v>
      </c>
      <c r="O226" t="s">
        <v>1680</v>
      </c>
      <c r="P226" t="s">
        <v>17</v>
      </c>
      <c r="Q226">
        <v>80</v>
      </c>
      <c r="R226">
        <v>7</v>
      </c>
      <c r="S226">
        <v>5</v>
      </c>
      <c r="T226">
        <v>7</v>
      </c>
      <c r="U226" s="2">
        <f t="shared" si="7"/>
        <v>0.13135857607303536</v>
      </c>
    </row>
    <row r="227" spans="1:21" ht="13.25" customHeight="1">
      <c r="A227">
        <v>281</v>
      </c>
      <c r="B227" t="s">
        <v>721</v>
      </c>
      <c r="C227" t="s">
        <v>722</v>
      </c>
      <c r="D227" t="s">
        <v>723</v>
      </c>
      <c r="E227" t="s">
        <v>724</v>
      </c>
      <c r="F227">
        <v>77</v>
      </c>
      <c r="G227">
        <v>9</v>
      </c>
      <c r="H227">
        <v>8</v>
      </c>
      <c r="I227">
        <v>11</v>
      </c>
      <c r="J227" s="2">
        <f t="shared" si="6"/>
        <v>0.12754890755188922</v>
      </c>
      <c r="L227">
        <v>281</v>
      </c>
      <c r="M227" t="s">
        <v>721</v>
      </c>
      <c r="N227" t="s">
        <v>722</v>
      </c>
      <c r="O227" t="s">
        <v>723</v>
      </c>
      <c r="P227" t="s">
        <v>724</v>
      </c>
      <c r="Q227">
        <v>68</v>
      </c>
      <c r="R227">
        <v>2</v>
      </c>
      <c r="S227">
        <v>2</v>
      </c>
      <c r="T227">
        <v>1</v>
      </c>
      <c r="U227" s="2">
        <f t="shared" si="7"/>
        <v>0.11165478966208006</v>
      </c>
    </row>
    <row r="228" spans="1:21" ht="13.25" customHeight="1">
      <c r="A228">
        <v>282</v>
      </c>
      <c r="B228" t="s">
        <v>118</v>
      </c>
      <c r="C228" t="s">
        <v>119</v>
      </c>
      <c r="D228" t="s">
        <v>120</v>
      </c>
      <c r="E228" t="s">
        <v>17</v>
      </c>
      <c r="F228">
        <v>138</v>
      </c>
      <c r="G228">
        <v>34</v>
      </c>
      <c r="H228">
        <v>22</v>
      </c>
      <c r="I228">
        <v>34</v>
      </c>
      <c r="J228" s="2">
        <f t="shared" si="6"/>
        <v>0.22859414600208716</v>
      </c>
      <c r="L228">
        <v>282</v>
      </c>
      <c r="M228" t="s">
        <v>118</v>
      </c>
      <c r="N228" t="s">
        <v>119</v>
      </c>
      <c r="O228" t="s">
        <v>120</v>
      </c>
      <c r="P228" t="s">
        <v>17</v>
      </c>
      <c r="Q228">
        <v>74</v>
      </c>
      <c r="R228">
        <v>5</v>
      </c>
      <c r="S228">
        <v>7</v>
      </c>
      <c r="T228">
        <v>1</v>
      </c>
      <c r="U228" s="2">
        <f t="shared" si="7"/>
        <v>0.12150668286755771</v>
      </c>
    </row>
    <row r="229" spans="1:21" ht="13.25" customHeight="1">
      <c r="A229">
        <v>287</v>
      </c>
      <c r="B229" t="s">
        <v>734</v>
      </c>
      <c r="C229" t="s">
        <v>735</v>
      </c>
      <c r="D229" t="s">
        <v>736</v>
      </c>
      <c r="E229" t="s">
        <v>737</v>
      </c>
      <c r="F229">
        <v>81</v>
      </c>
      <c r="G229">
        <v>10</v>
      </c>
      <c r="H229">
        <v>6</v>
      </c>
      <c r="I229">
        <v>11</v>
      </c>
      <c r="J229" s="2">
        <f t="shared" si="6"/>
        <v>0.13417482482731202</v>
      </c>
      <c r="L229">
        <v>287</v>
      </c>
      <c r="M229" t="s">
        <v>734</v>
      </c>
      <c r="N229" t="s">
        <v>735</v>
      </c>
      <c r="O229" t="s">
        <v>736</v>
      </c>
      <c r="P229" t="s">
        <v>737</v>
      </c>
      <c r="Q229">
        <v>64</v>
      </c>
      <c r="R229">
        <v>5</v>
      </c>
      <c r="S229">
        <v>4</v>
      </c>
      <c r="T229">
        <v>5</v>
      </c>
      <c r="U229" s="2">
        <f t="shared" si="7"/>
        <v>0.10508686085842829</v>
      </c>
    </row>
    <row r="230" spans="1:21" ht="13.25" customHeight="1">
      <c r="A230">
        <v>288</v>
      </c>
      <c r="B230" t="s">
        <v>742</v>
      </c>
      <c r="C230" t="s">
        <v>743</v>
      </c>
      <c r="D230" t="s">
        <v>744</v>
      </c>
      <c r="E230" t="s">
        <v>745</v>
      </c>
      <c r="F230">
        <v>79</v>
      </c>
      <c r="G230">
        <v>5</v>
      </c>
      <c r="H230">
        <v>3</v>
      </c>
      <c r="I230">
        <v>14</v>
      </c>
      <c r="J230" s="2">
        <f t="shared" si="6"/>
        <v>0.13086186618960063</v>
      </c>
      <c r="L230">
        <v>288</v>
      </c>
      <c r="M230" t="s">
        <v>742</v>
      </c>
      <c r="N230" t="s">
        <v>743</v>
      </c>
      <c r="O230" t="s">
        <v>744</v>
      </c>
      <c r="P230" t="s">
        <v>745</v>
      </c>
      <c r="Q230">
        <v>71</v>
      </c>
      <c r="R230">
        <v>3</v>
      </c>
      <c r="S230">
        <v>2</v>
      </c>
      <c r="T230">
        <v>3</v>
      </c>
      <c r="U230" s="2">
        <f t="shared" si="7"/>
        <v>0.11658073626481889</v>
      </c>
    </row>
    <row r="231" spans="1:21" ht="13.25" customHeight="1">
      <c r="A231">
        <v>289</v>
      </c>
      <c r="B231" t="s">
        <v>1632</v>
      </c>
      <c r="C231" t="s">
        <v>1633</v>
      </c>
      <c r="D231" t="s">
        <v>1634</v>
      </c>
      <c r="E231" t="s">
        <v>17</v>
      </c>
      <c r="F231">
        <v>86</v>
      </c>
      <c r="G231">
        <v>13</v>
      </c>
      <c r="H231">
        <v>10</v>
      </c>
      <c r="I231">
        <v>12</v>
      </c>
      <c r="J231" s="2">
        <f t="shared" si="6"/>
        <v>0.14245722142159056</v>
      </c>
      <c r="L231">
        <v>289</v>
      </c>
      <c r="M231" t="s">
        <v>1632</v>
      </c>
      <c r="N231" t="s">
        <v>1633</v>
      </c>
      <c r="O231" t="s">
        <v>1634</v>
      </c>
      <c r="P231" t="s">
        <v>17</v>
      </c>
      <c r="Q231">
        <v>72</v>
      </c>
      <c r="R231">
        <v>8</v>
      </c>
      <c r="S231">
        <v>5</v>
      </c>
      <c r="T231">
        <v>14</v>
      </c>
      <c r="U231" s="2">
        <f t="shared" si="7"/>
        <v>0.11822271846573183</v>
      </c>
    </row>
    <row r="232" spans="1:21" ht="13.25" customHeight="1">
      <c r="A232">
        <v>290</v>
      </c>
      <c r="B232" t="s">
        <v>1198</v>
      </c>
      <c r="C232" t="s">
        <v>1199</v>
      </c>
      <c r="D232" t="s">
        <v>1200</v>
      </c>
      <c r="E232" t="s">
        <v>17</v>
      </c>
      <c r="F232">
        <v>78</v>
      </c>
      <c r="G232">
        <v>7</v>
      </c>
      <c r="H232">
        <v>3</v>
      </c>
      <c r="I232">
        <v>10</v>
      </c>
      <c r="J232" s="2">
        <f t="shared" si="6"/>
        <v>0.12920538687074493</v>
      </c>
      <c r="L232">
        <v>290</v>
      </c>
      <c r="M232" t="s">
        <v>1198</v>
      </c>
      <c r="N232" t="s">
        <v>1199</v>
      </c>
      <c r="O232" t="s">
        <v>1200</v>
      </c>
      <c r="P232" t="s">
        <v>17</v>
      </c>
      <c r="Q232">
        <v>61</v>
      </c>
      <c r="R232">
        <v>2</v>
      </c>
      <c r="S232">
        <v>1</v>
      </c>
      <c r="T232">
        <v>2</v>
      </c>
      <c r="U232" s="2">
        <f t="shared" si="7"/>
        <v>0.10016091425568947</v>
      </c>
    </row>
    <row r="233" spans="1:21" ht="13.25" customHeight="1">
      <c r="A233">
        <v>291</v>
      </c>
      <c r="B233" t="s">
        <v>705</v>
      </c>
      <c r="C233" t="s">
        <v>706</v>
      </c>
      <c r="D233" t="s">
        <v>707</v>
      </c>
      <c r="E233" t="s">
        <v>17</v>
      </c>
      <c r="F233">
        <v>90</v>
      </c>
      <c r="G233">
        <v>11</v>
      </c>
      <c r="H233">
        <v>7</v>
      </c>
      <c r="I233">
        <v>9</v>
      </c>
      <c r="J233" s="2">
        <f t="shared" si="6"/>
        <v>0.14908313869701337</v>
      </c>
      <c r="L233">
        <v>291</v>
      </c>
      <c r="M233" t="s">
        <v>705</v>
      </c>
      <c r="N233" t="s">
        <v>706</v>
      </c>
      <c r="O233" t="s">
        <v>707</v>
      </c>
      <c r="P233" t="s">
        <v>17</v>
      </c>
      <c r="Q233">
        <v>96</v>
      </c>
      <c r="R233">
        <v>24</v>
      </c>
      <c r="S233">
        <v>18</v>
      </c>
      <c r="T233">
        <v>27</v>
      </c>
      <c r="U233" s="2">
        <f t="shared" si="7"/>
        <v>0.15763029128764244</v>
      </c>
    </row>
    <row r="234" spans="1:21" ht="13.25" customHeight="1">
      <c r="A234">
        <v>292</v>
      </c>
      <c r="B234" t="s">
        <v>728</v>
      </c>
      <c r="C234" t="s">
        <v>729</v>
      </c>
      <c r="D234" t="s">
        <v>730</v>
      </c>
      <c r="E234" t="s">
        <v>17</v>
      </c>
      <c r="F234">
        <v>81</v>
      </c>
      <c r="G234">
        <v>11</v>
      </c>
      <c r="H234">
        <v>9</v>
      </c>
      <c r="I234">
        <v>36</v>
      </c>
      <c r="J234" s="2">
        <f t="shared" si="6"/>
        <v>0.13417482482731202</v>
      </c>
      <c r="L234">
        <v>292</v>
      </c>
      <c r="M234" t="s">
        <v>728</v>
      </c>
      <c r="N234" t="s">
        <v>729</v>
      </c>
      <c r="O234" t="s">
        <v>730</v>
      </c>
      <c r="P234" t="s">
        <v>17</v>
      </c>
      <c r="Q234">
        <v>65</v>
      </c>
      <c r="R234">
        <v>3</v>
      </c>
      <c r="S234">
        <v>2</v>
      </c>
      <c r="T234">
        <v>4</v>
      </c>
      <c r="U234" s="2">
        <f t="shared" si="7"/>
        <v>0.10672884305934123</v>
      </c>
    </row>
    <row r="235" spans="1:21" ht="13.25" customHeight="1">
      <c r="A235">
        <v>293</v>
      </c>
      <c r="B235" t="s">
        <v>658</v>
      </c>
      <c r="C235" t="s">
        <v>659</v>
      </c>
      <c r="D235" t="s">
        <v>660</v>
      </c>
      <c r="E235" t="s">
        <v>204</v>
      </c>
      <c r="F235">
        <v>86</v>
      </c>
      <c r="G235">
        <v>9</v>
      </c>
      <c r="H235">
        <v>9</v>
      </c>
      <c r="I235">
        <v>6</v>
      </c>
      <c r="J235" s="2">
        <f t="shared" si="6"/>
        <v>0.14245722142159056</v>
      </c>
      <c r="L235">
        <v>293</v>
      </c>
      <c r="M235" t="s">
        <v>658</v>
      </c>
      <c r="N235" t="s">
        <v>659</v>
      </c>
      <c r="O235" t="s">
        <v>660</v>
      </c>
      <c r="P235" t="s">
        <v>204</v>
      </c>
      <c r="Q235">
        <v>64</v>
      </c>
      <c r="R235">
        <v>4</v>
      </c>
      <c r="S235">
        <v>3</v>
      </c>
      <c r="T235">
        <v>3</v>
      </c>
      <c r="U235" s="2">
        <f t="shared" si="7"/>
        <v>0.10508686085842829</v>
      </c>
    </row>
    <row r="236" spans="1:21" ht="13.25" customHeight="1">
      <c r="A236">
        <v>294</v>
      </c>
      <c r="B236" t="s">
        <v>201</v>
      </c>
      <c r="C236" t="s">
        <v>202</v>
      </c>
      <c r="D236" t="s">
        <v>203</v>
      </c>
      <c r="E236" t="s">
        <v>204</v>
      </c>
      <c r="F236">
        <v>128</v>
      </c>
      <c r="G236">
        <v>12</v>
      </c>
      <c r="H236">
        <v>5</v>
      </c>
      <c r="I236">
        <v>14</v>
      </c>
      <c r="J236" s="2">
        <f t="shared" si="6"/>
        <v>0.21202935281353014</v>
      </c>
      <c r="L236">
        <v>294</v>
      </c>
      <c r="M236" t="s">
        <v>201</v>
      </c>
      <c r="N236" t="s">
        <v>202</v>
      </c>
      <c r="O236" t="s">
        <v>203</v>
      </c>
      <c r="P236" t="s">
        <v>204</v>
      </c>
      <c r="Q236">
        <v>90</v>
      </c>
      <c r="R236">
        <v>3</v>
      </c>
      <c r="S236">
        <v>3</v>
      </c>
      <c r="T236">
        <v>2</v>
      </c>
      <c r="U236" s="2">
        <f t="shared" si="7"/>
        <v>0.14777839808216478</v>
      </c>
    </row>
    <row r="237" spans="1:21" ht="13.25" customHeight="1">
      <c r="A237">
        <v>295</v>
      </c>
      <c r="B237" t="s">
        <v>649</v>
      </c>
      <c r="C237" t="s">
        <v>650</v>
      </c>
      <c r="D237" t="s">
        <v>651</v>
      </c>
      <c r="E237" t="s">
        <v>652</v>
      </c>
      <c r="F237">
        <v>79</v>
      </c>
      <c r="G237">
        <v>5</v>
      </c>
      <c r="H237">
        <v>4</v>
      </c>
      <c r="I237">
        <v>4</v>
      </c>
      <c r="J237" s="2">
        <f t="shared" si="6"/>
        <v>0.13086186618960063</v>
      </c>
      <c r="L237">
        <v>295</v>
      </c>
      <c r="M237" t="s">
        <v>649</v>
      </c>
      <c r="N237" t="s">
        <v>650</v>
      </c>
      <c r="O237" t="s">
        <v>651</v>
      </c>
      <c r="P237" t="s">
        <v>652</v>
      </c>
      <c r="Q237">
        <v>68</v>
      </c>
      <c r="R237">
        <v>2</v>
      </c>
      <c r="S237">
        <v>3</v>
      </c>
      <c r="T237">
        <v>1</v>
      </c>
      <c r="U237" s="2">
        <f t="shared" si="7"/>
        <v>0.11165478966208006</v>
      </c>
    </row>
    <row r="238" spans="1:21" ht="13.25" customHeight="1">
      <c r="A238">
        <v>297</v>
      </c>
      <c r="B238" t="s">
        <v>1296</v>
      </c>
      <c r="C238" t="s">
        <v>1297</v>
      </c>
      <c r="D238" t="s">
        <v>1298</v>
      </c>
      <c r="E238" t="s">
        <v>17</v>
      </c>
      <c r="F238">
        <v>94</v>
      </c>
      <c r="G238">
        <v>20</v>
      </c>
      <c r="H238">
        <v>18</v>
      </c>
      <c r="I238">
        <v>63</v>
      </c>
      <c r="J238" s="2">
        <f t="shared" si="6"/>
        <v>0.15570905597243617</v>
      </c>
      <c r="L238">
        <v>297</v>
      </c>
      <c r="M238" t="s">
        <v>1296</v>
      </c>
      <c r="N238" t="s">
        <v>1297</v>
      </c>
      <c r="O238" t="s">
        <v>1298</v>
      </c>
      <c r="P238" t="s">
        <v>17</v>
      </c>
      <c r="Q238">
        <v>73</v>
      </c>
      <c r="R238">
        <v>8</v>
      </c>
      <c r="S238">
        <v>2</v>
      </c>
      <c r="T238">
        <v>10</v>
      </c>
      <c r="U238" s="2">
        <f t="shared" si="7"/>
        <v>0.11986470066664477</v>
      </c>
    </row>
    <row r="239" spans="1:21" ht="13.25" customHeight="1">
      <c r="A239">
        <v>298</v>
      </c>
      <c r="B239" t="s">
        <v>804</v>
      </c>
      <c r="C239" t="s">
        <v>805</v>
      </c>
      <c r="D239" t="s">
        <v>806</v>
      </c>
      <c r="E239" t="s">
        <v>807</v>
      </c>
      <c r="F239">
        <v>87</v>
      </c>
      <c r="G239">
        <v>18</v>
      </c>
      <c r="H239">
        <v>15</v>
      </c>
      <c r="I239">
        <v>29</v>
      </c>
      <c r="J239" s="2">
        <f t="shared" si="6"/>
        <v>0.14411370074044624</v>
      </c>
      <c r="L239">
        <v>298</v>
      </c>
      <c r="M239" t="s">
        <v>804</v>
      </c>
      <c r="N239" t="s">
        <v>805</v>
      </c>
      <c r="O239" t="s">
        <v>806</v>
      </c>
      <c r="P239" t="s">
        <v>807</v>
      </c>
      <c r="Q239">
        <v>65</v>
      </c>
      <c r="R239">
        <v>2</v>
      </c>
      <c r="S239">
        <v>0</v>
      </c>
      <c r="T239">
        <v>2</v>
      </c>
      <c r="U239" s="2">
        <f t="shared" si="7"/>
        <v>0.10672884305934123</v>
      </c>
    </row>
    <row r="240" spans="1:21" ht="13.25" customHeight="1">
      <c r="A240">
        <v>299</v>
      </c>
      <c r="B240" t="s">
        <v>1655</v>
      </c>
      <c r="C240" t="s">
        <v>1656</v>
      </c>
      <c r="D240" t="s">
        <v>1657</v>
      </c>
      <c r="E240" t="s">
        <v>1658</v>
      </c>
      <c r="F240">
        <v>78</v>
      </c>
      <c r="G240">
        <v>8</v>
      </c>
      <c r="H240">
        <v>5</v>
      </c>
      <c r="I240">
        <v>10</v>
      </c>
      <c r="J240" s="2">
        <f t="shared" si="6"/>
        <v>0.12920538687074493</v>
      </c>
      <c r="L240">
        <v>299</v>
      </c>
      <c r="M240" t="s">
        <v>1655</v>
      </c>
      <c r="N240" t="s">
        <v>1656</v>
      </c>
      <c r="O240" t="s">
        <v>1657</v>
      </c>
      <c r="P240" t="s">
        <v>1658</v>
      </c>
      <c r="Q240">
        <v>73</v>
      </c>
      <c r="R240">
        <v>15</v>
      </c>
      <c r="S240">
        <v>14</v>
      </c>
      <c r="T240">
        <v>11</v>
      </c>
      <c r="U240" s="2">
        <f t="shared" si="7"/>
        <v>0.11986470066664477</v>
      </c>
    </row>
    <row r="241" spans="1:21" ht="13.25" customHeight="1">
      <c r="A241">
        <v>300</v>
      </c>
      <c r="B241" t="s">
        <v>1053</v>
      </c>
      <c r="C241" t="s">
        <v>1054</v>
      </c>
      <c r="D241" t="s">
        <v>1055</v>
      </c>
      <c r="E241" t="s">
        <v>1056</v>
      </c>
      <c r="F241">
        <v>80</v>
      </c>
      <c r="G241">
        <v>5</v>
      </c>
      <c r="H241">
        <v>5</v>
      </c>
      <c r="I241">
        <v>3</v>
      </c>
      <c r="J241" s="2">
        <f t="shared" si="6"/>
        <v>0.13251834550845631</v>
      </c>
      <c r="L241">
        <v>300</v>
      </c>
      <c r="M241" t="s">
        <v>1053</v>
      </c>
      <c r="N241" t="s">
        <v>1054</v>
      </c>
      <c r="O241" t="s">
        <v>1055</v>
      </c>
      <c r="P241" t="s">
        <v>1056</v>
      </c>
      <c r="Q241">
        <v>70</v>
      </c>
      <c r="R241">
        <v>5</v>
      </c>
      <c r="S241">
        <v>4</v>
      </c>
      <c r="T241">
        <v>5</v>
      </c>
      <c r="U241" s="2">
        <f t="shared" si="7"/>
        <v>0.11493875406390595</v>
      </c>
    </row>
    <row r="242" spans="1:21" ht="13.25" customHeight="1">
      <c r="A242">
        <v>302</v>
      </c>
      <c r="B242" t="s">
        <v>1050</v>
      </c>
      <c r="C242" t="s">
        <v>1051</v>
      </c>
      <c r="D242" t="s">
        <v>1052</v>
      </c>
      <c r="E242" t="s">
        <v>17</v>
      </c>
      <c r="F242">
        <v>89</v>
      </c>
      <c r="G242">
        <v>7</v>
      </c>
      <c r="H242">
        <v>4</v>
      </c>
      <c r="I242">
        <v>8</v>
      </c>
      <c r="J242" s="2">
        <f t="shared" si="6"/>
        <v>0.14742665937815766</v>
      </c>
      <c r="L242">
        <v>302</v>
      </c>
      <c r="M242" t="s">
        <v>1050</v>
      </c>
      <c r="N242" t="s">
        <v>1051</v>
      </c>
      <c r="O242" t="s">
        <v>1052</v>
      </c>
      <c r="P242" t="s">
        <v>17</v>
      </c>
      <c r="Q242">
        <v>96</v>
      </c>
      <c r="R242">
        <v>6</v>
      </c>
      <c r="S242">
        <v>15</v>
      </c>
      <c r="T242">
        <v>2</v>
      </c>
      <c r="U242" s="2">
        <f t="shared" si="7"/>
        <v>0.15763029128764244</v>
      </c>
    </row>
    <row r="243" spans="1:21" ht="13.25" customHeight="1">
      <c r="A243">
        <v>303</v>
      </c>
      <c r="B243" t="s">
        <v>1155</v>
      </c>
      <c r="C243" t="s">
        <v>1156</v>
      </c>
      <c r="D243" t="s">
        <v>1157</v>
      </c>
      <c r="E243" t="s">
        <v>17</v>
      </c>
      <c r="F243">
        <v>89</v>
      </c>
      <c r="G243">
        <v>17</v>
      </c>
      <c r="H243">
        <v>20</v>
      </c>
      <c r="I243">
        <v>8</v>
      </c>
      <c r="J243" s="2">
        <f t="shared" si="6"/>
        <v>0.14742665937815766</v>
      </c>
      <c r="L243">
        <v>303</v>
      </c>
      <c r="M243" t="s">
        <v>1155</v>
      </c>
      <c r="N243" t="s">
        <v>1156</v>
      </c>
      <c r="O243" t="s">
        <v>1157</v>
      </c>
      <c r="P243" t="s">
        <v>17</v>
      </c>
      <c r="Q243">
        <v>64</v>
      </c>
      <c r="R243">
        <v>5</v>
      </c>
      <c r="S243">
        <v>4</v>
      </c>
      <c r="T243">
        <v>4</v>
      </c>
      <c r="U243" s="2">
        <f t="shared" si="7"/>
        <v>0.10508686085842829</v>
      </c>
    </row>
    <row r="244" spans="1:21" ht="13.25" customHeight="1">
      <c r="A244">
        <v>304</v>
      </c>
      <c r="B244" t="s">
        <v>1596</v>
      </c>
      <c r="C244" t="s">
        <v>1597</v>
      </c>
      <c r="D244" t="s">
        <v>1598</v>
      </c>
      <c r="E244" t="s">
        <v>17</v>
      </c>
      <c r="F244">
        <v>97</v>
      </c>
      <c r="G244">
        <v>3</v>
      </c>
      <c r="H244">
        <v>1</v>
      </c>
      <c r="I244">
        <v>8</v>
      </c>
      <c r="J244" s="2">
        <f t="shared" si="6"/>
        <v>0.1606784939290033</v>
      </c>
      <c r="L244">
        <v>304</v>
      </c>
      <c r="M244" t="s">
        <v>1596</v>
      </c>
      <c r="N244" t="s">
        <v>1597</v>
      </c>
      <c r="O244" t="s">
        <v>1598</v>
      </c>
      <c r="P244" t="s">
        <v>17</v>
      </c>
      <c r="Q244">
        <v>96</v>
      </c>
      <c r="R244">
        <v>6</v>
      </c>
      <c r="S244">
        <v>3</v>
      </c>
      <c r="T244">
        <v>10</v>
      </c>
      <c r="U244" s="2">
        <f t="shared" si="7"/>
        <v>0.15763029128764244</v>
      </c>
    </row>
    <row r="245" spans="1:21" ht="13.25" customHeight="1">
      <c r="A245">
        <v>305</v>
      </c>
      <c r="B245" t="s">
        <v>1593</v>
      </c>
      <c r="C245" t="s">
        <v>1594</v>
      </c>
      <c r="D245" t="s">
        <v>1595</v>
      </c>
      <c r="E245" t="s">
        <v>17</v>
      </c>
      <c r="F245">
        <v>83</v>
      </c>
      <c r="G245">
        <v>9</v>
      </c>
      <c r="H245">
        <v>8</v>
      </c>
      <c r="I245">
        <v>14</v>
      </c>
      <c r="J245" s="2">
        <f t="shared" si="6"/>
        <v>0.13748778346502344</v>
      </c>
      <c r="L245">
        <v>305</v>
      </c>
      <c r="M245" t="s">
        <v>1593</v>
      </c>
      <c r="N245" t="s">
        <v>1594</v>
      </c>
      <c r="O245" t="s">
        <v>1595</v>
      </c>
      <c r="P245" t="s">
        <v>17</v>
      </c>
      <c r="Q245">
        <v>93</v>
      </c>
      <c r="R245">
        <v>20</v>
      </c>
      <c r="S245">
        <v>17</v>
      </c>
      <c r="T245">
        <v>16</v>
      </c>
      <c r="U245" s="2">
        <f t="shared" si="7"/>
        <v>0.15270434468490363</v>
      </c>
    </row>
    <row r="246" spans="1:21" ht="13.25" customHeight="1">
      <c r="A246">
        <v>309</v>
      </c>
      <c r="B246" t="s">
        <v>1590</v>
      </c>
      <c r="C246" t="s">
        <v>1591</v>
      </c>
      <c r="D246" t="s">
        <v>1592</v>
      </c>
      <c r="E246" t="s">
        <v>17</v>
      </c>
      <c r="F246">
        <v>79</v>
      </c>
      <c r="G246">
        <v>7</v>
      </c>
      <c r="H246">
        <v>5</v>
      </c>
      <c r="I246">
        <v>5</v>
      </c>
      <c r="J246" s="2">
        <f t="shared" si="6"/>
        <v>0.13086186618960063</v>
      </c>
      <c r="L246">
        <v>309</v>
      </c>
      <c r="M246" t="s">
        <v>1590</v>
      </c>
      <c r="N246" t="s">
        <v>1591</v>
      </c>
      <c r="O246" t="s">
        <v>1592</v>
      </c>
      <c r="P246" t="s">
        <v>17</v>
      </c>
      <c r="Q246">
        <v>76</v>
      </c>
      <c r="R246">
        <v>3</v>
      </c>
      <c r="S246">
        <v>1</v>
      </c>
      <c r="T246">
        <v>2</v>
      </c>
      <c r="U246" s="2">
        <f t="shared" si="7"/>
        <v>0.1247906472693836</v>
      </c>
    </row>
    <row r="247" spans="1:21" ht="13.25" customHeight="1">
      <c r="A247">
        <v>310</v>
      </c>
      <c r="B247" t="s">
        <v>1669</v>
      </c>
      <c r="C247" t="s">
        <v>1670</v>
      </c>
      <c r="D247" t="s">
        <v>1671</v>
      </c>
      <c r="E247" t="s">
        <v>17</v>
      </c>
      <c r="F247">
        <v>85</v>
      </c>
      <c r="G247">
        <v>14</v>
      </c>
      <c r="H247">
        <v>14</v>
      </c>
      <c r="I247">
        <v>15</v>
      </c>
      <c r="J247" s="2">
        <f t="shared" si="6"/>
        <v>0.14080074210273485</v>
      </c>
      <c r="L247">
        <v>310</v>
      </c>
      <c r="M247" t="s">
        <v>1669</v>
      </c>
      <c r="N247" t="s">
        <v>1670</v>
      </c>
      <c r="O247" t="s">
        <v>1671</v>
      </c>
      <c r="P247" t="s">
        <v>17</v>
      </c>
      <c r="Q247">
        <v>68</v>
      </c>
      <c r="R247">
        <v>7</v>
      </c>
      <c r="S247">
        <v>8</v>
      </c>
      <c r="T247">
        <v>2</v>
      </c>
      <c r="U247" s="2">
        <f t="shared" si="7"/>
        <v>0.11165478966208006</v>
      </c>
    </row>
    <row r="248" spans="1:21" ht="13.25" customHeight="1">
      <c r="A248">
        <v>315</v>
      </c>
      <c r="B248" t="s">
        <v>712</v>
      </c>
      <c r="C248" t="s">
        <v>713</v>
      </c>
      <c r="D248" t="s">
        <v>714</v>
      </c>
      <c r="E248" t="s">
        <v>17</v>
      </c>
      <c r="F248">
        <v>101</v>
      </c>
      <c r="G248">
        <v>2</v>
      </c>
      <c r="H248">
        <v>2</v>
      </c>
      <c r="I248">
        <v>2</v>
      </c>
      <c r="J248" s="2">
        <f t="shared" si="6"/>
        <v>0.1673044112044261</v>
      </c>
      <c r="L248">
        <v>315</v>
      </c>
      <c r="M248" t="s">
        <v>712</v>
      </c>
      <c r="N248" t="s">
        <v>713</v>
      </c>
      <c r="O248" t="s">
        <v>714</v>
      </c>
      <c r="P248" t="s">
        <v>17</v>
      </c>
      <c r="Q248">
        <v>83</v>
      </c>
      <c r="R248">
        <v>7</v>
      </c>
      <c r="S248">
        <v>6</v>
      </c>
      <c r="T248">
        <v>6</v>
      </c>
      <c r="U248" s="2">
        <f t="shared" si="7"/>
        <v>0.13628452267577421</v>
      </c>
    </row>
    <row r="249" spans="1:21" ht="13.25" customHeight="1">
      <c r="A249">
        <v>316</v>
      </c>
      <c r="B249" t="s">
        <v>1081</v>
      </c>
      <c r="C249" t="s">
        <v>1082</v>
      </c>
      <c r="D249" t="s">
        <v>1083</v>
      </c>
      <c r="E249" t="s">
        <v>1084</v>
      </c>
      <c r="F249">
        <v>91</v>
      </c>
      <c r="G249">
        <v>10</v>
      </c>
      <c r="H249">
        <v>16</v>
      </c>
      <c r="I249">
        <v>4</v>
      </c>
      <c r="J249" s="2">
        <f t="shared" si="6"/>
        <v>0.15073961801586908</v>
      </c>
      <c r="L249">
        <v>316</v>
      </c>
      <c r="M249" t="s">
        <v>1081</v>
      </c>
      <c r="N249" t="s">
        <v>1082</v>
      </c>
      <c r="O249" t="s">
        <v>1083</v>
      </c>
      <c r="P249" t="s">
        <v>1084</v>
      </c>
      <c r="Q249">
        <v>74</v>
      </c>
      <c r="R249">
        <v>6</v>
      </c>
      <c r="S249">
        <v>7</v>
      </c>
      <c r="T249">
        <v>3</v>
      </c>
      <c r="U249" s="2">
        <f t="shared" si="7"/>
        <v>0.12150668286755771</v>
      </c>
    </row>
    <row r="250" spans="1:21" ht="13.25" customHeight="1">
      <c r="A250">
        <v>318</v>
      </c>
      <c r="B250" t="s">
        <v>755</v>
      </c>
      <c r="C250" t="s">
        <v>756</v>
      </c>
      <c r="D250" t="s">
        <v>757</v>
      </c>
      <c r="E250" t="s">
        <v>17</v>
      </c>
      <c r="F250">
        <v>83</v>
      </c>
      <c r="G250">
        <v>12</v>
      </c>
      <c r="H250">
        <v>4</v>
      </c>
      <c r="I250">
        <v>15</v>
      </c>
      <c r="J250" s="2">
        <f t="shared" si="6"/>
        <v>0.13748778346502344</v>
      </c>
      <c r="L250">
        <v>318</v>
      </c>
      <c r="M250" t="s">
        <v>755</v>
      </c>
      <c r="N250" t="s">
        <v>756</v>
      </c>
      <c r="O250" t="s">
        <v>757</v>
      </c>
      <c r="P250" t="s">
        <v>17</v>
      </c>
      <c r="Q250">
        <v>77</v>
      </c>
      <c r="R250">
        <v>6</v>
      </c>
      <c r="S250">
        <v>3</v>
      </c>
      <c r="T250">
        <v>139</v>
      </c>
      <c r="U250" s="2">
        <f t="shared" si="7"/>
        <v>0.12643262947029654</v>
      </c>
    </row>
    <row r="251" spans="1:21" ht="13.25" customHeight="1">
      <c r="A251">
        <v>319</v>
      </c>
      <c r="B251" t="s">
        <v>1026</v>
      </c>
      <c r="C251" t="s">
        <v>1027</v>
      </c>
      <c r="D251" t="s">
        <v>1028</v>
      </c>
      <c r="E251" t="s">
        <v>17</v>
      </c>
      <c r="F251">
        <v>90</v>
      </c>
      <c r="G251">
        <v>13</v>
      </c>
      <c r="H251">
        <v>9</v>
      </c>
      <c r="I251">
        <v>18</v>
      </c>
      <c r="J251" s="2">
        <f t="shared" si="6"/>
        <v>0.14908313869701337</v>
      </c>
      <c r="L251">
        <v>319</v>
      </c>
      <c r="M251" t="s">
        <v>1026</v>
      </c>
      <c r="N251" t="s">
        <v>1027</v>
      </c>
      <c r="O251" t="s">
        <v>1028</v>
      </c>
      <c r="P251" t="s">
        <v>17</v>
      </c>
      <c r="Q251">
        <v>72</v>
      </c>
      <c r="R251">
        <v>4</v>
      </c>
      <c r="S251">
        <v>4</v>
      </c>
      <c r="T251">
        <v>4</v>
      </c>
      <c r="U251" s="2">
        <f t="shared" si="7"/>
        <v>0.11822271846573183</v>
      </c>
    </row>
    <row r="252" spans="1:21" ht="13.25" customHeight="1">
      <c r="A252">
        <v>320</v>
      </c>
      <c r="B252" t="s">
        <v>567</v>
      </c>
      <c r="C252" t="s">
        <v>568</v>
      </c>
      <c r="D252" t="s">
        <v>569</v>
      </c>
      <c r="E252" t="s">
        <v>17</v>
      </c>
      <c r="F252">
        <v>95</v>
      </c>
      <c r="G252">
        <v>20</v>
      </c>
      <c r="H252">
        <v>15</v>
      </c>
      <c r="I252">
        <v>17</v>
      </c>
      <c r="J252" s="2">
        <f t="shared" si="6"/>
        <v>0.15736553529129188</v>
      </c>
      <c r="L252">
        <v>320</v>
      </c>
      <c r="M252" t="s">
        <v>567</v>
      </c>
      <c r="N252" t="s">
        <v>568</v>
      </c>
      <c r="O252" t="s">
        <v>569</v>
      </c>
      <c r="P252" t="s">
        <v>17</v>
      </c>
      <c r="Q252">
        <v>75</v>
      </c>
      <c r="R252">
        <v>7</v>
      </c>
      <c r="S252">
        <v>8</v>
      </c>
      <c r="T252">
        <v>3</v>
      </c>
      <c r="U252" s="2">
        <f t="shared" si="7"/>
        <v>0.12314866506847066</v>
      </c>
    </row>
    <row r="253" spans="1:21" ht="13.25" customHeight="1">
      <c r="A253">
        <v>321</v>
      </c>
      <c r="B253" t="s">
        <v>761</v>
      </c>
      <c r="C253" t="s">
        <v>762</v>
      </c>
      <c r="D253" t="s">
        <v>763</v>
      </c>
      <c r="E253" t="s">
        <v>17</v>
      </c>
      <c r="F253">
        <v>87</v>
      </c>
      <c r="G253">
        <v>14</v>
      </c>
      <c r="H253">
        <v>10</v>
      </c>
      <c r="I253">
        <v>199</v>
      </c>
      <c r="J253" s="2">
        <f t="shared" si="6"/>
        <v>0.14411370074044624</v>
      </c>
      <c r="L253">
        <v>321</v>
      </c>
      <c r="M253" t="s">
        <v>761</v>
      </c>
      <c r="N253" t="s">
        <v>762</v>
      </c>
      <c r="O253" t="s">
        <v>763</v>
      </c>
      <c r="P253" t="s">
        <v>17</v>
      </c>
      <c r="Q253">
        <v>65</v>
      </c>
      <c r="R253">
        <v>4</v>
      </c>
      <c r="S253">
        <v>2</v>
      </c>
      <c r="T253">
        <v>4</v>
      </c>
      <c r="U253" s="2">
        <f t="shared" si="7"/>
        <v>0.10672884305934123</v>
      </c>
    </row>
    <row r="254" spans="1:21" ht="13.25" customHeight="1">
      <c r="A254">
        <v>322</v>
      </c>
      <c r="B254" t="s">
        <v>1057</v>
      </c>
      <c r="C254" t="s">
        <v>1058</v>
      </c>
      <c r="D254" t="s">
        <v>1059</v>
      </c>
      <c r="E254" t="s">
        <v>17</v>
      </c>
      <c r="F254">
        <v>78</v>
      </c>
      <c r="G254">
        <v>2</v>
      </c>
      <c r="H254">
        <v>2</v>
      </c>
      <c r="I254">
        <v>9</v>
      </c>
      <c r="J254" s="2">
        <f t="shared" si="6"/>
        <v>0.12920538687074493</v>
      </c>
      <c r="L254">
        <v>322</v>
      </c>
      <c r="M254" t="s">
        <v>1057</v>
      </c>
      <c r="N254" t="s">
        <v>1058</v>
      </c>
      <c r="O254" t="s">
        <v>1059</v>
      </c>
      <c r="P254" t="s">
        <v>17</v>
      </c>
      <c r="Q254">
        <v>71</v>
      </c>
      <c r="R254">
        <v>5</v>
      </c>
      <c r="S254">
        <v>6</v>
      </c>
      <c r="T254">
        <v>3</v>
      </c>
      <c r="U254" s="2">
        <f t="shared" si="7"/>
        <v>0.11658073626481889</v>
      </c>
    </row>
    <row r="255" spans="1:21" ht="13.25" customHeight="1">
      <c r="A255">
        <v>323</v>
      </c>
      <c r="B255" t="s">
        <v>564</v>
      </c>
      <c r="C255" t="s">
        <v>565</v>
      </c>
      <c r="D255" t="s">
        <v>566</v>
      </c>
      <c r="E255" t="s">
        <v>17</v>
      </c>
      <c r="F255">
        <v>112</v>
      </c>
      <c r="G255">
        <v>19</v>
      </c>
      <c r="H255">
        <v>20</v>
      </c>
      <c r="I255">
        <v>14</v>
      </c>
      <c r="J255" s="2">
        <f t="shared" si="6"/>
        <v>0.18552568371183886</v>
      </c>
      <c r="L255">
        <v>323</v>
      </c>
      <c r="M255" t="s">
        <v>564</v>
      </c>
      <c r="N255" t="s">
        <v>565</v>
      </c>
      <c r="O255" t="s">
        <v>566</v>
      </c>
      <c r="P255" t="s">
        <v>17</v>
      </c>
      <c r="Q255">
        <v>79</v>
      </c>
      <c r="R255">
        <v>3</v>
      </c>
      <c r="S255">
        <v>2</v>
      </c>
      <c r="T255">
        <v>2</v>
      </c>
      <c r="U255" s="2">
        <f t="shared" si="7"/>
        <v>0.12971659387212242</v>
      </c>
    </row>
    <row r="256" spans="1:21" ht="13.25" customHeight="1">
      <c r="A256">
        <v>324</v>
      </c>
      <c r="B256" t="s">
        <v>1063</v>
      </c>
      <c r="C256" t="s">
        <v>1064</v>
      </c>
      <c r="D256" t="s">
        <v>1065</v>
      </c>
      <c r="E256" t="s">
        <v>17</v>
      </c>
      <c r="F256">
        <v>94</v>
      </c>
      <c r="G256">
        <v>16</v>
      </c>
      <c r="H256">
        <v>4</v>
      </c>
      <c r="I256">
        <v>23</v>
      </c>
      <c r="J256" s="2">
        <f t="shared" si="6"/>
        <v>0.15570905597243617</v>
      </c>
      <c r="L256">
        <v>324</v>
      </c>
      <c r="M256" t="s">
        <v>1063</v>
      </c>
      <c r="N256" t="s">
        <v>1064</v>
      </c>
      <c r="O256" t="s">
        <v>1065</v>
      </c>
      <c r="P256" t="s">
        <v>17</v>
      </c>
      <c r="Q256">
        <v>75</v>
      </c>
      <c r="R256">
        <v>4</v>
      </c>
      <c r="S256">
        <v>2</v>
      </c>
      <c r="T256">
        <v>5</v>
      </c>
      <c r="U256" s="2">
        <f t="shared" si="7"/>
        <v>0.12314866506847066</v>
      </c>
    </row>
    <row r="257" spans="1:21" ht="13.25" customHeight="1">
      <c r="A257">
        <v>327</v>
      </c>
      <c r="B257" t="s">
        <v>1078</v>
      </c>
      <c r="C257" t="s">
        <v>1079</v>
      </c>
      <c r="D257" t="s">
        <v>1080</v>
      </c>
      <c r="E257" t="s">
        <v>17</v>
      </c>
      <c r="F257">
        <v>131</v>
      </c>
      <c r="G257">
        <v>20</v>
      </c>
      <c r="H257">
        <v>23</v>
      </c>
      <c r="I257">
        <v>16</v>
      </c>
      <c r="J257" s="2">
        <f t="shared" si="6"/>
        <v>0.21699879077009723</v>
      </c>
      <c r="L257">
        <v>327</v>
      </c>
      <c r="M257" t="s">
        <v>1078</v>
      </c>
      <c r="N257" t="s">
        <v>1079</v>
      </c>
      <c r="O257" t="s">
        <v>1080</v>
      </c>
      <c r="P257" t="s">
        <v>17</v>
      </c>
      <c r="Q257">
        <v>105</v>
      </c>
      <c r="R257">
        <v>6</v>
      </c>
      <c r="S257">
        <v>7</v>
      </c>
      <c r="T257">
        <v>3</v>
      </c>
      <c r="U257" s="2">
        <f t="shared" si="7"/>
        <v>0.17240813109585892</v>
      </c>
    </row>
    <row r="258" spans="1:21" ht="13.25" customHeight="1">
      <c r="A258">
        <v>328</v>
      </c>
      <c r="B258" t="s">
        <v>1659</v>
      </c>
      <c r="C258" t="s">
        <v>1660</v>
      </c>
      <c r="D258" t="s">
        <v>1661</v>
      </c>
      <c r="E258" t="s">
        <v>17</v>
      </c>
      <c r="F258">
        <v>129</v>
      </c>
      <c r="G258">
        <v>12</v>
      </c>
      <c r="H258">
        <v>7</v>
      </c>
      <c r="I258">
        <v>13</v>
      </c>
      <c r="J258" s="2">
        <f t="shared" si="6"/>
        <v>0.21368583213238582</v>
      </c>
      <c r="L258">
        <v>328</v>
      </c>
      <c r="M258" t="s">
        <v>1659</v>
      </c>
      <c r="N258" t="s">
        <v>1660</v>
      </c>
      <c r="O258" t="s">
        <v>1661</v>
      </c>
      <c r="P258" t="s">
        <v>17</v>
      </c>
      <c r="Q258">
        <v>97</v>
      </c>
      <c r="R258">
        <v>4</v>
      </c>
      <c r="S258">
        <v>2</v>
      </c>
      <c r="T258">
        <v>5</v>
      </c>
      <c r="U258" s="2">
        <f t="shared" si="7"/>
        <v>0.15927227348855538</v>
      </c>
    </row>
    <row r="259" spans="1:21" ht="13.25" customHeight="1">
      <c r="A259">
        <v>329</v>
      </c>
      <c r="B259" t="s">
        <v>57</v>
      </c>
      <c r="C259" t="s">
        <v>58</v>
      </c>
      <c r="D259" t="s">
        <v>59</v>
      </c>
      <c r="E259" t="s">
        <v>17</v>
      </c>
      <c r="F259">
        <v>258</v>
      </c>
      <c r="G259">
        <v>33</v>
      </c>
      <c r="H259">
        <v>31</v>
      </c>
      <c r="I259">
        <v>25</v>
      </c>
      <c r="J259" s="2">
        <f t="shared" si="6"/>
        <v>0.42737166426477163</v>
      </c>
      <c r="L259">
        <v>329</v>
      </c>
      <c r="M259" t="s">
        <v>57</v>
      </c>
      <c r="N259" t="s">
        <v>58</v>
      </c>
      <c r="O259" t="s">
        <v>59</v>
      </c>
      <c r="P259" t="s">
        <v>17</v>
      </c>
      <c r="Q259">
        <v>189</v>
      </c>
      <c r="R259">
        <v>8</v>
      </c>
      <c r="S259">
        <v>8</v>
      </c>
      <c r="T259">
        <v>4</v>
      </c>
      <c r="U259" s="2">
        <f t="shared" si="7"/>
        <v>0.31033463597254607</v>
      </c>
    </row>
    <row r="260" spans="1:21" ht="13.25" customHeight="1">
      <c r="A260">
        <v>331</v>
      </c>
      <c r="B260" t="s">
        <v>540</v>
      </c>
      <c r="C260" t="s">
        <v>541</v>
      </c>
      <c r="D260" t="s">
        <v>542</v>
      </c>
      <c r="E260" t="s">
        <v>17</v>
      </c>
      <c r="F260">
        <v>90</v>
      </c>
      <c r="G260">
        <v>7</v>
      </c>
      <c r="H260">
        <v>6</v>
      </c>
      <c r="I260">
        <v>16</v>
      </c>
      <c r="J260" s="2">
        <f t="shared" si="6"/>
        <v>0.14908313869701337</v>
      </c>
      <c r="L260">
        <v>331</v>
      </c>
      <c r="M260" t="s">
        <v>540</v>
      </c>
      <c r="N260" t="s">
        <v>541</v>
      </c>
      <c r="O260" t="s">
        <v>542</v>
      </c>
      <c r="P260" t="s">
        <v>17</v>
      </c>
      <c r="Q260">
        <v>72</v>
      </c>
      <c r="R260">
        <v>4</v>
      </c>
      <c r="S260">
        <v>3</v>
      </c>
      <c r="T260">
        <v>4</v>
      </c>
      <c r="U260" s="2">
        <f t="shared" si="7"/>
        <v>0.11822271846573183</v>
      </c>
    </row>
    <row r="261" spans="1:21" ht="13.25" customHeight="1">
      <c r="A261">
        <v>334</v>
      </c>
      <c r="B261" t="s">
        <v>33</v>
      </c>
      <c r="C261" t="s">
        <v>34</v>
      </c>
      <c r="D261" t="s">
        <v>35</v>
      </c>
      <c r="E261" t="s">
        <v>17</v>
      </c>
      <c r="F261">
        <v>86</v>
      </c>
      <c r="G261">
        <v>13</v>
      </c>
      <c r="H261">
        <v>13</v>
      </c>
      <c r="I261">
        <v>10</v>
      </c>
      <c r="J261" s="2">
        <f t="shared" si="6"/>
        <v>0.14245722142159056</v>
      </c>
      <c r="L261">
        <v>334</v>
      </c>
      <c r="M261" t="s">
        <v>33</v>
      </c>
      <c r="N261" t="s">
        <v>34</v>
      </c>
      <c r="O261" t="s">
        <v>35</v>
      </c>
      <c r="P261" t="s">
        <v>17</v>
      </c>
      <c r="Q261">
        <v>72</v>
      </c>
      <c r="R261">
        <v>5</v>
      </c>
      <c r="S261">
        <v>5</v>
      </c>
      <c r="T261">
        <v>4</v>
      </c>
      <c r="U261" s="2">
        <f t="shared" si="7"/>
        <v>0.11822271846573183</v>
      </c>
    </row>
    <row r="262" spans="1:21" ht="13.25" customHeight="1">
      <c r="A262">
        <v>335</v>
      </c>
      <c r="B262" t="s">
        <v>525</v>
      </c>
      <c r="C262" t="s">
        <v>526</v>
      </c>
      <c r="D262" t="s">
        <v>527</v>
      </c>
      <c r="E262" t="s">
        <v>17</v>
      </c>
      <c r="F262">
        <v>88</v>
      </c>
      <c r="G262">
        <v>6</v>
      </c>
      <c r="H262">
        <v>2</v>
      </c>
      <c r="I262">
        <v>7</v>
      </c>
      <c r="J262" s="2">
        <f t="shared" si="6"/>
        <v>0.14577018005930195</v>
      </c>
      <c r="L262">
        <v>335</v>
      </c>
      <c r="M262" t="s">
        <v>525</v>
      </c>
      <c r="N262" t="s">
        <v>526</v>
      </c>
      <c r="O262" t="s">
        <v>527</v>
      </c>
      <c r="P262" t="s">
        <v>17</v>
      </c>
      <c r="Q262">
        <v>77</v>
      </c>
      <c r="R262">
        <v>3</v>
      </c>
      <c r="S262">
        <v>3</v>
      </c>
      <c r="T262">
        <v>2</v>
      </c>
      <c r="U262" s="2">
        <f t="shared" si="7"/>
        <v>0.12643262947029654</v>
      </c>
    </row>
    <row r="263" spans="1:21" ht="13.25" customHeight="1">
      <c r="A263">
        <v>337</v>
      </c>
      <c r="B263" t="s">
        <v>27</v>
      </c>
      <c r="C263" t="s">
        <v>28</v>
      </c>
      <c r="D263" t="s">
        <v>29</v>
      </c>
      <c r="E263" t="s">
        <v>17</v>
      </c>
      <c r="F263">
        <v>607</v>
      </c>
      <c r="G263">
        <v>189</v>
      </c>
      <c r="H263">
        <v>231</v>
      </c>
      <c r="I263">
        <v>105</v>
      </c>
      <c r="J263" s="2">
        <f t="shared" si="6"/>
        <v>1.0054829465454125</v>
      </c>
      <c r="L263">
        <v>337</v>
      </c>
      <c r="M263" t="s">
        <v>27</v>
      </c>
      <c r="N263" t="s">
        <v>28</v>
      </c>
      <c r="O263" t="s">
        <v>29</v>
      </c>
      <c r="P263" t="s">
        <v>17</v>
      </c>
      <c r="Q263">
        <v>1558</v>
      </c>
      <c r="R263">
        <v>214</v>
      </c>
      <c r="S263">
        <v>339</v>
      </c>
      <c r="T263">
        <v>171</v>
      </c>
      <c r="U263" s="2">
        <f t="shared" si="7"/>
        <v>2.558208269022364</v>
      </c>
    </row>
    <row r="264" spans="1:21" ht="13.25" customHeight="1">
      <c r="A264">
        <v>338</v>
      </c>
      <c r="B264" t="s">
        <v>518</v>
      </c>
      <c r="C264" t="s">
        <v>519</v>
      </c>
      <c r="D264" t="s">
        <v>520</v>
      </c>
      <c r="E264" t="s">
        <v>17</v>
      </c>
      <c r="F264">
        <v>109</v>
      </c>
      <c r="G264">
        <v>20</v>
      </c>
      <c r="H264">
        <v>21</v>
      </c>
      <c r="I264">
        <v>16</v>
      </c>
      <c r="J264" s="2">
        <f t="shared" ref="J264:J327" si="8">100*F264/J$5</f>
        <v>0.18055624575527174</v>
      </c>
      <c r="L264">
        <v>338</v>
      </c>
      <c r="M264" t="s">
        <v>518</v>
      </c>
      <c r="N264" t="s">
        <v>519</v>
      </c>
      <c r="O264" t="s">
        <v>520</v>
      </c>
      <c r="P264" t="s">
        <v>17</v>
      </c>
      <c r="Q264">
        <v>77</v>
      </c>
      <c r="R264">
        <v>4</v>
      </c>
      <c r="S264">
        <v>8</v>
      </c>
      <c r="T264">
        <v>2</v>
      </c>
      <c r="U264" s="2">
        <f t="shared" ref="U264:U327" si="9">100*Q264/U$5</f>
        <v>0.12643262947029654</v>
      </c>
    </row>
    <row r="265" spans="1:21" ht="13.25" customHeight="1">
      <c r="A265">
        <v>340</v>
      </c>
      <c r="B265" t="s">
        <v>21</v>
      </c>
      <c r="C265" t="s">
        <v>22</v>
      </c>
      <c r="D265" t="s">
        <v>23</v>
      </c>
      <c r="E265" t="s">
        <v>17</v>
      </c>
      <c r="F265">
        <v>84</v>
      </c>
      <c r="G265">
        <v>4</v>
      </c>
      <c r="H265">
        <v>1</v>
      </c>
      <c r="I265">
        <v>5</v>
      </c>
      <c r="J265" s="2">
        <f t="shared" si="8"/>
        <v>0.13914426278387915</v>
      </c>
      <c r="L265">
        <v>340</v>
      </c>
      <c r="M265" t="s">
        <v>21</v>
      </c>
      <c r="N265" t="s">
        <v>22</v>
      </c>
      <c r="O265" t="s">
        <v>23</v>
      </c>
      <c r="P265" t="s">
        <v>17</v>
      </c>
      <c r="Q265">
        <v>64</v>
      </c>
      <c r="R265">
        <v>6</v>
      </c>
      <c r="S265">
        <v>3</v>
      </c>
      <c r="T265">
        <v>7</v>
      </c>
      <c r="U265" s="2">
        <f t="shared" si="9"/>
        <v>0.10508686085842829</v>
      </c>
    </row>
    <row r="266" spans="1:21" ht="13.25" customHeight="1">
      <c r="A266">
        <v>342</v>
      </c>
      <c r="B266" t="s">
        <v>161</v>
      </c>
      <c r="C266" t="s">
        <v>162</v>
      </c>
      <c r="D266" t="s">
        <v>163</v>
      </c>
      <c r="E266" t="s">
        <v>17</v>
      </c>
      <c r="F266">
        <v>77</v>
      </c>
      <c r="G266">
        <v>11</v>
      </c>
      <c r="H266">
        <v>6</v>
      </c>
      <c r="I266">
        <v>31</v>
      </c>
      <c r="J266" s="2">
        <f t="shared" si="8"/>
        <v>0.12754890755188922</v>
      </c>
      <c r="L266">
        <v>342</v>
      </c>
      <c r="M266" t="s">
        <v>161</v>
      </c>
      <c r="N266" t="s">
        <v>162</v>
      </c>
      <c r="O266" t="s">
        <v>163</v>
      </c>
      <c r="P266" t="s">
        <v>17</v>
      </c>
      <c r="Q266">
        <v>71</v>
      </c>
      <c r="R266">
        <v>6</v>
      </c>
      <c r="S266">
        <v>5</v>
      </c>
      <c r="T266">
        <v>5</v>
      </c>
      <c r="U266" s="2">
        <f t="shared" si="9"/>
        <v>0.11658073626481889</v>
      </c>
    </row>
    <row r="267" spans="1:21" ht="13.25" customHeight="1">
      <c r="A267">
        <v>344</v>
      </c>
      <c r="B267" t="s">
        <v>634</v>
      </c>
      <c r="C267" t="s">
        <v>635</v>
      </c>
      <c r="D267" t="s">
        <v>636</v>
      </c>
      <c r="E267" t="s">
        <v>17</v>
      </c>
      <c r="F267">
        <v>82</v>
      </c>
      <c r="G267">
        <v>9</v>
      </c>
      <c r="H267">
        <v>10</v>
      </c>
      <c r="I267">
        <v>5</v>
      </c>
      <c r="J267" s="2">
        <f t="shared" si="8"/>
        <v>0.13583130414616773</v>
      </c>
      <c r="L267">
        <v>344</v>
      </c>
      <c r="M267" t="s">
        <v>634</v>
      </c>
      <c r="N267" t="s">
        <v>635</v>
      </c>
      <c r="O267" t="s">
        <v>636</v>
      </c>
      <c r="P267" t="s">
        <v>17</v>
      </c>
      <c r="Q267">
        <v>66</v>
      </c>
      <c r="R267">
        <v>2</v>
      </c>
      <c r="S267">
        <v>2</v>
      </c>
      <c r="T267">
        <v>1</v>
      </c>
      <c r="U267" s="2">
        <f t="shared" si="9"/>
        <v>0.10837082526025418</v>
      </c>
    </row>
    <row r="268" spans="1:21" ht="13.25" customHeight="1">
      <c r="A268">
        <v>345</v>
      </c>
      <c r="B268" t="s">
        <v>154</v>
      </c>
      <c r="C268" t="s">
        <v>155</v>
      </c>
      <c r="D268" t="s">
        <v>156</v>
      </c>
      <c r="E268" t="s">
        <v>17</v>
      </c>
      <c r="F268">
        <v>74</v>
      </c>
      <c r="G268">
        <v>9</v>
      </c>
      <c r="H268">
        <v>2</v>
      </c>
      <c r="I268">
        <v>11</v>
      </c>
      <c r="J268" s="2">
        <f t="shared" si="8"/>
        <v>0.12257946959532211</v>
      </c>
      <c r="L268">
        <v>345</v>
      </c>
      <c r="M268" t="s">
        <v>154</v>
      </c>
      <c r="N268" t="s">
        <v>155</v>
      </c>
      <c r="O268" t="s">
        <v>156</v>
      </c>
      <c r="P268" t="s">
        <v>17</v>
      </c>
      <c r="Q268">
        <v>64</v>
      </c>
      <c r="R268">
        <v>3</v>
      </c>
      <c r="S268">
        <v>2</v>
      </c>
      <c r="T268">
        <v>7</v>
      </c>
      <c r="U268" s="2">
        <f t="shared" si="9"/>
        <v>0.10508686085842829</v>
      </c>
    </row>
    <row r="269" spans="1:21" ht="13.25" customHeight="1">
      <c r="A269">
        <v>346</v>
      </c>
      <c r="B269" t="s">
        <v>621</v>
      </c>
      <c r="C269" t="s">
        <v>622</v>
      </c>
      <c r="D269" t="s">
        <v>623</v>
      </c>
      <c r="E269" t="s">
        <v>17</v>
      </c>
      <c r="F269">
        <v>88</v>
      </c>
      <c r="G269">
        <v>8</v>
      </c>
      <c r="H269">
        <v>7</v>
      </c>
      <c r="I269">
        <v>6</v>
      </c>
      <c r="J269" s="2">
        <f t="shared" si="8"/>
        <v>0.14577018005930195</v>
      </c>
      <c r="L269">
        <v>346</v>
      </c>
      <c r="M269" t="s">
        <v>621</v>
      </c>
      <c r="N269" t="s">
        <v>622</v>
      </c>
      <c r="O269" t="s">
        <v>623</v>
      </c>
      <c r="P269" t="s">
        <v>17</v>
      </c>
      <c r="Q269">
        <v>68</v>
      </c>
      <c r="R269">
        <v>8</v>
      </c>
      <c r="S269">
        <v>6</v>
      </c>
      <c r="T269">
        <v>8</v>
      </c>
      <c r="U269" s="2">
        <f t="shared" si="9"/>
        <v>0.11165478966208006</v>
      </c>
    </row>
    <row r="270" spans="1:21" ht="13.25" customHeight="1">
      <c r="A270">
        <v>350</v>
      </c>
      <c r="B270" t="s">
        <v>1498</v>
      </c>
      <c r="C270" t="s">
        <v>1499</v>
      </c>
      <c r="D270" t="s">
        <v>1500</v>
      </c>
      <c r="E270" t="s">
        <v>17</v>
      </c>
      <c r="F270">
        <v>90</v>
      </c>
      <c r="G270">
        <v>15</v>
      </c>
      <c r="H270">
        <v>14</v>
      </c>
      <c r="I270">
        <v>8</v>
      </c>
      <c r="J270" s="2">
        <f t="shared" si="8"/>
        <v>0.14908313869701337</v>
      </c>
      <c r="L270">
        <v>350</v>
      </c>
      <c r="M270" t="s">
        <v>1498</v>
      </c>
      <c r="N270" t="s">
        <v>1499</v>
      </c>
      <c r="O270" t="s">
        <v>1500</v>
      </c>
      <c r="P270" t="s">
        <v>17</v>
      </c>
      <c r="Q270">
        <v>83</v>
      </c>
      <c r="R270">
        <v>5</v>
      </c>
      <c r="S270">
        <v>4</v>
      </c>
      <c r="T270">
        <v>4</v>
      </c>
      <c r="U270" s="2">
        <f t="shared" si="9"/>
        <v>0.13628452267577421</v>
      </c>
    </row>
    <row r="271" spans="1:21" ht="13.25" customHeight="1">
      <c r="A271">
        <v>359</v>
      </c>
      <c r="B271" t="s">
        <v>613</v>
      </c>
      <c r="C271" t="s">
        <v>614</v>
      </c>
      <c r="D271" t="s">
        <v>615</v>
      </c>
      <c r="E271" t="s">
        <v>616</v>
      </c>
      <c r="F271">
        <v>91</v>
      </c>
      <c r="G271">
        <v>7</v>
      </c>
      <c r="H271">
        <v>8</v>
      </c>
      <c r="I271">
        <v>6</v>
      </c>
      <c r="J271" s="2">
        <f t="shared" si="8"/>
        <v>0.15073961801586908</v>
      </c>
      <c r="L271">
        <v>359</v>
      </c>
      <c r="M271" t="s">
        <v>613</v>
      </c>
      <c r="N271" t="s">
        <v>614</v>
      </c>
      <c r="O271" t="s">
        <v>615</v>
      </c>
      <c r="P271" t="s">
        <v>616</v>
      </c>
      <c r="Q271">
        <v>74</v>
      </c>
      <c r="R271">
        <v>3</v>
      </c>
      <c r="S271">
        <v>3</v>
      </c>
      <c r="T271">
        <v>2</v>
      </c>
      <c r="U271" s="2">
        <f t="shared" si="9"/>
        <v>0.12150668286755771</v>
      </c>
    </row>
    <row r="272" spans="1:21" ht="13.25" customHeight="1">
      <c r="A272">
        <v>360</v>
      </c>
      <c r="B272" t="s">
        <v>131</v>
      </c>
      <c r="C272" t="s">
        <v>132</v>
      </c>
      <c r="D272" t="s">
        <v>133</v>
      </c>
      <c r="E272" t="s">
        <v>134</v>
      </c>
      <c r="F272">
        <v>91</v>
      </c>
      <c r="G272">
        <v>13</v>
      </c>
      <c r="H272">
        <v>9</v>
      </c>
      <c r="I272">
        <v>21</v>
      </c>
      <c r="J272" s="2">
        <f t="shared" si="8"/>
        <v>0.15073961801586908</v>
      </c>
      <c r="L272">
        <v>360</v>
      </c>
      <c r="M272" t="s">
        <v>131</v>
      </c>
      <c r="N272" t="s">
        <v>132</v>
      </c>
      <c r="O272" t="s">
        <v>133</v>
      </c>
      <c r="P272" t="s">
        <v>134</v>
      </c>
      <c r="Q272">
        <v>68</v>
      </c>
      <c r="R272">
        <v>3</v>
      </c>
      <c r="S272">
        <v>1</v>
      </c>
      <c r="T272">
        <v>5</v>
      </c>
      <c r="U272" s="2">
        <f t="shared" si="9"/>
        <v>0.11165478966208006</v>
      </c>
    </row>
    <row r="273" spans="1:21" ht="13.25" customHeight="1">
      <c r="A273">
        <v>361</v>
      </c>
      <c r="B273" t="s">
        <v>607</v>
      </c>
      <c r="C273" t="s">
        <v>608</v>
      </c>
      <c r="D273" t="s">
        <v>609</v>
      </c>
      <c r="E273" t="s">
        <v>134</v>
      </c>
      <c r="F273">
        <v>80</v>
      </c>
      <c r="G273">
        <v>5</v>
      </c>
      <c r="H273">
        <v>6</v>
      </c>
      <c r="I273">
        <v>2</v>
      </c>
      <c r="J273" s="2">
        <f t="shared" si="8"/>
        <v>0.13251834550845631</v>
      </c>
      <c r="L273">
        <v>361</v>
      </c>
      <c r="M273" t="s">
        <v>607</v>
      </c>
      <c r="N273" t="s">
        <v>608</v>
      </c>
      <c r="O273" t="s">
        <v>609</v>
      </c>
      <c r="P273" t="s">
        <v>134</v>
      </c>
      <c r="Q273">
        <v>63</v>
      </c>
      <c r="R273">
        <v>4</v>
      </c>
      <c r="S273">
        <v>2</v>
      </c>
      <c r="T273">
        <v>7</v>
      </c>
      <c r="U273" s="2">
        <f t="shared" si="9"/>
        <v>0.10344487865751535</v>
      </c>
    </row>
    <row r="274" spans="1:21" ht="13.25" customHeight="1">
      <c r="A274">
        <v>362</v>
      </c>
      <c r="B274" t="s">
        <v>673</v>
      </c>
      <c r="C274" t="s">
        <v>674</v>
      </c>
      <c r="D274" t="s">
        <v>675</v>
      </c>
      <c r="E274" t="s">
        <v>676</v>
      </c>
      <c r="F274">
        <v>81</v>
      </c>
      <c r="G274">
        <v>5</v>
      </c>
      <c r="H274">
        <v>3</v>
      </c>
      <c r="I274">
        <v>4</v>
      </c>
      <c r="J274" s="2">
        <f t="shared" si="8"/>
        <v>0.13417482482731202</v>
      </c>
      <c r="L274">
        <v>362</v>
      </c>
      <c r="M274" t="s">
        <v>673</v>
      </c>
      <c r="N274" t="s">
        <v>674</v>
      </c>
      <c r="O274" t="s">
        <v>675</v>
      </c>
      <c r="P274" t="s">
        <v>676</v>
      </c>
      <c r="Q274">
        <v>66</v>
      </c>
      <c r="R274">
        <v>2</v>
      </c>
      <c r="S274">
        <v>2</v>
      </c>
      <c r="T274">
        <v>2</v>
      </c>
      <c r="U274" s="2">
        <f t="shared" si="9"/>
        <v>0.10837082526025418</v>
      </c>
    </row>
    <row r="275" spans="1:21" ht="13.25" customHeight="1">
      <c r="A275">
        <v>363</v>
      </c>
      <c r="B275" t="s">
        <v>584</v>
      </c>
      <c r="C275" t="s">
        <v>585</v>
      </c>
      <c r="D275" t="s">
        <v>586</v>
      </c>
      <c r="E275" t="s">
        <v>587</v>
      </c>
      <c r="F275">
        <v>88</v>
      </c>
      <c r="G275">
        <v>6</v>
      </c>
      <c r="H275">
        <v>4</v>
      </c>
      <c r="I275">
        <v>19</v>
      </c>
      <c r="J275" s="2">
        <f t="shared" si="8"/>
        <v>0.14577018005930195</v>
      </c>
      <c r="L275">
        <v>363</v>
      </c>
      <c r="M275" t="s">
        <v>584</v>
      </c>
      <c r="N275" t="s">
        <v>585</v>
      </c>
      <c r="O275" t="s">
        <v>586</v>
      </c>
      <c r="P275" t="s">
        <v>587</v>
      </c>
      <c r="Q275">
        <v>75</v>
      </c>
      <c r="R275">
        <v>4</v>
      </c>
      <c r="S275">
        <v>3</v>
      </c>
      <c r="T275">
        <v>5</v>
      </c>
      <c r="U275" s="2">
        <f t="shared" si="9"/>
        <v>0.12314866506847066</v>
      </c>
    </row>
    <row r="276" spans="1:21" ht="13.25" customHeight="1">
      <c r="A276">
        <v>364</v>
      </c>
      <c r="B276" t="s">
        <v>627</v>
      </c>
      <c r="C276" t="s">
        <v>628</v>
      </c>
      <c r="D276" t="s">
        <v>629</v>
      </c>
      <c r="E276" t="s">
        <v>17</v>
      </c>
      <c r="F276">
        <v>90</v>
      </c>
      <c r="G276">
        <v>9</v>
      </c>
      <c r="H276">
        <v>7</v>
      </c>
      <c r="I276">
        <v>8</v>
      </c>
      <c r="J276" s="2">
        <f t="shared" si="8"/>
        <v>0.14908313869701337</v>
      </c>
      <c r="L276">
        <v>364</v>
      </c>
      <c r="M276" t="s">
        <v>627</v>
      </c>
      <c r="N276" t="s">
        <v>628</v>
      </c>
      <c r="O276" t="s">
        <v>629</v>
      </c>
      <c r="P276" t="s">
        <v>17</v>
      </c>
      <c r="Q276">
        <v>81</v>
      </c>
      <c r="R276">
        <v>2</v>
      </c>
      <c r="S276">
        <v>1</v>
      </c>
      <c r="T276">
        <v>2</v>
      </c>
      <c r="U276" s="2">
        <f t="shared" si="9"/>
        <v>0.1330005582739483</v>
      </c>
    </row>
    <row r="277" spans="1:21" ht="13.25" customHeight="1">
      <c r="A277">
        <v>365</v>
      </c>
      <c r="B277" t="s">
        <v>128</v>
      </c>
      <c r="C277" t="s">
        <v>129</v>
      </c>
      <c r="D277" t="s">
        <v>130</v>
      </c>
      <c r="E277" t="s">
        <v>17</v>
      </c>
      <c r="F277">
        <v>83</v>
      </c>
      <c r="G277">
        <v>8</v>
      </c>
      <c r="H277">
        <v>4</v>
      </c>
      <c r="I277">
        <v>14</v>
      </c>
      <c r="J277" s="2">
        <f t="shared" si="8"/>
        <v>0.13748778346502344</v>
      </c>
      <c r="L277">
        <v>365</v>
      </c>
      <c r="M277" t="s">
        <v>128</v>
      </c>
      <c r="N277" t="s">
        <v>129</v>
      </c>
      <c r="O277" t="s">
        <v>130</v>
      </c>
      <c r="P277" t="s">
        <v>17</v>
      </c>
      <c r="Q277">
        <v>217</v>
      </c>
      <c r="R277">
        <v>9</v>
      </c>
      <c r="S277">
        <v>8</v>
      </c>
      <c r="T277">
        <v>8</v>
      </c>
      <c r="U277" s="2">
        <f t="shared" si="9"/>
        <v>0.35631013759810842</v>
      </c>
    </row>
    <row r="278" spans="1:21" ht="13.25" customHeight="1">
      <c r="A278">
        <v>366</v>
      </c>
      <c r="B278" t="s">
        <v>1566</v>
      </c>
      <c r="C278" t="s">
        <v>1567</v>
      </c>
      <c r="D278" t="s">
        <v>1568</v>
      </c>
      <c r="E278" t="s">
        <v>1569</v>
      </c>
      <c r="F278">
        <v>7993</v>
      </c>
      <c r="G278">
        <v>3920</v>
      </c>
      <c r="H278">
        <v>2664</v>
      </c>
      <c r="I278">
        <v>3307</v>
      </c>
      <c r="J278" s="2">
        <f t="shared" si="8"/>
        <v>13.240239195613643</v>
      </c>
      <c r="L278">
        <v>366</v>
      </c>
      <c r="M278" t="s">
        <v>1566</v>
      </c>
      <c r="N278" t="s">
        <v>1567</v>
      </c>
      <c r="O278" t="s">
        <v>1568</v>
      </c>
      <c r="P278" t="s">
        <v>1569</v>
      </c>
      <c r="Q278">
        <v>3043</v>
      </c>
      <c r="R278">
        <v>143</v>
      </c>
      <c r="S278">
        <v>209</v>
      </c>
      <c r="T278">
        <v>120</v>
      </c>
      <c r="U278" s="2">
        <f t="shared" si="9"/>
        <v>4.9965518373780826</v>
      </c>
    </row>
    <row r="279" spans="1:21" ht="13.25" customHeight="1">
      <c r="A279">
        <v>368</v>
      </c>
      <c r="B279" t="s">
        <v>139</v>
      </c>
      <c r="C279" t="s">
        <v>140</v>
      </c>
      <c r="D279" t="s">
        <v>141</v>
      </c>
      <c r="E279" t="s">
        <v>142</v>
      </c>
      <c r="F279">
        <v>1215</v>
      </c>
      <c r="G279">
        <v>202</v>
      </c>
      <c r="H279">
        <v>20</v>
      </c>
      <c r="I279">
        <v>416</v>
      </c>
      <c r="J279" s="2">
        <f t="shared" si="8"/>
        <v>2.0126223724096803</v>
      </c>
      <c r="L279">
        <v>368</v>
      </c>
      <c r="M279" t="s">
        <v>139</v>
      </c>
      <c r="N279" t="s">
        <v>140</v>
      </c>
      <c r="O279" t="s">
        <v>141</v>
      </c>
      <c r="P279" t="s">
        <v>142</v>
      </c>
      <c r="Q279">
        <v>330</v>
      </c>
      <c r="R279">
        <v>45</v>
      </c>
      <c r="S279">
        <v>32</v>
      </c>
      <c r="T279">
        <v>124</v>
      </c>
      <c r="U279" s="2">
        <f t="shared" si="9"/>
        <v>0.54185412630127094</v>
      </c>
    </row>
    <row r="280" spans="1:21" ht="13.25" customHeight="1">
      <c r="A280">
        <v>369</v>
      </c>
      <c r="B280" t="s">
        <v>699</v>
      </c>
      <c r="C280" t="s">
        <v>700</v>
      </c>
      <c r="D280" t="s">
        <v>701</v>
      </c>
      <c r="E280" t="s">
        <v>17</v>
      </c>
      <c r="F280">
        <v>86</v>
      </c>
      <c r="G280">
        <v>9</v>
      </c>
      <c r="H280">
        <v>16</v>
      </c>
      <c r="I280">
        <v>6</v>
      </c>
      <c r="J280" s="2">
        <f t="shared" si="8"/>
        <v>0.14245722142159056</v>
      </c>
      <c r="L280">
        <v>369</v>
      </c>
      <c r="M280" t="s">
        <v>699</v>
      </c>
      <c r="N280" t="s">
        <v>700</v>
      </c>
      <c r="O280" t="s">
        <v>701</v>
      </c>
      <c r="P280" t="s">
        <v>17</v>
      </c>
      <c r="Q280">
        <v>60</v>
      </c>
      <c r="R280">
        <v>2</v>
      </c>
      <c r="S280">
        <v>1</v>
      </c>
      <c r="T280">
        <v>2</v>
      </c>
      <c r="U280" s="2">
        <f t="shared" si="9"/>
        <v>9.851893205477652E-2</v>
      </c>
    </row>
    <row r="281" spans="1:21" ht="13.25" customHeight="1">
      <c r="A281">
        <v>370</v>
      </c>
      <c r="B281" t="s">
        <v>1099</v>
      </c>
      <c r="C281" t="s">
        <v>1100</v>
      </c>
      <c r="D281" t="s">
        <v>1101</v>
      </c>
      <c r="E281" t="s">
        <v>17</v>
      </c>
      <c r="F281">
        <v>75</v>
      </c>
      <c r="G281">
        <v>7</v>
      </c>
      <c r="H281">
        <v>5</v>
      </c>
      <c r="I281">
        <v>6</v>
      </c>
      <c r="J281" s="2">
        <f t="shared" si="8"/>
        <v>0.1242359489141778</v>
      </c>
      <c r="L281">
        <v>370</v>
      </c>
      <c r="M281" t="s">
        <v>1099</v>
      </c>
      <c r="N281" t="s">
        <v>1100</v>
      </c>
      <c r="O281" t="s">
        <v>1101</v>
      </c>
      <c r="P281" t="s">
        <v>17</v>
      </c>
      <c r="Q281">
        <v>68</v>
      </c>
      <c r="R281">
        <v>6</v>
      </c>
      <c r="S281">
        <v>2</v>
      </c>
      <c r="T281">
        <v>7</v>
      </c>
      <c r="U281" s="2">
        <f t="shared" si="9"/>
        <v>0.11165478966208006</v>
      </c>
    </row>
    <row r="282" spans="1:21" ht="13.25" customHeight="1">
      <c r="A282">
        <v>371</v>
      </c>
      <c r="B282" t="s">
        <v>580</v>
      </c>
      <c r="C282" t="s">
        <v>581</v>
      </c>
      <c r="D282" t="s">
        <v>582</v>
      </c>
      <c r="E282" t="s">
        <v>583</v>
      </c>
      <c r="F282">
        <v>112</v>
      </c>
      <c r="G282">
        <v>29</v>
      </c>
      <c r="H282">
        <v>16</v>
      </c>
      <c r="I282">
        <v>446</v>
      </c>
      <c r="J282" s="2">
        <f t="shared" si="8"/>
        <v>0.18552568371183886</v>
      </c>
      <c r="L282">
        <v>371</v>
      </c>
      <c r="M282" t="s">
        <v>580</v>
      </c>
      <c r="N282" t="s">
        <v>581</v>
      </c>
      <c r="O282" t="s">
        <v>582</v>
      </c>
      <c r="P282" t="s">
        <v>583</v>
      </c>
      <c r="Q282">
        <v>79</v>
      </c>
      <c r="R282">
        <v>8</v>
      </c>
      <c r="S282">
        <v>7</v>
      </c>
      <c r="T282">
        <v>5</v>
      </c>
      <c r="U282" s="2">
        <f t="shared" si="9"/>
        <v>0.12971659387212242</v>
      </c>
    </row>
    <row r="283" spans="1:21" ht="13.25" customHeight="1">
      <c r="A283">
        <v>372</v>
      </c>
      <c r="B283" t="s">
        <v>1501</v>
      </c>
      <c r="C283" t="s">
        <v>1502</v>
      </c>
      <c r="D283" t="s">
        <v>1503</v>
      </c>
      <c r="E283" t="s">
        <v>1504</v>
      </c>
      <c r="F283">
        <v>83</v>
      </c>
      <c r="G283">
        <v>13</v>
      </c>
      <c r="H283">
        <v>12</v>
      </c>
      <c r="I283">
        <v>10</v>
      </c>
      <c r="J283" s="2">
        <f t="shared" si="8"/>
        <v>0.13748778346502344</v>
      </c>
      <c r="L283">
        <v>372</v>
      </c>
      <c r="M283" t="s">
        <v>1501</v>
      </c>
      <c r="N283" t="s">
        <v>1502</v>
      </c>
      <c r="O283" t="s">
        <v>1503</v>
      </c>
      <c r="P283" t="s">
        <v>1504</v>
      </c>
      <c r="Q283">
        <v>72</v>
      </c>
      <c r="R283">
        <v>3</v>
      </c>
      <c r="S283">
        <v>3</v>
      </c>
      <c r="T283">
        <v>2</v>
      </c>
      <c r="U283" s="2">
        <f t="shared" si="9"/>
        <v>0.11822271846573183</v>
      </c>
    </row>
    <row r="284" spans="1:21" ht="13.25" customHeight="1">
      <c r="A284">
        <v>373</v>
      </c>
      <c r="B284" t="s">
        <v>1562</v>
      </c>
      <c r="C284" t="s">
        <v>1563</v>
      </c>
      <c r="D284" t="s">
        <v>1564</v>
      </c>
      <c r="E284" t="s">
        <v>1565</v>
      </c>
      <c r="F284">
        <v>114</v>
      </c>
      <c r="G284">
        <v>31</v>
      </c>
      <c r="H284">
        <v>24</v>
      </c>
      <c r="I284">
        <v>125</v>
      </c>
      <c r="J284" s="2">
        <f t="shared" si="8"/>
        <v>0.18883864234955028</v>
      </c>
      <c r="L284">
        <v>373</v>
      </c>
      <c r="M284" t="s">
        <v>1562</v>
      </c>
      <c r="N284" t="s">
        <v>1563</v>
      </c>
      <c r="O284" t="s">
        <v>1564</v>
      </c>
      <c r="P284" t="s">
        <v>1565</v>
      </c>
      <c r="Q284">
        <v>72</v>
      </c>
      <c r="R284">
        <v>10</v>
      </c>
      <c r="S284">
        <v>8</v>
      </c>
      <c r="T284">
        <v>8</v>
      </c>
      <c r="U284" s="2">
        <f t="shared" si="9"/>
        <v>0.11822271846573183</v>
      </c>
    </row>
    <row r="285" spans="1:21" ht="13.25" customHeight="1">
      <c r="A285">
        <v>374</v>
      </c>
      <c r="B285" t="s">
        <v>242</v>
      </c>
      <c r="C285" t="s">
        <v>243</v>
      </c>
      <c r="D285" t="s">
        <v>244</v>
      </c>
      <c r="E285" t="s">
        <v>17</v>
      </c>
      <c r="F285">
        <v>106</v>
      </c>
      <c r="G285">
        <v>16</v>
      </c>
      <c r="H285">
        <v>14</v>
      </c>
      <c r="I285">
        <v>11</v>
      </c>
      <c r="J285" s="2">
        <f t="shared" si="8"/>
        <v>0.17558680779870464</v>
      </c>
      <c r="L285">
        <v>374</v>
      </c>
      <c r="M285" t="s">
        <v>242</v>
      </c>
      <c r="N285" t="s">
        <v>243</v>
      </c>
      <c r="O285" t="s">
        <v>244</v>
      </c>
      <c r="P285" t="s">
        <v>17</v>
      </c>
      <c r="Q285">
        <v>87</v>
      </c>
      <c r="R285">
        <v>6</v>
      </c>
      <c r="S285">
        <v>4</v>
      </c>
      <c r="T285">
        <v>8</v>
      </c>
      <c r="U285" s="2">
        <f t="shared" si="9"/>
        <v>0.14285245147942596</v>
      </c>
    </row>
    <row r="286" spans="1:21" ht="13.25" customHeight="1">
      <c r="A286">
        <v>376</v>
      </c>
      <c r="B286" t="s">
        <v>603</v>
      </c>
      <c r="C286" t="s">
        <v>604</v>
      </c>
      <c r="D286" t="s">
        <v>605</v>
      </c>
      <c r="E286" t="s">
        <v>606</v>
      </c>
      <c r="F286">
        <v>12479</v>
      </c>
      <c r="G286">
        <v>3066</v>
      </c>
      <c r="H286">
        <v>2384</v>
      </c>
      <c r="I286">
        <v>3738</v>
      </c>
      <c r="J286" s="2">
        <f t="shared" si="8"/>
        <v>20.67120542000033</v>
      </c>
      <c r="L286">
        <v>376</v>
      </c>
      <c r="M286" t="s">
        <v>603</v>
      </c>
      <c r="N286" t="s">
        <v>604</v>
      </c>
      <c r="O286" t="s">
        <v>605</v>
      </c>
      <c r="P286" t="s">
        <v>606</v>
      </c>
      <c r="Q286">
        <v>6778</v>
      </c>
      <c r="R286">
        <v>460</v>
      </c>
      <c r="S286">
        <v>323</v>
      </c>
      <c r="T286">
        <v>522</v>
      </c>
      <c r="U286" s="2">
        <f t="shared" si="9"/>
        <v>11.129355357787922</v>
      </c>
    </row>
    <row r="287" spans="1:21" ht="13.25" customHeight="1">
      <c r="A287">
        <v>377</v>
      </c>
      <c r="B287" t="s">
        <v>247</v>
      </c>
      <c r="C287" t="s">
        <v>248</v>
      </c>
      <c r="D287" t="s">
        <v>249</v>
      </c>
      <c r="E287" t="s">
        <v>17</v>
      </c>
      <c r="F287">
        <v>103</v>
      </c>
      <c r="G287">
        <v>27</v>
      </c>
      <c r="H287">
        <v>19</v>
      </c>
      <c r="I287">
        <v>45</v>
      </c>
      <c r="J287" s="2">
        <f t="shared" si="8"/>
        <v>0.17061736984213752</v>
      </c>
      <c r="L287">
        <v>377</v>
      </c>
      <c r="M287" t="s">
        <v>247</v>
      </c>
      <c r="N287" t="s">
        <v>248</v>
      </c>
      <c r="O287" t="s">
        <v>249</v>
      </c>
      <c r="P287" t="s">
        <v>17</v>
      </c>
      <c r="Q287">
        <v>60</v>
      </c>
      <c r="R287">
        <v>2</v>
      </c>
      <c r="S287">
        <v>1</v>
      </c>
      <c r="T287">
        <v>2</v>
      </c>
      <c r="U287" s="2">
        <f t="shared" si="9"/>
        <v>9.851893205477652E-2</v>
      </c>
    </row>
    <row r="288" spans="1:21" ht="13.25" customHeight="1">
      <c r="A288">
        <v>378</v>
      </c>
      <c r="B288" t="s">
        <v>236</v>
      </c>
      <c r="C288" t="s">
        <v>237</v>
      </c>
      <c r="D288" t="s">
        <v>238</v>
      </c>
      <c r="E288" t="s">
        <v>17</v>
      </c>
      <c r="F288">
        <v>105</v>
      </c>
      <c r="G288">
        <v>16</v>
      </c>
      <c r="H288">
        <v>21</v>
      </c>
      <c r="I288">
        <v>3</v>
      </c>
      <c r="J288" s="2">
        <f t="shared" si="8"/>
        <v>0.17393032847984893</v>
      </c>
      <c r="L288">
        <v>378</v>
      </c>
      <c r="M288" t="s">
        <v>236</v>
      </c>
      <c r="N288" t="s">
        <v>237</v>
      </c>
      <c r="O288" t="s">
        <v>238</v>
      </c>
      <c r="P288" t="s">
        <v>17</v>
      </c>
      <c r="Q288">
        <v>77</v>
      </c>
      <c r="R288">
        <v>3</v>
      </c>
      <c r="S288">
        <v>3</v>
      </c>
      <c r="T288">
        <v>1</v>
      </c>
      <c r="U288" s="2">
        <f t="shared" si="9"/>
        <v>0.12643262947029654</v>
      </c>
    </row>
    <row r="289" spans="1:21" ht="13.25" customHeight="1">
      <c r="A289">
        <v>379</v>
      </c>
      <c r="B289" t="s">
        <v>600</v>
      </c>
      <c r="C289" t="s">
        <v>601</v>
      </c>
      <c r="D289" t="s">
        <v>602</v>
      </c>
      <c r="E289" t="s">
        <v>17</v>
      </c>
      <c r="F289">
        <v>97</v>
      </c>
      <c r="G289">
        <v>13</v>
      </c>
      <c r="H289">
        <v>9</v>
      </c>
      <c r="I289">
        <v>11</v>
      </c>
      <c r="J289" s="2">
        <f t="shared" si="8"/>
        <v>0.1606784939290033</v>
      </c>
      <c r="L289">
        <v>379</v>
      </c>
      <c r="M289" t="s">
        <v>600</v>
      </c>
      <c r="N289" t="s">
        <v>601</v>
      </c>
      <c r="O289" t="s">
        <v>602</v>
      </c>
      <c r="P289" t="s">
        <v>17</v>
      </c>
      <c r="Q289">
        <v>84</v>
      </c>
      <c r="R289">
        <v>25</v>
      </c>
      <c r="S289">
        <v>16</v>
      </c>
      <c r="T289">
        <v>35</v>
      </c>
      <c r="U289" s="2">
        <f t="shared" si="9"/>
        <v>0.13792650487668714</v>
      </c>
    </row>
    <row r="290" spans="1:21" ht="13.25" customHeight="1">
      <c r="A290">
        <v>380</v>
      </c>
      <c r="B290" t="s">
        <v>1043</v>
      </c>
      <c r="C290" t="s">
        <v>1044</v>
      </c>
      <c r="D290" t="s">
        <v>1045</v>
      </c>
      <c r="E290" t="s">
        <v>17</v>
      </c>
      <c r="F290">
        <v>85</v>
      </c>
      <c r="G290">
        <v>18</v>
      </c>
      <c r="H290">
        <v>13</v>
      </c>
      <c r="I290">
        <v>18</v>
      </c>
      <c r="J290" s="2">
        <f t="shared" si="8"/>
        <v>0.14080074210273485</v>
      </c>
      <c r="L290">
        <v>380</v>
      </c>
      <c r="M290" t="s">
        <v>1043</v>
      </c>
      <c r="N290" t="s">
        <v>1044</v>
      </c>
      <c r="O290" t="s">
        <v>1045</v>
      </c>
      <c r="P290" t="s">
        <v>17</v>
      </c>
      <c r="Q290">
        <v>69</v>
      </c>
      <c r="R290">
        <v>4</v>
      </c>
      <c r="S290">
        <v>4</v>
      </c>
      <c r="T290">
        <v>3</v>
      </c>
      <c r="U290" s="2">
        <f t="shared" si="9"/>
        <v>0.113296771862993</v>
      </c>
    </row>
    <row r="291" spans="1:21" ht="13.25" customHeight="1">
      <c r="A291">
        <v>381</v>
      </c>
      <c r="B291" t="s">
        <v>125</v>
      </c>
      <c r="C291" t="s">
        <v>126</v>
      </c>
      <c r="D291" t="s">
        <v>127</v>
      </c>
      <c r="E291" t="s">
        <v>17</v>
      </c>
      <c r="F291">
        <v>81</v>
      </c>
      <c r="G291">
        <v>8</v>
      </c>
      <c r="H291">
        <v>6</v>
      </c>
      <c r="I291">
        <v>10</v>
      </c>
      <c r="J291" s="2">
        <f t="shared" si="8"/>
        <v>0.13417482482731202</v>
      </c>
      <c r="L291">
        <v>381</v>
      </c>
      <c r="M291" t="s">
        <v>125</v>
      </c>
      <c r="N291" t="s">
        <v>126</v>
      </c>
      <c r="O291" t="s">
        <v>127</v>
      </c>
      <c r="P291" t="s">
        <v>17</v>
      </c>
      <c r="Q291">
        <v>65</v>
      </c>
      <c r="R291">
        <v>5</v>
      </c>
      <c r="S291">
        <v>3</v>
      </c>
      <c r="T291">
        <v>8</v>
      </c>
      <c r="U291" s="2">
        <f t="shared" si="9"/>
        <v>0.10672884305934123</v>
      </c>
    </row>
    <row r="292" spans="1:21" ht="13.25" customHeight="1">
      <c r="A292">
        <v>383</v>
      </c>
      <c r="B292" t="s">
        <v>1039</v>
      </c>
      <c r="C292" t="s">
        <v>1040</v>
      </c>
      <c r="D292" t="s">
        <v>1041</v>
      </c>
      <c r="E292" t="s">
        <v>1042</v>
      </c>
      <c r="F292">
        <v>56415</v>
      </c>
      <c r="G292">
        <v>4486</v>
      </c>
      <c r="H292">
        <v>3854</v>
      </c>
      <c r="I292">
        <v>4240</v>
      </c>
      <c r="J292" s="2">
        <f t="shared" si="8"/>
        <v>93.450280773244543</v>
      </c>
      <c r="L292">
        <v>383</v>
      </c>
      <c r="M292" t="s">
        <v>1039</v>
      </c>
      <c r="N292" t="s">
        <v>1040</v>
      </c>
      <c r="O292" t="s">
        <v>1041</v>
      </c>
      <c r="P292" t="s">
        <v>1042</v>
      </c>
      <c r="Q292">
        <v>13528</v>
      </c>
      <c r="R292">
        <v>820</v>
      </c>
      <c r="S292">
        <v>462</v>
      </c>
      <c r="T292">
        <v>941</v>
      </c>
      <c r="U292" s="2">
        <f t="shared" si="9"/>
        <v>22.212735213950282</v>
      </c>
    </row>
    <row r="293" spans="1:21" ht="13.25" customHeight="1">
      <c r="A293">
        <v>384</v>
      </c>
      <c r="B293" t="s">
        <v>1587</v>
      </c>
      <c r="C293" t="s">
        <v>1588</v>
      </c>
      <c r="D293" t="s">
        <v>1589</v>
      </c>
      <c r="E293" t="s">
        <v>17</v>
      </c>
      <c r="F293">
        <v>76</v>
      </c>
      <c r="G293">
        <v>3</v>
      </c>
      <c r="H293">
        <v>2</v>
      </c>
      <c r="I293">
        <v>10</v>
      </c>
      <c r="J293" s="2">
        <f t="shared" si="8"/>
        <v>0.12589242823303351</v>
      </c>
      <c r="L293">
        <v>384</v>
      </c>
      <c r="M293" t="s">
        <v>1587</v>
      </c>
      <c r="N293" t="s">
        <v>1588</v>
      </c>
      <c r="O293" t="s">
        <v>1589</v>
      </c>
      <c r="P293" t="s">
        <v>17</v>
      </c>
      <c r="Q293">
        <v>69</v>
      </c>
      <c r="R293">
        <v>5</v>
      </c>
      <c r="S293">
        <v>3</v>
      </c>
      <c r="T293">
        <v>4</v>
      </c>
      <c r="U293" s="2">
        <f t="shared" si="9"/>
        <v>0.113296771862993</v>
      </c>
    </row>
    <row r="294" spans="1:21" ht="13.25" customHeight="1">
      <c r="A294">
        <v>386</v>
      </c>
      <c r="B294" t="s">
        <v>1036</v>
      </c>
      <c r="C294" t="s">
        <v>1037</v>
      </c>
      <c r="D294" t="s">
        <v>1038</v>
      </c>
      <c r="E294" t="s">
        <v>17</v>
      </c>
      <c r="F294">
        <v>82</v>
      </c>
      <c r="G294">
        <v>6</v>
      </c>
      <c r="H294">
        <v>7</v>
      </c>
      <c r="I294">
        <v>4</v>
      </c>
      <c r="J294" s="2">
        <f t="shared" si="8"/>
        <v>0.13583130414616773</v>
      </c>
      <c r="L294">
        <v>386</v>
      </c>
      <c r="M294" t="s">
        <v>1036</v>
      </c>
      <c r="N294" t="s">
        <v>1037</v>
      </c>
      <c r="O294" t="s">
        <v>1038</v>
      </c>
      <c r="P294" t="s">
        <v>17</v>
      </c>
      <c r="Q294">
        <v>58</v>
      </c>
      <c r="R294">
        <v>6</v>
      </c>
      <c r="S294">
        <v>4</v>
      </c>
      <c r="T294">
        <v>6</v>
      </c>
      <c r="U294" s="2">
        <f t="shared" si="9"/>
        <v>9.5234967652950642E-2</v>
      </c>
    </row>
    <row r="295" spans="1:21" ht="13.25" customHeight="1">
      <c r="A295">
        <v>387</v>
      </c>
      <c r="B295" t="s">
        <v>610</v>
      </c>
      <c r="C295" t="s">
        <v>611</v>
      </c>
      <c r="D295" t="s">
        <v>612</v>
      </c>
      <c r="E295" t="s">
        <v>17</v>
      </c>
      <c r="F295">
        <v>85</v>
      </c>
      <c r="G295">
        <v>9</v>
      </c>
      <c r="H295">
        <v>7</v>
      </c>
      <c r="I295">
        <v>16</v>
      </c>
      <c r="J295" s="2">
        <f t="shared" si="8"/>
        <v>0.14080074210273485</v>
      </c>
      <c r="L295">
        <v>387</v>
      </c>
      <c r="M295" t="s">
        <v>610</v>
      </c>
      <c r="N295" t="s">
        <v>611</v>
      </c>
      <c r="O295" t="s">
        <v>612</v>
      </c>
      <c r="P295" t="s">
        <v>17</v>
      </c>
      <c r="Q295">
        <v>75</v>
      </c>
      <c r="R295">
        <v>3</v>
      </c>
      <c r="S295">
        <v>4</v>
      </c>
      <c r="T295">
        <v>1</v>
      </c>
      <c r="U295" s="2">
        <f t="shared" si="9"/>
        <v>0.12314866506847066</v>
      </c>
    </row>
    <row r="296" spans="1:21" ht="13.25" customHeight="1">
      <c r="A296">
        <v>388</v>
      </c>
      <c r="B296" t="s">
        <v>230</v>
      </c>
      <c r="C296" t="s">
        <v>231</v>
      </c>
      <c r="D296" t="s">
        <v>232</v>
      </c>
      <c r="E296" t="s">
        <v>17</v>
      </c>
      <c r="F296">
        <v>86</v>
      </c>
      <c r="G296">
        <v>12</v>
      </c>
      <c r="H296">
        <v>9</v>
      </c>
      <c r="I296">
        <v>11</v>
      </c>
      <c r="J296" s="2">
        <f t="shared" si="8"/>
        <v>0.14245722142159056</v>
      </c>
      <c r="L296">
        <v>388</v>
      </c>
      <c r="M296" t="s">
        <v>230</v>
      </c>
      <c r="N296" t="s">
        <v>231</v>
      </c>
      <c r="O296" t="s">
        <v>232</v>
      </c>
      <c r="P296" t="s">
        <v>17</v>
      </c>
      <c r="Q296">
        <v>68</v>
      </c>
      <c r="R296">
        <v>10</v>
      </c>
      <c r="S296">
        <v>7</v>
      </c>
      <c r="T296">
        <v>9</v>
      </c>
      <c r="U296" s="2">
        <f t="shared" si="9"/>
        <v>0.11165478966208006</v>
      </c>
    </row>
    <row r="297" spans="1:21" ht="13.25" customHeight="1">
      <c r="A297">
        <v>389</v>
      </c>
      <c r="B297" t="s">
        <v>147</v>
      </c>
      <c r="C297" t="s">
        <v>148</v>
      </c>
      <c r="D297" t="s">
        <v>149</v>
      </c>
      <c r="E297" t="s">
        <v>150</v>
      </c>
      <c r="F297">
        <v>6060</v>
      </c>
      <c r="G297">
        <v>733</v>
      </c>
      <c r="H297">
        <v>622</v>
      </c>
      <c r="I297">
        <v>590</v>
      </c>
      <c r="J297" s="2">
        <f t="shared" si="8"/>
        <v>10.038264672265568</v>
      </c>
      <c r="L297">
        <v>389</v>
      </c>
      <c r="M297" t="s">
        <v>147</v>
      </c>
      <c r="N297" t="s">
        <v>148</v>
      </c>
      <c r="O297" t="s">
        <v>149</v>
      </c>
      <c r="P297" t="s">
        <v>150</v>
      </c>
      <c r="Q297">
        <v>13245</v>
      </c>
      <c r="R297">
        <v>2797</v>
      </c>
      <c r="S297">
        <v>1864</v>
      </c>
      <c r="T297">
        <v>2545</v>
      </c>
      <c r="U297" s="2">
        <f t="shared" si="9"/>
        <v>21.748054251091919</v>
      </c>
    </row>
    <row r="298" spans="1:21" ht="13.25" customHeight="1">
      <c r="A298">
        <v>390</v>
      </c>
      <c r="B298" t="s">
        <v>1570</v>
      </c>
      <c r="C298" t="s">
        <v>1571</v>
      </c>
      <c r="D298" t="s">
        <v>1572</v>
      </c>
      <c r="E298" t="s">
        <v>1573</v>
      </c>
      <c r="F298">
        <v>87</v>
      </c>
      <c r="G298">
        <v>12</v>
      </c>
      <c r="H298">
        <v>5</v>
      </c>
      <c r="I298">
        <v>14</v>
      </c>
      <c r="J298" s="2">
        <f t="shared" si="8"/>
        <v>0.14411370074044624</v>
      </c>
      <c r="L298">
        <v>390</v>
      </c>
      <c r="M298" t="s">
        <v>1570</v>
      </c>
      <c r="N298" t="s">
        <v>1571</v>
      </c>
      <c r="O298" t="s">
        <v>1572</v>
      </c>
      <c r="P298" t="s">
        <v>1573</v>
      </c>
      <c r="Q298">
        <v>72</v>
      </c>
      <c r="R298">
        <v>7</v>
      </c>
      <c r="S298">
        <v>7</v>
      </c>
      <c r="T298">
        <v>6</v>
      </c>
      <c r="U298" s="2">
        <f t="shared" si="9"/>
        <v>0.11822271846573183</v>
      </c>
    </row>
    <row r="299" spans="1:21" ht="13.25" customHeight="1">
      <c r="A299">
        <v>392</v>
      </c>
      <c r="B299" t="s">
        <v>543</v>
      </c>
      <c r="C299" t="s">
        <v>544</v>
      </c>
      <c r="D299" t="s">
        <v>545</v>
      </c>
      <c r="E299" t="s">
        <v>546</v>
      </c>
      <c r="F299">
        <v>317</v>
      </c>
      <c r="G299">
        <v>73</v>
      </c>
      <c r="H299">
        <v>74</v>
      </c>
      <c r="I299">
        <v>62</v>
      </c>
      <c r="J299" s="2">
        <f t="shared" si="8"/>
        <v>0.52510394407725824</v>
      </c>
      <c r="L299">
        <v>392</v>
      </c>
      <c r="M299" t="s">
        <v>543</v>
      </c>
      <c r="N299" t="s">
        <v>544</v>
      </c>
      <c r="O299" t="s">
        <v>545</v>
      </c>
      <c r="P299" t="s">
        <v>546</v>
      </c>
      <c r="Q299">
        <v>89</v>
      </c>
      <c r="R299">
        <v>3</v>
      </c>
      <c r="S299">
        <v>4</v>
      </c>
      <c r="T299">
        <v>3</v>
      </c>
      <c r="U299" s="2">
        <f t="shared" si="9"/>
        <v>0.14613641588125184</v>
      </c>
    </row>
    <row r="300" spans="1:21" ht="13.25" customHeight="1">
      <c r="A300">
        <v>395</v>
      </c>
      <c r="B300" t="s">
        <v>576</v>
      </c>
      <c r="C300" t="s">
        <v>577</v>
      </c>
      <c r="D300" t="s">
        <v>578</v>
      </c>
      <c r="E300" t="s">
        <v>579</v>
      </c>
      <c r="F300">
        <v>82</v>
      </c>
      <c r="G300">
        <v>10</v>
      </c>
      <c r="H300">
        <v>8</v>
      </c>
      <c r="I300">
        <v>12</v>
      </c>
      <c r="J300" s="2">
        <f t="shared" si="8"/>
        <v>0.13583130414616773</v>
      </c>
      <c r="L300">
        <v>395</v>
      </c>
      <c r="M300" t="s">
        <v>576</v>
      </c>
      <c r="N300" t="s">
        <v>577</v>
      </c>
      <c r="O300" t="s">
        <v>578</v>
      </c>
      <c r="P300" t="s">
        <v>579</v>
      </c>
      <c r="Q300">
        <v>65</v>
      </c>
      <c r="R300">
        <v>4</v>
      </c>
      <c r="S300">
        <v>3</v>
      </c>
      <c r="T300">
        <v>4</v>
      </c>
      <c r="U300" s="2">
        <f t="shared" si="9"/>
        <v>0.10672884305934123</v>
      </c>
    </row>
    <row r="301" spans="1:21" ht="13.25" customHeight="1">
      <c r="A301">
        <v>396</v>
      </c>
      <c r="B301" t="s">
        <v>680</v>
      </c>
      <c r="C301" t="s">
        <v>681</v>
      </c>
      <c r="D301" t="s">
        <v>682</v>
      </c>
      <c r="E301" t="s">
        <v>17</v>
      </c>
      <c r="F301">
        <v>2979</v>
      </c>
      <c r="G301">
        <v>574</v>
      </c>
      <c r="H301">
        <v>614</v>
      </c>
      <c r="I301">
        <v>476</v>
      </c>
      <c r="J301" s="2">
        <f t="shared" si="8"/>
        <v>4.9346518908711428</v>
      </c>
      <c r="L301">
        <v>396</v>
      </c>
      <c r="M301" t="s">
        <v>680</v>
      </c>
      <c r="N301" t="s">
        <v>681</v>
      </c>
      <c r="O301" t="s">
        <v>682</v>
      </c>
      <c r="P301" t="s">
        <v>17</v>
      </c>
      <c r="Q301">
        <v>465</v>
      </c>
      <c r="R301">
        <v>47</v>
      </c>
      <c r="S301">
        <v>51</v>
      </c>
      <c r="T301">
        <v>29</v>
      </c>
      <c r="U301" s="2">
        <f t="shared" si="9"/>
        <v>0.76352172342451807</v>
      </c>
    </row>
    <row r="302" spans="1:21" ht="13.25" customHeight="1">
      <c r="A302">
        <v>401</v>
      </c>
      <c r="B302" t="s">
        <v>1033</v>
      </c>
      <c r="C302" t="s">
        <v>1034</v>
      </c>
      <c r="D302" t="s">
        <v>1035</v>
      </c>
      <c r="E302" t="s">
        <v>17</v>
      </c>
      <c r="F302">
        <v>88</v>
      </c>
      <c r="G302">
        <v>9</v>
      </c>
      <c r="H302">
        <v>11</v>
      </c>
      <c r="I302">
        <v>2</v>
      </c>
      <c r="J302" s="2">
        <f t="shared" si="8"/>
        <v>0.14577018005930195</v>
      </c>
      <c r="L302">
        <v>401</v>
      </c>
      <c r="M302" t="s">
        <v>1033</v>
      </c>
      <c r="N302" t="s">
        <v>1034</v>
      </c>
      <c r="O302" t="s">
        <v>1035</v>
      </c>
      <c r="P302" t="s">
        <v>17</v>
      </c>
      <c r="Q302">
        <v>67</v>
      </c>
      <c r="R302">
        <v>6</v>
      </c>
      <c r="S302">
        <v>1</v>
      </c>
      <c r="T302">
        <v>14</v>
      </c>
      <c r="U302" s="2">
        <f t="shared" si="9"/>
        <v>0.11001280746116712</v>
      </c>
    </row>
    <row r="303" spans="1:21" ht="13.25" customHeight="1">
      <c r="A303">
        <v>403</v>
      </c>
      <c r="B303" t="s">
        <v>223</v>
      </c>
      <c r="C303" t="s">
        <v>224</v>
      </c>
      <c r="D303" t="s">
        <v>225</v>
      </c>
      <c r="E303" t="s">
        <v>17</v>
      </c>
      <c r="F303">
        <v>83</v>
      </c>
      <c r="G303">
        <v>8</v>
      </c>
      <c r="H303">
        <v>4</v>
      </c>
      <c r="I303">
        <v>9</v>
      </c>
      <c r="J303" s="2">
        <f t="shared" si="8"/>
        <v>0.13748778346502344</v>
      </c>
      <c r="L303">
        <v>403</v>
      </c>
      <c r="M303" t="s">
        <v>223</v>
      </c>
      <c r="N303" t="s">
        <v>224</v>
      </c>
      <c r="O303" t="s">
        <v>225</v>
      </c>
      <c r="P303" t="s">
        <v>17</v>
      </c>
      <c r="Q303">
        <v>68</v>
      </c>
      <c r="R303">
        <v>3</v>
      </c>
      <c r="S303">
        <v>3</v>
      </c>
      <c r="T303">
        <v>2</v>
      </c>
      <c r="U303" s="2">
        <f t="shared" si="9"/>
        <v>0.11165478966208006</v>
      </c>
    </row>
    <row r="304" spans="1:21" ht="13.25" customHeight="1">
      <c r="A304">
        <v>404</v>
      </c>
      <c r="B304" t="s">
        <v>217</v>
      </c>
      <c r="C304" t="s">
        <v>218</v>
      </c>
      <c r="D304" t="s">
        <v>219</v>
      </c>
      <c r="E304" t="s">
        <v>17</v>
      </c>
      <c r="F304">
        <v>113</v>
      </c>
      <c r="G304">
        <v>16</v>
      </c>
      <c r="H304">
        <v>7</v>
      </c>
      <c r="I304">
        <v>19</v>
      </c>
      <c r="J304" s="2">
        <f t="shared" si="8"/>
        <v>0.18718216303069457</v>
      </c>
      <c r="L304">
        <v>404</v>
      </c>
      <c r="M304" t="s">
        <v>217</v>
      </c>
      <c r="N304" t="s">
        <v>218</v>
      </c>
      <c r="O304" t="s">
        <v>219</v>
      </c>
      <c r="P304" t="s">
        <v>17</v>
      </c>
      <c r="Q304">
        <v>81</v>
      </c>
      <c r="R304">
        <v>2</v>
      </c>
      <c r="S304">
        <v>2</v>
      </c>
      <c r="T304">
        <v>1</v>
      </c>
      <c r="U304" s="2">
        <f t="shared" si="9"/>
        <v>0.1330005582739483</v>
      </c>
    </row>
    <row r="305" spans="1:21" ht="13.25" customHeight="1">
      <c r="A305">
        <v>408</v>
      </c>
      <c r="B305" t="s">
        <v>1126</v>
      </c>
      <c r="C305" t="s">
        <v>1127</v>
      </c>
      <c r="D305" t="s">
        <v>1128</v>
      </c>
      <c r="E305" t="s">
        <v>17</v>
      </c>
      <c r="F305">
        <v>82</v>
      </c>
      <c r="G305">
        <v>7</v>
      </c>
      <c r="H305">
        <v>5</v>
      </c>
      <c r="I305">
        <v>7</v>
      </c>
      <c r="J305" s="2">
        <f t="shared" si="8"/>
        <v>0.13583130414616773</v>
      </c>
      <c r="L305">
        <v>408</v>
      </c>
      <c r="M305" t="s">
        <v>1126</v>
      </c>
      <c r="N305" t="s">
        <v>1127</v>
      </c>
      <c r="O305" t="s">
        <v>1128</v>
      </c>
      <c r="P305" t="s">
        <v>17</v>
      </c>
      <c r="Q305">
        <v>67</v>
      </c>
      <c r="R305">
        <v>5</v>
      </c>
      <c r="S305">
        <v>2</v>
      </c>
      <c r="T305">
        <v>5</v>
      </c>
      <c r="U305" s="2">
        <f t="shared" si="9"/>
        <v>0.11001280746116712</v>
      </c>
    </row>
    <row r="306" spans="1:21" ht="13.25" customHeight="1">
      <c r="A306">
        <v>410</v>
      </c>
      <c r="B306" t="s">
        <v>115</v>
      </c>
      <c r="C306" t="s">
        <v>116</v>
      </c>
      <c r="D306" t="s">
        <v>117</v>
      </c>
      <c r="E306" t="s">
        <v>17</v>
      </c>
      <c r="F306">
        <v>115</v>
      </c>
      <c r="G306">
        <v>12</v>
      </c>
      <c r="H306">
        <v>14</v>
      </c>
      <c r="I306">
        <v>6</v>
      </c>
      <c r="J306" s="2">
        <f t="shared" si="8"/>
        <v>0.19049512166840596</v>
      </c>
      <c r="L306">
        <v>410</v>
      </c>
      <c r="M306" t="s">
        <v>115</v>
      </c>
      <c r="N306" t="s">
        <v>116</v>
      </c>
      <c r="O306" t="s">
        <v>117</v>
      </c>
      <c r="P306" t="s">
        <v>17</v>
      </c>
      <c r="Q306">
        <v>74</v>
      </c>
      <c r="R306">
        <v>2</v>
      </c>
      <c r="S306">
        <v>2</v>
      </c>
      <c r="T306">
        <v>1</v>
      </c>
      <c r="U306" s="2">
        <f t="shared" si="9"/>
        <v>0.12150668286755771</v>
      </c>
    </row>
    <row r="307" spans="1:21" ht="13.25" customHeight="1">
      <c r="A307">
        <v>419</v>
      </c>
      <c r="B307" t="s">
        <v>1584</v>
      </c>
      <c r="C307" t="s">
        <v>1585</v>
      </c>
      <c r="D307" t="s">
        <v>1586</v>
      </c>
      <c r="E307" t="s">
        <v>17</v>
      </c>
      <c r="F307">
        <v>95</v>
      </c>
      <c r="G307">
        <v>17</v>
      </c>
      <c r="H307">
        <v>18</v>
      </c>
      <c r="I307">
        <v>8</v>
      </c>
      <c r="J307" s="2">
        <f t="shared" si="8"/>
        <v>0.15736553529129188</v>
      </c>
      <c r="L307">
        <v>419</v>
      </c>
      <c r="M307" t="s">
        <v>1584</v>
      </c>
      <c r="N307" t="s">
        <v>1585</v>
      </c>
      <c r="O307" t="s">
        <v>1586</v>
      </c>
      <c r="P307" t="s">
        <v>17</v>
      </c>
      <c r="Q307">
        <v>69</v>
      </c>
      <c r="R307">
        <v>4</v>
      </c>
      <c r="S307">
        <v>1</v>
      </c>
      <c r="T307">
        <v>4</v>
      </c>
      <c r="U307" s="2">
        <f t="shared" si="9"/>
        <v>0.113296771862993</v>
      </c>
    </row>
    <row r="308" spans="1:21" ht="13.25" customHeight="1">
      <c r="A308">
        <v>421</v>
      </c>
      <c r="B308" t="s">
        <v>54</v>
      </c>
      <c r="C308" t="s">
        <v>55</v>
      </c>
      <c r="D308" t="s">
        <v>56</v>
      </c>
      <c r="E308" t="s">
        <v>17</v>
      </c>
      <c r="F308">
        <v>821</v>
      </c>
      <c r="G308">
        <v>38</v>
      </c>
      <c r="H308">
        <v>28</v>
      </c>
      <c r="I308">
        <v>44</v>
      </c>
      <c r="J308" s="2">
        <f t="shared" si="8"/>
        <v>1.3599695207805331</v>
      </c>
      <c r="L308">
        <v>421</v>
      </c>
      <c r="M308" t="s">
        <v>54</v>
      </c>
      <c r="N308" t="s">
        <v>55</v>
      </c>
      <c r="O308" t="s">
        <v>56</v>
      </c>
      <c r="P308" t="s">
        <v>17</v>
      </c>
      <c r="Q308">
        <v>3027</v>
      </c>
      <c r="R308">
        <v>363</v>
      </c>
      <c r="S308">
        <v>693</v>
      </c>
      <c r="T308">
        <v>295</v>
      </c>
      <c r="U308" s="2">
        <f t="shared" si="9"/>
        <v>4.9702801221634756</v>
      </c>
    </row>
    <row r="309" spans="1:21" ht="13.25" customHeight="1">
      <c r="A309">
        <v>423</v>
      </c>
      <c r="B309" t="s">
        <v>1029</v>
      </c>
      <c r="C309" t="s">
        <v>1030</v>
      </c>
      <c r="D309" t="s">
        <v>1031</v>
      </c>
      <c r="E309" t="s">
        <v>1032</v>
      </c>
      <c r="F309">
        <v>80</v>
      </c>
      <c r="G309">
        <v>12</v>
      </c>
      <c r="H309">
        <v>5</v>
      </c>
      <c r="I309">
        <v>13</v>
      </c>
      <c r="J309" s="2">
        <f t="shared" si="8"/>
        <v>0.13251834550845631</v>
      </c>
      <c r="L309">
        <v>423</v>
      </c>
      <c r="M309" t="s">
        <v>1029</v>
      </c>
      <c r="N309" t="s">
        <v>1030</v>
      </c>
      <c r="O309" t="s">
        <v>1031</v>
      </c>
      <c r="P309" t="s">
        <v>1032</v>
      </c>
      <c r="Q309">
        <v>75</v>
      </c>
      <c r="R309">
        <v>10</v>
      </c>
      <c r="S309">
        <v>5</v>
      </c>
      <c r="T309">
        <v>23</v>
      </c>
      <c r="U309" s="2">
        <f t="shared" si="9"/>
        <v>0.12314866506847066</v>
      </c>
    </row>
    <row r="310" spans="1:21" ht="13.25" customHeight="1">
      <c r="A310">
        <v>425</v>
      </c>
      <c r="B310" t="s">
        <v>1489</v>
      </c>
      <c r="C310" t="s">
        <v>1490</v>
      </c>
      <c r="D310" t="s">
        <v>1491</v>
      </c>
      <c r="E310" t="s">
        <v>17</v>
      </c>
      <c r="F310">
        <v>80</v>
      </c>
      <c r="G310">
        <v>10</v>
      </c>
      <c r="H310">
        <v>7</v>
      </c>
      <c r="I310">
        <v>26</v>
      </c>
      <c r="J310" s="2">
        <f t="shared" si="8"/>
        <v>0.13251834550845631</v>
      </c>
      <c r="L310">
        <v>425</v>
      </c>
      <c r="M310" t="s">
        <v>1489</v>
      </c>
      <c r="N310" t="s">
        <v>1490</v>
      </c>
      <c r="O310" t="s">
        <v>1491</v>
      </c>
      <c r="P310" t="s">
        <v>17</v>
      </c>
      <c r="Q310">
        <v>65</v>
      </c>
      <c r="R310">
        <v>7</v>
      </c>
      <c r="S310">
        <v>5</v>
      </c>
      <c r="T310">
        <v>6</v>
      </c>
      <c r="U310" s="2">
        <f t="shared" si="9"/>
        <v>0.10672884305934123</v>
      </c>
    </row>
    <row r="311" spans="1:21" ht="13.25" customHeight="1">
      <c r="A311">
        <v>426</v>
      </c>
      <c r="B311" t="s">
        <v>93</v>
      </c>
      <c r="C311" t="s">
        <v>94</v>
      </c>
      <c r="D311" t="s">
        <v>95</v>
      </c>
      <c r="E311" t="s">
        <v>96</v>
      </c>
      <c r="F311">
        <v>81</v>
      </c>
      <c r="G311">
        <v>10</v>
      </c>
      <c r="H311">
        <v>7</v>
      </c>
      <c r="I311">
        <v>15</v>
      </c>
      <c r="J311" s="2">
        <f t="shared" si="8"/>
        <v>0.13417482482731202</v>
      </c>
      <c r="L311">
        <v>426</v>
      </c>
      <c r="M311" t="s">
        <v>93</v>
      </c>
      <c r="N311" t="s">
        <v>94</v>
      </c>
      <c r="O311" t="s">
        <v>95</v>
      </c>
      <c r="P311" t="s">
        <v>96</v>
      </c>
      <c r="Q311">
        <v>73</v>
      </c>
      <c r="R311">
        <v>9</v>
      </c>
      <c r="S311">
        <v>10</v>
      </c>
      <c r="T311">
        <v>5</v>
      </c>
      <c r="U311" s="2">
        <f t="shared" si="9"/>
        <v>0.11986470066664477</v>
      </c>
    </row>
    <row r="312" spans="1:21" ht="13.25" customHeight="1">
      <c r="A312">
        <v>428</v>
      </c>
      <c r="B312" t="s">
        <v>1072</v>
      </c>
      <c r="C312" t="s">
        <v>1073</v>
      </c>
      <c r="D312" t="s">
        <v>1074</v>
      </c>
      <c r="E312" t="s">
        <v>17</v>
      </c>
      <c r="F312">
        <v>80</v>
      </c>
      <c r="G312">
        <v>4</v>
      </c>
      <c r="H312">
        <v>5</v>
      </c>
      <c r="I312">
        <v>1</v>
      </c>
      <c r="J312" s="2">
        <f t="shared" si="8"/>
        <v>0.13251834550845631</v>
      </c>
      <c r="L312">
        <v>428</v>
      </c>
      <c r="M312" t="s">
        <v>1072</v>
      </c>
      <c r="N312" t="s">
        <v>1073</v>
      </c>
      <c r="O312" t="s">
        <v>1074</v>
      </c>
      <c r="P312" t="s">
        <v>17</v>
      </c>
      <c r="Q312">
        <v>69</v>
      </c>
      <c r="R312">
        <v>4</v>
      </c>
      <c r="S312">
        <v>4</v>
      </c>
      <c r="T312">
        <v>4</v>
      </c>
      <c r="U312" s="2">
        <f t="shared" si="9"/>
        <v>0.113296771862993</v>
      </c>
    </row>
    <row r="313" spans="1:21" ht="13.25" customHeight="1">
      <c r="A313">
        <v>429</v>
      </c>
      <c r="B313" t="s">
        <v>1538</v>
      </c>
      <c r="C313" t="s">
        <v>1539</v>
      </c>
      <c r="D313" t="s">
        <v>1540</v>
      </c>
      <c r="E313" t="s">
        <v>17</v>
      </c>
      <c r="F313">
        <v>67</v>
      </c>
      <c r="G313">
        <v>4</v>
      </c>
      <c r="H313">
        <v>4</v>
      </c>
      <c r="I313">
        <v>5</v>
      </c>
      <c r="J313" s="2">
        <f t="shared" si="8"/>
        <v>0.11098411436333218</v>
      </c>
      <c r="L313">
        <v>429</v>
      </c>
      <c r="M313" t="s">
        <v>1538</v>
      </c>
      <c r="N313" t="s">
        <v>1539</v>
      </c>
      <c r="O313" t="s">
        <v>1540</v>
      </c>
      <c r="P313" t="s">
        <v>17</v>
      </c>
      <c r="Q313">
        <v>52</v>
      </c>
      <c r="R313">
        <v>1</v>
      </c>
      <c r="S313">
        <v>1</v>
      </c>
      <c r="T313">
        <v>1</v>
      </c>
      <c r="U313" s="2">
        <f t="shared" si="9"/>
        <v>8.5383074447472992E-2</v>
      </c>
    </row>
    <row r="314" spans="1:21" ht="13.25" customHeight="1">
      <c r="A314">
        <v>431</v>
      </c>
      <c r="B314" t="s">
        <v>1581</v>
      </c>
      <c r="C314" t="s">
        <v>1582</v>
      </c>
      <c r="D314" t="s">
        <v>1583</v>
      </c>
      <c r="E314" t="s">
        <v>17</v>
      </c>
      <c r="F314">
        <v>93</v>
      </c>
      <c r="G314">
        <v>9</v>
      </c>
      <c r="H314">
        <v>12</v>
      </c>
      <c r="I314">
        <v>1</v>
      </c>
      <c r="J314" s="2">
        <f t="shared" si="8"/>
        <v>0.15405257665358049</v>
      </c>
      <c r="L314">
        <v>431</v>
      </c>
      <c r="M314" t="s">
        <v>1581</v>
      </c>
      <c r="N314" t="s">
        <v>1582</v>
      </c>
      <c r="O314" t="s">
        <v>1583</v>
      </c>
      <c r="P314" t="s">
        <v>17</v>
      </c>
      <c r="Q314">
        <v>66</v>
      </c>
      <c r="R314">
        <v>4</v>
      </c>
      <c r="S314">
        <v>4</v>
      </c>
      <c r="T314">
        <v>1</v>
      </c>
      <c r="U314" s="2">
        <f t="shared" si="9"/>
        <v>0.10837082526025418</v>
      </c>
    </row>
    <row r="315" spans="1:21" ht="13.25" customHeight="1">
      <c r="A315">
        <v>432</v>
      </c>
      <c r="B315" t="s">
        <v>30</v>
      </c>
      <c r="C315" t="s">
        <v>31</v>
      </c>
      <c r="D315" t="s">
        <v>32</v>
      </c>
      <c r="E315" t="s">
        <v>17</v>
      </c>
      <c r="F315">
        <v>79</v>
      </c>
      <c r="G315">
        <v>6</v>
      </c>
      <c r="H315">
        <v>6</v>
      </c>
      <c r="I315">
        <v>10</v>
      </c>
      <c r="J315" s="2">
        <f t="shared" si="8"/>
        <v>0.13086186618960063</v>
      </c>
      <c r="L315">
        <v>432</v>
      </c>
      <c r="M315" t="s">
        <v>30</v>
      </c>
      <c r="N315" t="s">
        <v>31</v>
      </c>
      <c r="O315" t="s">
        <v>32</v>
      </c>
      <c r="P315" t="s">
        <v>17</v>
      </c>
      <c r="Q315">
        <v>76</v>
      </c>
      <c r="R315">
        <v>6</v>
      </c>
      <c r="S315">
        <v>3</v>
      </c>
      <c r="T315">
        <v>7</v>
      </c>
      <c r="U315" s="2">
        <f t="shared" si="9"/>
        <v>0.1247906472693836</v>
      </c>
    </row>
    <row r="316" spans="1:21" ht="13.25" customHeight="1">
      <c r="A316">
        <v>434</v>
      </c>
      <c r="B316" t="s">
        <v>521</v>
      </c>
      <c r="C316" t="s">
        <v>522</v>
      </c>
      <c r="D316" t="s">
        <v>523</v>
      </c>
      <c r="E316" t="s">
        <v>524</v>
      </c>
      <c r="F316">
        <v>95</v>
      </c>
      <c r="G316">
        <v>5</v>
      </c>
      <c r="H316">
        <v>6</v>
      </c>
      <c r="I316">
        <v>2</v>
      </c>
      <c r="J316" s="2">
        <f t="shared" si="8"/>
        <v>0.15736553529129188</v>
      </c>
      <c r="L316">
        <v>434</v>
      </c>
      <c r="M316" t="s">
        <v>521</v>
      </c>
      <c r="N316" t="s">
        <v>522</v>
      </c>
      <c r="O316" t="s">
        <v>523</v>
      </c>
      <c r="P316" t="s">
        <v>524</v>
      </c>
      <c r="Q316">
        <v>82</v>
      </c>
      <c r="R316">
        <v>4</v>
      </c>
      <c r="S316">
        <v>4</v>
      </c>
      <c r="T316">
        <v>2</v>
      </c>
      <c r="U316" s="2">
        <f t="shared" si="9"/>
        <v>0.13464254047486124</v>
      </c>
    </row>
    <row r="317" spans="1:21" ht="13.25" customHeight="1">
      <c r="A317">
        <v>435</v>
      </c>
      <c r="B317" t="s">
        <v>24</v>
      </c>
      <c r="C317" t="s">
        <v>25</v>
      </c>
      <c r="D317" t="s">
        <v>26</v>
      </c>
      <c r="E317" t="s">
        <v>17</v>
      </c>
      <c r="F317">
        <v>94</v>
      </c>
      <c r="G317">
        <v>5</v>
      </c>
      <c r="H317">
        <v>13</v>
      </c>
      <c r="I317">
        <v>2</v>
      </c>
      <c r="J317" s="2">
        <f t="shared" si="8"/>
        <v>0.15570905597243617</v>
      </c>
      <c r="L317">
        <v>435</v>
      </c>
      <c r="M317" t="s">
        <v>24</v>
      </c>
      <c r="N317" t="s">
        <v>25</v>
      </c>
      <c r="O317" t="s">
        <v>26</v>
      </c>
      <c r="P317" t="s">
        <v>17</v>
      </c>
      <c r="Q317">
        <v>81</v>
      </c>
      <c r="R317">
        <v>8</v>
      </c>
      <c r="S317">
        <v>9</v>
      </c>
      <c r="T317">
        <v>4</v>
      </c>
      <c r="U317" s="2">
        <f t="shared" si="9"/>
        <v>0.1330005582739483</v>
      </c>
    </row>
    <row r="318" spans="1:21" ht="13.25" customHeight="1">
      <c r="A318">
        <v>436</v>
      </c>
      <c r="B318" t="s">
        <v>112</v>
      </c>
      <c r="C318" t="s">
        <v>113</v>
      </c>
      <c r="D318" t="s">
        <v>114</v>
      </c>
      <c r="E318" t="s">
        <v>17</v>
      </c>
      <c r="F318">
        <v>96</v>
      </c>
      <c r="G318">
        <v>25</v>
      </c>
      <c r="H318">
        <v>17</v>
      </c>
      <c r="I318">
        <v>58</v>
      </c>
      <c r="J318" s="2">
        <f t="shared" si="8"/>
        <v>0.15902201461014759</v>
      </c>
      <c r="L318">
        <v>436</v>
      </c>
      <c r="M318" t="s">
        <v>112</v>
      </c>
      <c r="N318" t="s">
        <v>113</v>
      </c>
      <c r="O318" t="s">
        <v>114</v>
      </c>
      <c r="P318" t="s">
        <v>17</v>
      </c>
      <c r="Q318">
        <v>78</v>
      </c>
      <c r="R318">
        <v>7</v>
      </c>
      <c r="S318">
        <v>6</v>
      </c>
      <c r="T318">
        <v>5</v>
      </c>
      <c r="U318" s="2">
        <f t="shared" si="9"/>
        <v>0.12807461167120948</v>
      </c>
    </row>
    <row r="319" spans="1:21" ht="13.25" customHeight="1">
      <c r="A319">
        <v>437</v>
      </c>
      <c r="B319" t="s">
        <v>1638</v>
      </c>
      <c r="C319" t="s">
        <v>1639</v>
      </c>
      <c r="D319" t="s">
        <v>1640</v>
      </c>
      <c r="E319" t="s">
        <v>1641</v>
      </c>
      <c r="F319">
        <v>441</v>
      </c>
      <c r="G319">
        <v>26</v>
      </c>
      <c r="H319">
        <v>23</v>
      </c>
      <c r="I319">
        <v>26</v>
      </c>
      <c r="J319" s="2">
        <f t="shared" si="8"/>
        <v>0.73050737961536549</v>
      </c>
      <c r="L319">
        <v>437</v>
      </c>
      <c r="M319" t="s">
        <v>1638</v>
      </c>
      <c r="N319" t="s">
        <v>1639</v>
      </c>
      <c r="O319" t="s">
        <v>1640</v>
      </c>
      <c r="P319" t="s">
        <v>1641</v>
      </c>
      <c r="Q319">
        <v>92</v>
      </c>
      <c r="R319">
        <v>6</v>
      </c>
      <c r="S319">
        <v>5</v>
      </c>
      <c r="T319">
        <v>9</v>
      </c>
      <c r="U319" s="2">
        <f t="shared" si="9"/>
        <v>0.15106236248399069</v>
      </c>
    </row>
    <row r="320" spans="1:21" ht="13.25" customHeight="1">
      <c r="A320">
        <v>438</v>
      </c>
      <c r="B320" t="s">
        <v>1635</v>
      </c>
      <c r="C320" t="s">
        <v>1636</v>
      </c>
      <c r="D320" t="s">
        <v>1637</v>
      </c>
      <c r="E320" t="s">
        <v>17</v>
      </c>
      <c r="F320">
        <v>79</v>
      </c>
      <c r="G320">
        <v>9</v>
      </c>
      <c r="H320">
        <v>10</v>
      </c>
      <c r="I320">
        <v>6</v>
      </c>
      <c r="J320" s="2">
        <f t="shared" si="8"/>
        <v>0.13086186618960063</v>
      </c>
      <c r="L320">
        <v>438</v>
      </c>
      <c r="M320" t="s">
        <v>1635</v>
      </c>
      <c r="N320" t="s">
        <v>1636</v>
      </c>
      <c r="O320" t="s">
        <v>1637</v>
      </c>
      <c r="P320" t="s">
        <v>17</v>
      </c>
      <c r="Q320">
        <v>65</v>
      </c>
      <c r="R320">
        <v>4</v>
      </c>
      <c r="S320">
        <v>3</v>
      </c>
      <c r="T320">
        <v>3</v>
      </c>
      <c r="U320" s="2">
        <f t="shared" si="9"/>
        <v>0.10672884305934123</v>
      </c>
    </row>
    <row r="321" spans="1:21" ht="13.25" customHeight="1">
      <c r="A321">
        <v>441</v>
      </c>
      <c r="B321" t="s">
        <v>1577</v>
      </c>
      <c r="C321" t="s">
        <v>1578</v>
      </c>
      <c r="D321" t="s">
        <v>1579</v>
      </c>
      <c r="E321" t="s">
        <v>1580</v>
      </c>
      <c r="F321">
        <v>81</v>
      </c>
      <c r="G321">
        <v>10</v>
      </c>
      <c r="H321">
        <v>9</v>
      </c>
      <c r="I321">
        <v>10</v>
      </c>
      <c r="J321" s="2">
        <f t="shared" si="8"/>
        <v>0.13417482482731202</v>
      </c>
      <c r="L321">
        <v>441</v>
      </c>
      <c r="M321" t="s">
        <v>1577</v>
      </c>
      <c r="N321" t="s">
        <v>1578</v>
      </c>
      <c r="O321" t="s">
        <v>1579</v>
      </c>
      <c r="P321" t="s">
        <v>1580</v>
      </c>
      <c r="Q321">
        <v>64</v>
      </c>
      <c r="R321">
        <v>4</v>
      </c>
      <c r="S321">
        <v>4</v>
      </c>
      <c r="T321">
        <v>4</v>
      </c>
      <c r="U321" s="2">
        <f t="shared" si="9"/>
        <v>0.10508686085842829</v>
      </c>
    </row>
    <row r="322" spans="1:21" ht="13.25" customHeight="1">
      <c r="A322">
        <v>442</v>
      </c>
      <c r="B322" t="s">
        <v>1681</v>
      </c>
      <c r="C322" t="s">
        <v>1682</v>
      </c>
      <c r="D322" t="s">
        <v>1683</v>
      </c>
      <c r="E322" t="s">
        <v>1684</v>
      </c>
      <c r="F322">
        <v>81</v>
      </c>
      <c r="G322">
        <v>7</v>
      </c>
      <c r="H322">
        <v>4</v>
      </c>
      <c r="I322">
        <v>9</v>
      </c>
      <c r="J322" s="2">
        <f t="shared" si="8"/>
        <v>0.13417482482731202</v>
      </c>
      <c r="L322">
        <v>442</v>
      </c>
      <c r="M322" t="s">
        <v>1681</v>
      </c>
      <c r="N322" t="s">
        <v>1682</v>
      </c>
      <c r="O322" t="s">
        <v>1683</v>
      </c>
      <c r="P322" t="s">
        <v>1684</v>
      </c>
      <c r="Q322">
        <v>73</v>
      </c>
      <c r="R322">
        <v>3</v>
      </c>
      <c r="S322">
        <v>6</v>
      </c>
      <c r="T322">
        <v>2</v>
      </c>
      <c r="U322" s="2">
        <f t="shared" si="9"/>
        <v>0.11986470066664477</v>
      </c>
    </row>
    <row r="323" spans="1:21" ht="13.25" customHeight="1">
      <c r="A323">
        <v>479</v>
      </c>
      <c r="B323" t="s">
        <v>1292</v>
      </c>
      <c r="C323" t="s">
        <v>1293</v>
      </c>
      <c r="D323" t="s">
        <v>1294</v>
      </c>
      <c r="E323" t="s">
        <v>1295</v>
      </c>
      <c r="F323">
        <v>118</v>
      </c>
      <c r="G323">
        <v>13</v>
      </c>
      <c r="H323">
        <v>14</v>
      </c>
      <c r="I323">
        <v>11</v>
      </c>
      <c r="J323" s="2">
        <f t="shared" si="8"/>
        <v>0.19546455962497308</v>
      </c>
      <c r="L323">
        <v>479</v>
      </c>
      <c r="M323" t="s">
        <v>1292</v>
      </c>
      <c r="N323" t="s">
        <v>1293</v>
      </c>
      <c r="O323" t="s">
        <v>1294</v>
      </c>
      <c r="P323" t="s">
        <v>1295</v>
      </c>
      <c r="Q323">
        <v>80</v>
      </c>
      <c r="R323">
        <v>5</v>
      </c>
      <c r="S323">
        <v>2</v>
      </c>
      <c r="T323">
        <v>9</v>
      </c>
      <c r="U323" s="2">
        <f t="shared" si="9"/>
        <v>0.13135857607303536</v>
      </c>
    </row>
    <row r="324" spans="1:21" ht="13.25" customHeight="1">
      <c r="A324">
        <v>481</v>
      </c>
      <c r="B324" t="s">
        <v>50</v>
      </c>
      <c r="C324" t="s">
        <v>51</v>
      </c>
      <c r="D324" t="s">
        <v>52</v>
      </c>
      <c r="E324" t="s">
        <v>53</v>
      </c>
      <c r="F324">
        <v>44343</v>
      </c>
      <c r="G324">
        <v>2398</v>
      </c>
      <c r="H324">
        <v>1752</v>
      </c>
      <c r="I324">
        <v>2389</v>
      </c>
      <c r="J324" s="2">
        <f t="shared" si="8"/>
        <v>73.453262436018491</v>
      </c>
      <c r="L324">
        <v>481</v>
      </c>
      <c r="M324" t="s">
        <v>50</v>
      </c>
      <c r="N324" t="s">
        <v>51</v>
      </c>
      <c r="O324" t="s">
        <v>52</v>
      </c>
      <c r="P324" t="s">
        <v>53</v>
      </c>
      <c r="Q324">
        <v>12587</v>
      </c>
      <c r="R324">
        <v>542</v>
      </c>
      <c r="S324">
        <v>757</v>
      </c>
      <c r="T324">
        <v>223</v>
      </c>
      <c r="U324" s="2">
        <f t="shared" si="9"/>
        <v>20.667629962891201</v>
      </c>
    </row>
    <row r="325" spans="1:21" ht="13.25" customHeight="1">
      <c r="A325">
        <v>482</v>
      </c>
      <c r="B325" t="s">
        <v>205</v>
      </c>
      <c r="C325" t="s">
        <v>206</v>
      </c>
      <c r="D325" t="s">
        <v>207</v>
      </c>
      <c r="E325" t="s">
        <v>208</v>
      </c>
      <c r="F325">
        <v>84</v>
      </c>
      <c r="G325">
        <v>20</v>
      </c>
      <c r="H325">
        <v>15</v>
      </c>
      <c r="I325">
        <v>27</v>
      </c>
      <c r="J325" s="2">
        <f t="shared" si="8"/>
        <v>0.13914426278387915</v>
      </c>
      <c r="L325">
        <v>482</v>
      </c>
      <c r="M325" t="s">
        <v>205</v>
      </c>
      <c r="N325" t="s">
        <v>206</v>
      </c>
      <c r="O325" t="s">
        <v>207</v>
      </c>
      <c r="P325" t="s">
        <v>208</v>
      </c>
      <c r="Q325">
        <v>72</v>
      </c>
      <c r="R325">
        <v>5</v>
      </c>
      <c r="S325">
        <v>4</v>
      </c>
      <c r="T325">
        <v>5</v>
      </c>
      <c r="U325" s="2">
        <f t="shared" si="9"/>
        <v>0.11822271846573183</v>
      </c>
    </row>
    <row r="326" spans="1:21" ht="13.25" customHeight="1">
      <c r="A326">
        <v>483</v>
      </c>
      <c r="B326" t="s">
        <v>1729</v>
      </c>
      <c r="C326" t="s">
        <v>1730</v>
      </c>
      <c r="D326" t="s">
        <v>1731</v>
      </c>
      <c r="E326" t="s">
        <v>1732</v>
      </c>
      <c r="F326">
        <v>78</v>
      </c>
      <c r="G326">
        <v>7</v>
      </c>
      <c r="H326">
        <v>6</v>
      </c>
      <c r="I326">
        <v>13</v>
      </c>
      <c r="J326" s="2">
        <f t="shared" si="8"/>
        <v>0.12920538687074493</v>
      </c>
      <c r="L326">
        <v>483</v>
      </c>
      <c r="M326" t="s">
        <v>1729</v>
      </c>
      <c r="N326" t="s">
        <v>1730</v>
      </c>
      <c r="O326" t="s">
        <v>1731</v>
      </c>
      <c r="P326" t="s">
        <v>1732</v>
      </c>
      <c r="Q326">
        <v>78</v>
      </c>
      <c r="R326">
        <v>8</v>
      </c>
      <c r="S326">
        <v>9</v>
      </c>
      <c r="T326">
        <v>5</v>
      </c>
      <c r="U326" s="2">
        <f t="shared" si="9"/>
        <v>0.12807461167120948</v>
      </c>
    </row>
    <row r="327" spans="1:21" ht="13.25" customHeight="1">
      <c r="A327">
        <v>485</v>
      </c>
      <c r="B327" t="s">
        <v>1195</v>
      </c>
      <c r="C327" t="s">
        <v>1196</v>
      </c>
      <c r="D327" t="s">
        <v>1197</v>
      </c>
      <c r="E327" t="s">
        <v>17</v>
      </c>
      <c r="F327">
        <v>140</v>
      </c>
      <c r="G327">
        <v>25</v>
      </c>
      <c r="H327">
        <v>31</v>
      </c>
      <c r="I327">
        <v>10</v>
      </c>
      <c r="J327" s="2">
        <f t="shared" si="8"/>
        <v>0.23190710463979858</v>
      </c>
      <c r="L327">
        <v>485</v>
      </c>
      <c r="M327" t="s">
        <v>1195</v>
      </c>
      <c r="N327" t="s">
        <v>1196</v>
      </c>
      <c r="O327" t="s">
        <v>1197</v>
      </c>
      <c r="P327" t="s">
        <v>17</v>
      </c>
      <c r="Q327">
        <v>104</v>
      </c>
      <c r="R327">
        <v>28</v>
      </c>
      <c r="S327">
        <v>34</v>
      </c>
      <c r="T327">
        <v>23</v>
      </c>
      <c r="U327" s="2">
        <f t="shared" si="9"/>
        <v>0.17076614889494598</v>
      </c>
    </row>
    <row r="328" spans="1:21" ht="13.25" customHeight="1">
      <c r="A328">
        <v>488</v>
      </c>
      <c r="B328" t="s">
        <v>1649</v>
      </c>
      <c r="C328" t="s">
        <v>1650</v>
      </c>
      <c r="D328" t="s">
        <v>1651</v>
      </c>
      <c r="E328" t="s">
        <v>17</v>
      </c>
      <c r="F328">
        <v>87</v>
      </c>
      <c r="G328">
        <v>11</v>
      </c>
      <c r="H328">
        <v>8</v>
      </c>
      <c r="I328">
        <v>9</v>
      </c>
      <c r="J328" s="2">
        <f t="shared" ref="J328:J391" si="10">100*F328/J$5</f>
        <v>0.14411370074044624</v>
      </c>
      <c r="L328">
        <v>488</v>
      </c>
      <c r="M328" t="s">
        <v>1649</v>
      </c>
      <c r="N328" t="s">
        <v>1650</v>
      </c>
      <c r="O328" t="s">
        <v>1651</v>
      </c>
      <c r="P328" t="s">
        <v>17</v>
      </c>
      <c r="Q328">
        <v>67</v>
      </c>
      <c r="R328">
        <v>4</v>
      </c>
      <c r="S328">
        <v>3</v>
      </c>
      <c r="T328">
        <v>12</v>
      </c>
      <c r="U328" s="2">
        <f t="shared" ref="U328:U391" si="11">100*Q328/U$5</f>
        <v>0.11001280746116712</v>
      </c>
    </row>
    <row r="329" spans="1:21" ht="13.25" customHeight="1">
      <c r="A329">
        <v>489</v>
      </c>
      <c r="B329" t="s">
        <v>278</v>
      </c>
      <c r="C329" t="s">
        <v>279</v>
      </c>
      <c r="D329" t="s">
        <v>280</v>
      </c>
      <c r="E329" t="s">
        <v>17</v>
      </c>
      <c r="F329">
        <v>73</v>
      </c>
      <c r="G329">
        <v>2</v>
      </c>
      <c r="H329">
        <v>1</v>
      </c>
      <c r="I329">
        <v>26</v>
      </c>
      <c r="J329" s="2">
        <f t="shared" si="10"/>
        <v>0.1209229902764664</v>
      </c>
      <c r="L329">
        <v>489</v>
      </c>
      <c r="M329" t="s">
        <v>278</v>
      </c>
      <c r="N329" t="s">
        <v>279</v>
      </c>
      <c r="O329" t="s">
        <v>280</v>
      </c>
      <c r="P329" t="s">
        <v>17</v>
      </c>
      <c r="Q329">
        <v>63</v>
      </c>
      <c r="R329">
        <v>2</v>
      </c>
      <c r="S329">
        <v>1</v>
      </c>
      <c r="T329">
        <v>2</v>
      </c>
      <c r="U329" s="2">
        <f t="shared" si="11"/>
        <v>0.10344487865751535</v>
      </c>
    </row>
    <row r="330" spans="1:21" ht="13.25" customHeight="1">
      <c r="A330">
        <v>491</v>
      </c>
      <c r="B330" t="s">
        <v>46</v>
      </c>
      <c r="C330" t="s">
        <v>47</v>
      </c>
      <c r="D330" t="s">
        <v>48</v>
      </c>
      <c r="E330" t="s">
        <v>49</v>
      </c>
      <c r="F330">
        <v>23724</v>
      </c>
      <c r="G330">
        <v>906</v>
      </c>
      <c r="H330">
        <v>526</v>
      </c>
      <c r="I330">
        <v>879</v>
      </c>
      <c r="J330" s="2">
        <f t="shared" si="10"/>
        <v>39.298315360532726</v>
      </c>
      <c r="L330">
        <v>491</v>
      </c>
      <c r="M330" t="s">
        <v>46</v>
      </c>
      <c r="N330" t="s">
        <v>47</v>
      </c>
      <c r="O330" t="s">
        <v>48</v>
      </c>
      <c r="P330" t="s">
        <v>49</v>
      </c>
      <c r="Q330">
        <v>1401</v>
      </c>
      <c r="R330">
        <v>174</v>
      </c>
      <c r="S330">
        <v>177</v>
      </c>
      <c r="T330">
        <v>91</v>
      </c>
      <c r="U330" s="2">
        <f t="shared" si="11"/>
        <v>2.3004170634790317</v>
      </c>
    </row>
    <row r="331" spans="1:21" ht="13.25" customHeight="1">
      <c r="A331">
        <v>492</v>
      </c>
      <c r="B331" t="s">
        <v>191</v>
      </c>
      <c r="C331" t="s">
        <v>192</v>
      </c>
      <c r="D331" t="s">
        <v>193</v>
      </c>
      <c r="E331" t="s">
        <v>194</v>
      </c>
      <c r="F331">
        <v>104</v>
      </c>
      <c r="G331">
        <v>7</v>
      </c>
      <c r="H331">
        <v>6</v>
      </c>
      <c r="I331">
        <v>7</v>
      </c>
      <c r="J331" s="2">
        <f t="shared" si="10"/>
        <v>0.17227384916099323</v>
      </c>
      <c r="L331">
        <v>492</v>
      </c>
      <c r="M331" t="s">
        <v>191</v>
      </c>
      <c r="N331" t="s">
        <v>192</v>
      </c>
      <c r="O331" t="s">
        <v>193</v>
      </c>
      <c r="P331" t="s">
        <v>194</v>
      </c>
      <c r="Q331">
        <v>73</v>
      </c>
      <c r="R331">
        <v>3</v>
      </c>
      <c r="S331">
        <v>1</v>
      </c>
      <c r="T331">
        <v>3</v>
      </c>
      <c r="U331" s="2">
        <f t="shared" si="11"/>
        <v>0.11986470066664477</v>
      </c>
    </row>
    <row r="332" spans="1:21" ht="13.25" customHeight="1">
      <c r="A332">
        <v>493</v>
      </c>
      <c r="B332" t="s">
        <v>1528</v>
      </c>
      <c r="C332" t="s">
        <v>1529</v>
      </c>
      <c r="D332" t="s">
        <v>1530</v>
      </c>
      <c r="E332" t="s">
        <v>1531</v>
      </c>
      <c r="F332">
        <v>113</v>
      </c>
      <c r="G332">
        <v>9</v>
      </c>
      <c r="H332">
        <v>10</v>
      </c>
      <c r="I332">
        <v>7</v>
      </c>
      <c r="J332" s="2">
        <f t="shared" si="10"/>
        <v>0.18718216303069457</v>
      </c>
      <c r="L332">
        <v>493</v>
      </c>
      <c r="M332" t="s">
        <v>1528</v>
      </c>
      <c r="N332" t="s">
        <v>1529</v>
      </c>
      <c r="O332" t="s">
        <v>1530</v>
      </c>
      <c r="P332" t="s">
        <v>1531</v>
      </c>
      <c r="Q332">
        <v>73</v>
      </c>
      <c r="R332">
        <v>2</v>
      </c>
      <c r="S332">
        <v>2</v>
      </c>
      <c r="T332">
        <v>2</v>
      </c>
      <c r="U332" s="2">
        <f t="shared" si="11"/>
        <v>0.11986470066664477</v>
      </c>
    </row>
    <row r="333" spans="1:21" ht="13.25" customHeight="1">
      <c r="A333">
        <v>495</v>
      </c>
      <c r="B333" t="s">
        <v>1525</v>
      </c>
      <c r="C333" t="s">
        <v>1526</v>
      </c>
      <c r="D333" t="s">
        <v>1527</v>
      </c>
      <c r="E333" t="s">
        <v>17</v>
      </c>
      <c r="F333">
        <v>80</v>
      </c>
      <c r="G333">
        <v>2</v>
      </c>
      <c r="H333">
        <v>2</v>
      </c>
      <c r="I333">
        <v>1</v>
      </c>
      <c r="J333" s="2">
        <f t="shared" si="10"/>
        <v>0.13251834550845631</v>
      </c>
      <c r="L333">
        <v>495</v>
      </c>
      <c r="M333" t="s">
        <v>1525</v>
      </c>
      <c r="N333" t="s">
        <v>1526</v>
      </c>
      <c r="O333" t="s">
        <v>1527</v>
      </c>
      <c r="P333" t="s">
        <v>17</v>
      </c>
      <c r="Q333">
        <v>66</v>
      </c>
      <c r="R333">
        <v>3</v>
      </c>
      <c r="S333">
        <v>1</v>
      </c>
      <c r="T333">
        <v>3</v>
      </c>
      <c r="U333" s="2">
        <f t="shared" si="11"/>
        <v>0.10837082526025418</v>
      </c>
    </row>
    <row r="334" spans="1:21" ht="13.25" customHeight="1">
      <c r="A334">
        <v>496</v>
      </c>
      <c r="B334" t="s">
        <v>39</v>
      </c>
      <c r="C334" t="s">
        <v>40</v>
      </c>
      <c r="D334" t="s">
        <v>41</v>
      </c>
      <c r="E334" t="s">
        <v>42</v>
      </c>
      <c r="F334">
        <v>129</v>
      </c>
      <c r="G334">
        <v>15</v>
      </c>
      <c r="H334">
        <v>12</v>
      </c>
      <c r="I334">
        <v>14</v>
      </c>
      <c r="J334" s="2">
        <f t="shared" si="10"/>
        <v>0.21368583213238582</v>
      </c>
      <c r="L334">
        <v>496</v>
      </c>
      <c r="M334" t="s">
        <v>39</v>
      </c>
      <c r="N334" t="s">
        <v>40</v>
      </c>
      <c r="O334" t="s">
        <v>41</v>
      </c>
      <c r="P334" t="s">
        <v>42</v>
      </c>
      <c r="Q334">
        <v>85</v>
      </c>
      <c r="R334">
        <v>4</v>
      </c>
      <c r="S334">
        <v>4</v>
      </c>
      <c r="T334">
        <v>2</v>
      </c>
      <c r="U334" s="2">
        <f t="shared" si="11"/>
        <v>0.13956848707760008</v>
      </c>
    </row>
    <row r="335" spans="1:21" ht="13.25" customHeight="1">
      <c r="A335">
        <v>498</v>
      </c>
      <c r="B335" t="s">
        <v>537</v>
      </c>
      <c r="C335" t="s">
        <v>538</v>
      </c>
      <c r="D335" t="s">
        <v>539</v>
      </c>
      <c r="E335" t="s">
        <v>17</v>
      </c>
      <c r="F335">
        <v>83</v>
      </c>
      <c r="G335">
        <v>8</v>
      </c>
      <c r="H335">
        <v>7</v>
      </c>
      <c r="I335">
        <v>14</v>
      </c>
      <c r="J335" s="2">
        <f t="shared" si="10"/>
        <v>0.13748778346502344</v>
      </c>
      <c r="L335">
        <v>498</v>
      </c>
      <c r="M335" t="s">
        <v>537</v>
      </c>
      <c r="N335" t="s">
        <v>538</v>
      </c>
      <c r="O335" t="s">
        <v>539</v>
      </c>
      <c r="P335" t="s">
        <v>17</v>
      </c>
      <c r="Q335">
        <v>72</v>
      </c>
      <c r="R335">
        <v>2</v>
      </c>
      <c r="S335">
        <v>1</v>
      </c>
      <c r="T335">
        <v>2</v>
      </c>
      <c r="U335" s="2">
        <f t="shared" si="11"/>
        <v>0.11822271846573183</v>
      </c>
    </row>
    <row r="336" spans="1:21" ht="13.25" customHeight="1">
      <c r="A336">
        <v>499</v>
      </c>
      <c r="B336" t="s">
        <v>1023</v>
      </c>
      <c r="C336" t="s">
        <v>1024</v>
      </c>
      <c r="D336" t="s">
        <v>1025</v>
      </c>
      <c r="E336" t="s">
        <v>17</v>
      </c>
      <c r="F336">
        <v>101</v>
      </c>
      <c r="G336">
        <v>16</v>
      </c>
      <c r="H336">
        <v>20</v>
      </c>
      <c r="I336">
        <v>8</v>
      </c>
      <c r="J336" s="2">
        <f t="shared" si="10"/>
        <v>0.1673044112044261</v>
      </c>
      <c r="L336">
        <v>499</v>
      </c>
      <c r="M336" t="s">
        <v>1023</v>
      </c>
      <c r="N336" t="s">
        <v>1024</v>
      </c>
      <c r="O336" t="s">
        <v>1025</v>
      </c>
      <c r="P336" t="s">
        <v>17</v>
      </c>
      <c r="Q336">
        <v>69</v>
      </c>
      <c r="R336">
        <v>3</v>
      </c>
      <c r="S336">
        <v>3</v>
      </c>
      <c r="T336">
        <v>3</v>
      </c>
      <c r="U336" s="2">
        <f t="shared" si="11"/>
        <v>0.113296771862993</v>
      </c>
    </row>
    <row r="337" spans="1:21" ht="13.25" customHeight="1">
      <c r="A337">
        <v>501</v>
      </c>
      <c r="B337" t="s">
        <v>1642</v>
      </c>
      <c r="C337" t="s">
        <v>1643</v>
      </c>
      <c r="D337" t="s">
        <v>1644</v>
      </c>
      <c r="E337" t="s">
        <v>1645</v>
      </c>
      <c r="F337">
        <v>56078</v>
      </c>
      <c r="G337">
        <v>2864</v>
      </c>
      <c r="H337">
        <v>2256</v>
      </c>
      <c r="I337">
        <v>2975</v>
      </c>
      <c r="J337" s="2">
        <f t="shared" si="10"/>
        <v>92.89204724279017</v>
      </c>
      <c r="L337">
        <v>501</v>
      </c>
      <c r="M337" t="s">
        <v>1642</v>
      </c>
      <c r="N337" t="s">
        <v>1643</v>
      </c>
      <c r="O337" t="s">
        <v>1644</v>
      </c>
      <c r="P337" t="s">
        <v>1645</v>
      </c>
      <c r="Q337">
        <v>53379</v>
      </c>
      <c r="R337">
        <v>1418</v>
      </c>
      <c r="S337">
        <v>1213</v>
      </c>
      <c r="T337">
        <v>1060</v>
      </c>
      <c r="U337" s="2">
        <f t="shared" si="11"/>
        <v>87.64736790253194</v>
      </c>
    </row>
    <row r="338" spans="1:21" ht="13.25" customHeight="1">
      <c r="A338">
        <v>502</v>
      </c>
      <c r="B338" t="s">
        <v>187</v>
      </c>
      <c r="C338" t="s">
        <v>188</v>
      </c>
      <c r="D338" t="s">
        <v>189</v>
      </c>
      <c r="E338" t="s">
        <v>190</v>
      </c>
      <c r="F338">
        <v>108</v>
      </c>
      <c r="G338">
        <v>13</v>
      </c>
      <c r="H338">
        <v>8</v>
      </c>
      <c r="I338">
        <v>11</v>
      </c>
      <c r="J338" s="2">
        <f t="shared" si="10"/>
        <v>0.17889976643641603</v>
      </c>
      <c r="L338">
        <v>502</v>
      </c>
      <c r="M338" t="s">
        <v>187</v>
      </c>
      <c r="N338" t="s">
        <v>188</v>
      </c>
      <c r="O338" t="s">
        <v>189</v>
      </c>
      <c r="P338" t="s">
        <v>190</v>
      </c>
      <c r="Q338">
        <v>76</v>
      </c>
      <c r="R338">
        <v>12</v>
      </c>
      <c r="S338">
        <v>3</v>
      </c>
      <c r="T338">
        <v>23</v>
      </c>
      <c r="U338" s="2">
        <f t="shared" si="11"/>
        <v>0.1247906472693836</v>
      </c>
    </row>
    <row r="339" spans="1:21" ht="13.25" customHeight="1">
      <c r="A339">
        <v>503</v>
      </c>
      <c r="B339" t="s">
        <v>281</v>
      </c>
      <c r="C339" t="s">
        <v>282</v>
      </c>
      <c r="D339" t="s">
        <v>283</v>
      </c>
      <c r="E339" t="s">
        <v>284</v>
      </c>
      <c r="F339">
        <v>98</v>
      </c>
      <c r="G339">
        <v>6</v>
      </c>
      <c r="H339">
        <v>2</v>
      </c>
      <c r="I339">
        <v>34</v>
      </c>
      <c r="J339" s="2">
        <f t="shared" si="10"/>
        <v>0.162334973247859</v>
      </c>
      <c r="L339">
        <v>503</v>
      </c>
      <c r="M339" t="s">
        <v>281</v>
      </c>
      <c r="N339" t="s">
        <v>282</v>
      </c>
      <c r="O339" t="s">
        <v>283</v>
      </c>
      <c r="P339" t="s">
        <v>284</v>
      </c>
      <c r="Q339">
        <v>70</v>
      </c>
      <c r="R339">
        <v>1</v>
      </c>
      <c r="S339">
        <v>1</v>
      </c>
      <c r="T339">
        <v>1</v>
      </c>
      <c r="U339" s="2">
        <f t="shared" si="11"/>
        <v>0.11493875406390595</v>
      </c>
    </row>
    <row r="340" spans="1:21" ht="13.25" customHeight="1">
      <c r="A340">
        <v>504</v>
      </c>
      <c r="B340" t="s">
        <v>1733</v>
      </c>
      <c r="C340" t="s">
        <v>1734</v>
      </c>
      <c r="D340" t="s">
        <v>1735</v>
      </c>
      <c r="E340" t="s">
        <v>17</v>
      </c>
      <c r="F340">
        <v>89</v>
      </c>
      <c r="G340">
        <v>12</v>
      </c>
      <c r="H340">
        <v>16</v>
      </c>
      <c r="I340">
        <v>9</v>
      </c>
      <c r="J340" s="2">
        <f t="shared" si="10"/>
        <v>0.14742665937815766</v>
      </c>
      <c r="L340">
        <v>504</v>
      </c>
      <c r="M340" t="s">
        <v>1733</v>
      </c>
      <c r="N340" t="s">
        <v>1734</v>
      </c>
      <c r="O340" t="s">
        <v>1735</v>
      </c>
      <c r="P340" t="s">
        <v>17</v>
      </c>
      <c r="Q340">
        <v>73</v>
      </c>
      <c r="R340">
        <v>14</v>
      </c>
      <c r="S340">
        <v>9</v>
      </c>
      <c r="T340">
        <v>20</v>
      </c>
      <c r="U340" s="2">
        <f t="shared" si="11"/>
        <v>0.11986470066664477</v>
      </c>
    </row>
    <row r="341" spans="1:21" ht="13.25" customHeight="1">
      <c r="A341">
        <v>505</v>
      </c>
      <c r="B341" t="s">
        <v>1715</v>
      </c>
      <c r="C341" t="s">
        <v>1716</v>
      </c>
      <c r="D341" t="s">
        <v>1717</v>
      </c>
      <c r="E341" t="s">
        <v>17</v>
      </c>
      <c r="F341">
        <v>92</v>
      </c>
      <c r="G341">
        <v>23</v>
      </c>
      <c r="H341">
        <v>19</v>
      </c>
      <c r="I341">
        <v>22</v>
      </c>
      <c r="J341" s="2">
        <f t="shared" si="10"/>
        <v>0.15239609733472478</v>
      </c>
      <c r="L341">
        <v>505</v>
      </c>
      <c r="M341" t="s">
        <v>1715</v>
      </c>
      <c r="N341" t="s">
        <v>1716</v>
      </c>
      <c r="O341" t="s">
        <v>1717</v>
      </c>
      <c r="P341" t="s">
        <v>17</v>
      </c>
      <c r="Q341">
        <v>66</v>
      </c>
      <c r="R341">
        <v>6</v>
      </c>
      <c r="S341">
        <v>3</v>
      </c>
      <c r="T341">
        <v>8</v>
      </c>
      <c r="U341" s="2">
        <f t="shared" si="11"/>
        <v>0.10837082526025418</v>
      </c>
    </row>
    <row r="342" spans="1:21" ht="13.25" customHeight="1">
      <c r="A342">
        <v>508</v>
      </c>
      <c r="B342" t="s">
        <v>1532</v>
      </c>
      <c r="C342" t="s">
        <v>1533</v>
      </c>
      <c r="D342" t="s">
        <v>1534</v>
      </c>
      <c r="E342" t="s">
        <v>17</v>
      </c>
      <c r="F342">
        <v>141</v>
      </c>
      <c r="G342">
        <v>28</v>
      </c>
      <c r="H342">
        <v>19</v>
      </c>
      <c r="I342">
        <v>35</v>
      </c>
      <c r="J342" s="2">
        <f t="shared" si="10"/>
        <v>0.23356358395865429</v>
      </c>
      <c r="L342">
        <v>508</v>
      </c>
      <c r="M342" t="s">
        <v>1532</v>
      </c>
      <c r="N342" t="s">
        <v>1533</v>
      </c>
      <c r="O342" t="s">
        <v>1534</v>
      </c>
      <c r="P342" t="s">
        <v>17</v>
      </c>
      <c r="Q342">
        <v>71</v>
      </c>
      <c r="R342">
        <v>6</v>
      </c>
      <c r="S342">
        <v>2</v>
      </c>
      <c r="T342">
        <v>11</v>
      </c>
      <c r="U342" s="2">
        <f t="shared" si="11"/>
        <v>0.11658073626481889</v>
      </c>
    </row>
    <row r="343" spans="1:21" ht="13.25" customHeight="1">
      <c r="A343">
        <v>511</v>
      </c>
      <c r="B343" t="s">
        <v>800</v>
      </c>
      <c r="C343" t="s">
        <v>801</v>
      </c>
      <c r="D343" t="s">
        <v>802</v>
      </c>
      <c r="E343" t="s">
        <v>803</v>
      </c>
      <c r="F343">
        <v>60369</v>
      </c>
      <c r="G343">
        <v>1069</v>
      </c>
      <c r="H343">
        <v>1016</v>
      </c>
      <c r="I343">
        <v>678</v>
      </c>
      <c r="J343" s="2">
        <f t="shared" si="10"/>
        <v>100</v>
      </c>
      <c r="L343">
        <v>511</v>
      </c>
      <c r="M343" t="s">
        <v>800</v>
      </c>
      <c r="N343" t="s">
        <v>801</v>
      </c>
      <c r="O343" t="s">
        <v>802</v>
      </c>
      <c r="P343" t="s">
        <v>803</v>
      </c>
      <c r="Q343">
        <v>60902</v>
      </c>
      <c r="R343">
        <v>526</v>
      </c>
      <c r="S343">
        <v>307</v>
      </c>
      <c r="T343">
        <v>551</v>
      </c>
      <c r="U343" s="2">
        <f t="shared" si="11"/>
        <v>100</v>
      </c>
    </row>
    <row r="344" spans="1:21" ht="13.25" customHeight="1">
      <c r="A344">
        <v>528</v>
      </c>
      <c r="B344" t="s">
        <v>1754</v>
      </c>
      <c r="C344" t="s">
        <v>1755</v>
      </c>
      <c r="D344" t="s">
        <v>1756</v>
      </c>
      <c r="E344" t="s">
        <v>1757</v>
      </c>
      <c r="F344">
        <v>100</v>
      </c>
      <c r="G344">
        <v>12</v>
      </c>
      <c r="H344">
        <v>8</v>
      </c>
      <c r="I344">
        <v>13</v>
      </c>
      <c r="J344" s="2">
        <f t="shared" si="10"/>
        <v>0.16564793188557042</v>
      </c>
      <c r="L344">
        <v>528</v>
      </c>
      <c r="M344" t="s">
        <v>1754</v>
      </c>
      <c r="N344" t="s">
        <v>1755</v>
      </c>
      <c r="O344" t="s">
        <v>1756</v>
      </c>
      <c r="P344" t="s">
        <v>1757</v>
      </c>
      <c r="Q344">
        <v>75</v>
      </c>
      <c r="R344">
        <v>9</v>
      </c>
      <c r="S344">
        <v>7</v>
      </c>
      <c r="T344">
        <v>9</v>
      </c>
      <c r="U344" s="2">
        <f t="shared" si="11"/>
        <v>0.12314866506847066</v>
      </c>
    </row>
    <row r="345" spans="1:21" ht="13.25" customHeight="1">
      <c r="A345">
        <v>534</v>
      </c>
      <c r="B345" t="s">
        <v>1535</v>
      </c>
      <c r="C345" t="s">
        <v>1536</v>
      </c>
      <c r="D345" t="s">
        <v>1537</v>
      </c>
      <c r="E345" t="s">
        <v>17</v>
      </c>
      <c r="F345">
        <v>68</v>
      </c>
      <c r="G345">
        <v>6</v>
      </c>
      <c r="H345">
        <v>2</v>
      </c>
      <c r="I345">
        <v>9</v>
      </c>
      <c r="J345" s="2">
        <f t="shared" si="10"/>
        <v>0.11264059368218787</v>
      </c>
      <c r="L345">
        <v>534</v>
      </c>
      <c r="M345" t="s">
        <v>1535</v>
      </c>
      <c r="N345" t="s">
        <v>1536</v>
      </c>
      <c r="O345" t="s">
        <v>1537</v>
      </c>
      <c r="P345" t="s">
        <v>17</v>
      </c>
      <c r="Q345">
        <v>63</v>
      </c>
      <c r="R345">
        <v>8</v>
      </c>
      <c r="S345">
        <v>5</v>
      </c>
      <c r="T345">
        <v>11</v>
      </c>
      <c r="U345" s="2">
        <f t="shared" si="11"/>
        <v>0.10344487865751535</v>
      </c>
    </row>
    <row r="346" spans="1:21" ht="13.25" customHeight="1">
      <c r="A346">
        <v>535</v>
      </c>
      <c r="B346" t="s">
        <v>1718</v>
      </c>
      <c r="C346" t="s">
        <v>1719</v>
      </c>
      <c r="D346" t="s">
        <v>1720</v>
      </c>
      <c r="E346" t="s">
        <v>1721</v>
      </c>
      <c r="F346">
        <v>90</v>
      </c>
      <c r="G346">
        <v>13</v>
      </c>
      <c r="H346">
        <v>17</v>
      </c>
      <c r="I346">
        <v>9</v>
      </c>
      <c r="J346" s="2">
        <f t="shared" si="10"/>
        <v>0.14908313869701337</v>
      </c>
      <c r="L346">
        <v>535</v>
      </c>
      <c r="M346" t="s">
        <v>1718</v>
      </c>
      <c r="N346" t="s">
        <v>1719</v>
      </c>
      <c r="O346" t="s">
        <v>1720</v>
      </c>
      <c r="P346" t="s">
        <v>1721</v>
      </c>
      <c r="Q346">
        <v>67</v>
      </c>
      <c r="R346">
        <v>5</v>
      </c>
      <c r="S346">
        <v>4</v>
      </c>
      <c r="T346">
        <v>5</v>
      </c>
      <c r="U346" s="2">
        <f t="shared" si="11"/>
        <v>0.11001280746116712</v>
      </c>
    </row>
    <row r="347" spans="1:21" ht="13.25" customHeight="1">
      <c r="A347">
        <v>536</v>
      </c>
      <c r="B347" t="s">
        <v>1722</v>
      </c>
      <c r="C347" t="s">
        <v>1723</v>
      </c>
      <c r="D347" t="s">
        <v>1724</v>
      </c>
      <c r="E347" t="s">
        <v>1725</v>
      </c>
      <c r="F347">
        <v>7835</v>
      </c>
      <c r="G347">
        <v>2507</v>
      </c>
      <c r="H347">
        <v>1226</v>
      </c>
      <c r="I347">
        <v>3173</v>
      </c>
      <c r="J347" s="2">
        <f t="shared" si="10"/>
        <v>12.978515463234441</v>
      </c>
      <c r="L347">
        <v>536</v>
      </c>
      <c r="M347" t="s">
        <v>1722</v>
      </c>
      <c r="N347" t="s">
        <v>1723</v>
      </c>
      <c r="O347" t="s">
        <v>1724</v>
      </c>
      <c r="P347" t="s">
        <v>1725</v>
      </c>
      <c r="Q347">
        <v>7490</v>
      </c>
      <c r="R347">
        <v>529</v>
      </c>
      <c r="S347">
        <v>499</v>
      </c>
      <c r="T347">
        <v>341</v>
      </c>
      <c r="U347" s="2">
        <f t="shared" si="11"/>
        <v>12.298446684837936</v>
      </c>
    </row>
    <row r="348" spans="1:21" ht="13.25" customHeight="1">
      <c r="A348">
        <v>537</v>
      </c>
      <c r="B348" t="s">
        <v>808</v>
      </c>
      <c r="C348" t="s">
        <v>809</v>
      </c>
      <c r="D348" t="s">
        <v>810</v>
      </c>
      <c r="E348" t="s">
        <v>811</v>
      </c>
      <c r="F348">
        <v>56003</v>
      </c>
      <c r="G348">
        <v>1913</v>
      </c>
      <c r="H348">
        <v>2330</v>
      </c>
      <c r="I348">
        <v>572</v>
      </c>
      <c r="J348" s="2">
        <f t="shared" si="10"/>
        <v>92.767811293875994</v>
      </c>
      <c r="L348">
        <v>537</v>
      </c>
      <c r="M348" t="s">
        <v>808</v>
      </c>
      <c r="N348" t="s">
        <v>809</v>
      </c>
      <c r="O348" t="s">
        <v>810</v>
      </c>
      <c r="P348" t="s">
        <v>811</v>
      </c>
      <c r="Q348">
        <v>11495</v>
      </c>
      <c r="R348">
        <v>221</v>
      </c>
      <c r="S348">
        <v>190</v>
      </c>
      <c r="T348">
        <v>213</v>
      </c>
      <c r="U348" s="2">
        <f t="shared" si="11"/>
        <v>18.874585399494269</v>
      </c>
    </row>
    <row r="349" spans="1:21" ht="13.25" customHeight="1">
      <c r="A349">
        <v>627</v>
      </c>
      <c r="B349" t="s">
        <v>1521</v>
      </c>
      <c r="C349" t="s">
        <v>1522</v>
      </c>
      <c r="D349" t="s">
        <v>1523</v>
      </c>
      <c r="E349" t="s">
        <v>1524</v>
      </c>
      <c r="F349">
        <v>66</v>
      </c>
      <c r="G349">
        <v>6</v>
      </c>
      <c r="H349">
        <v>3</v>
      </c>
      <c r="I349">
        <v>6</v>
      </c>
      <c r="J349" s="2">
        <f t="shared" si="10"/>
        <v>0.10932763504447647</v>
      </c>
      <c r="L349">
        <v>627</v>
      </c>
      <c r="M349" t="s">
        <v>1521</v>
      </c>
      <c r="N349" t="s">
        <v>1522</v>
      </c>
      <c r="O349" t="s">
        <v>1523</v>
      </c>
      <c r="P349" t="s">
        <v>1524</v>
      </c>
      <c r="Q349">
        <v>53</v>
      </c>
      <c r="R349">
        <v>3</v>
      </c>
      <c r="S349">
        <v>2</v>
      </c>
      <c r="T349">
        <v>3</v>
      </c>
      <c r="U349" s="2">
        <f t="shared" si="11"/>
        <v>8.7025056648385932E-2</v>
      </c>
    </row>
    <row r="350" spans="1:21" ht="13.25" customHeight="1">
      <c r="A350">
        <v>629</v>
      </c>
      <c r="B350" t="s">
        <v>37</v>
      </c>
      <c r="C350" t="s">
        <v>535</v>
      </c>
      <c r="D350" t="s">
        <v>536</v>
      </c>
      <c r="E350" t="s">
        <v>38</v>
      </c>
      <c r="F350">
        <v>105</v>
      </c>
      <c r="G350">
        <v>9</v>
      </c>
      <c r="H350">
        <v>10</v>
      </c>
      <c r="I350">
        <v>6</v>
      </c>
      <c r="J350" s="2">
        <f t="shared" si="10"/>
        <v>0.17393032847984893</v>
      </c>
      <c r="L350">
        <v>629</v>
      </c>
      <c r="M350" t="s">
        <v>37</v>
      </c>
      <c r="N350" t="s">
        <v>535</v>
      </c>
      <c r="O350" t="s">
        <v>536</v>
      </c>
      <c r="P350" t="s">
        <v>38</v>
      </c>
      <c r="Q350">
        <v>78</v>
      </c>
      <c r="R350">
        <v>3</v>
      </c>
      <c r="S350">
        <v>3</v>
      </c>
      <c r="T350">
        <v>3</v>
      </c>
      <c r="U350" s="2">
        <f t="shared" si="11"/>
        <v>0.12807461167120948</v>
      </c>
    </row>
    <row r="351" spans="1:21" ht="13.25" customHeight="1">
      <c r="A351">
        <v>630</v>
      </c>
      <c r="B351" t="s">
        <v>531</v>
      </c>
      <c r="C351" t="s">
        <v>532</v>
      </c>
      <c r="D351" t="s">
        <v>533</v>
      </c>
      <c r="E351" t="s">
        <v>534</v>
      </c>
      <c r="F351">
        <v>19445</v>
      </c>
      <c r="G351">
        <v>2223</v>
      </c>
      <c r="H351">
        <v>524</v>
      </c>
      <c r="I351">
        <v>2814</v>
      </c>
      <c r="J351" s="2">
        <f t="shared" si="10"/>
        <v>32.210240355149168</v>
      </c>
      <c r="L351">
        <v>630</v>
      </c>
      <c r="M351" t="s">
        <v>531</v>
      </c>
      <c r="N351" t="s">
        <v>532</v>
      </c>
      <c r="O351" t="s">
        <v>533</v>
      </c>
      <c r="P351" t="s">
        <v>534</v>
      </c>
      <c r="Q351">
        <v>7936</v>
      </c>
      <c r="R351">
        <v>2056</v>
      </c>
      <c r="S351">
        <v>2429</v>
      </c>
      <c r="T351">
        <v>1677</v>
      </c>
      <c r="U351" s="2">
        <f t="shared" si="11"/>
        <v>13.030770746445109</v>
      </c>
    </row>
    <row r="352" spans="1:21" ht="13.25" customHeight="1">
      <c r="A352">
        <v>631</v>
      </c>
      <c r="B352" t="s">
        <v>1646</v>
      </c>
      <c r="C352" t="s">
        <v>1647</v>
      </c>
      <c r="D352" t="s">
        <v>1648</v>
      </c>
      <c r="E352" t="s">
        <v>534</v>
      </c>
      <c r="F352">
        <v>6350</v>
      </c>
      <c r="G352">
        <v>1198</v>
      </c>
      <c r="H352">
        <v>1432</v>
      </c>
      <c r="I352">
        <v>586</v>
      </c>
      <c r="J352" s="2">
        <f t="shared" si="10"/>
        <v>10.51864367473372</v>
      </c>
      <c r="L352">
        <v>631</v>
      </c>
      <c r="M352" t="s">
        <v>1646</v>
      </c>
      <c r="N352" t="s">
        <v>1647</v>
      </c>
      <c r="O352" t="s">
        <v>1648</v>
      </c>
      <c r="P352" t="s">
        <v>534</v>
      </c>
      <c r="Q352">
        <v>5794</v>
      </c>
      <c r="R352">
        <v>1409</v>
      </c>
      <c r="S352">
        <v>1424</v>
      </c>
      <c r="T352">
        <v>1286</v>
      </c>
      <c r="U352" s="2">
        <f t="shared" si="11"/>
        <v>9.5136448720895874</v>
      </c>
    </row>
    <row r="353" spans="1:21" ht="13.25" customHeight="1">
      <c r="A353">
        <v>632</v>
      </c>
      <c r="B353" t="s">
        <v>1515</v>
      </c>
      <c r="C353" t="s">
        <v>1516</v>
      </c>
      <c r="D353" t="s">
        <v>1517</v>
      </c>
      <c r="E353" t="s">
        <v>534</v>
      </c>
      <c r="F353">
        <v>47366</v>
      </c>
      <c r="G353">
        <v>3585</v>
      </c>
      <c r="H353">
        <v>8342</v>
      </c>
      <c r="I353">
        <v>2960</v>
      </c>
      <c r="J353" s="2">
        <f t="shared" si="10"/>
        <v>78.460799416919286</v>
      </c>
      <c r="L353">
        <v>632</v>
      </c>
      <c r="M353" t="s">
        <v>1515</v>
      </c>
      <c r="N353" t="s">
        <v>1516</v>
      </c>
      <c r="O353" t="s">
        <v>1517</v>
      </c>
      <c r="P353" t="s">
        <v>534</v>
      </c>
      <c r="Q353">
        <v>9891</v>
      </c>
      <c r="R353">
        <v>621</v>
      </c>
      <c r="S353">
        <v>1216</v>
      </c>
      <c r="T353">
        <v>49</v>
      </c>
      <c r="U353" s="2">
        <f t="shared" si="11"/>
        <v>16.240845949229911</v>
      </c>
    </row>
    <row r="354" spans="1:21" ht="13.25" customHeight="1">
      <c r="A354">
        <v>633</v>
      </c>
      <c r="B354" t="s">
        <v>37</v>
      </c>
      <c r="C354" t="s">
        <v>752</v>
      </c>
      <c r="D354" t="s">
        <v>753</v>
      </c>
      <c r="E354" t="s">
        <v>754</v>
      </c>
      <c r="F354">
        <v>85</v>
      </c>
      <c r="G354">
        <v>10</v>
      </c>
      <c r="H354">
        <v>10</v>
      </c>
      <c r="I354">
        <v>9</v>
      </c>
      <c r="J354" s="2">
        <f t="shared" si="10"/>
        <v>0.14080074210273485</v>
      </c>
      <c r="L354">
        <v>633</v>
      </c>
      <c r="M354" t="s">
        <v>37</v>
      </c>
      <c r="N354" t="s">
        <v>752</v>
      </c>
      <c r="O354" t="s">
        <v>753</v>
      </c>
      <c r="P354" t="s">
        <v>754</v>
      </c>
      <c r="Q354">
        <v>68</v>
      </c>
      <c r="R354">
        <v>3</v>
      </c>
      <c r="S354">
        <v>3</v>
      </c>
      <c r="T354">
        <v>2</v>
      </c>
      <c r="U354" s="2">
        <f t="shared" si="11"/>
        <v>0.11165478966208006</v>
      </c>
    </row>
    <row r="355" spans="1:21" ht="13.25" customHeight="1">
      <c r="A355">
        <v>800</v>
      </c>
      <c r="B355" t="s">
        <v>1512</v>
      </c>
      <c r="C355" t="s">
        <v>1513</v>
      </c>
      <c r="D355" t="s">
        <v>1514</v>
      </c>
      <c r="E355" t="s">
        <v>17</v>
      </c>
      <c r="F355">
        <v>95</v>
      </c>
      <c r="G355">
        <v>14</v>
      </c>
      <c r="H355">
        <v>8</v>
      </c>
      <c r="I355">
        <v>28</v>
      </c>
      <c r="J355" s="2">
        <f t="shared" si="10"/>
        <v>0.15736553529129188</v>
      </c>
      <c r="L355">
        <v>800</v>
      </c>
      <c r="M355" t="s">
        <v>1512</v>
      </c>
      <c r="N355" t="s">
        <v>1513</v>
      </c>
      <c r="O355" t="s">
        <v>1514</v>
      </c>
      <c r="P355" t="s">
        <v>17</v>
      </c>
      <c r="Q355">
        <v>73</v>
      </c>
      <c r="R355">
        <v>10</v>
      </c>
      <c r="S355">
        <v>7</v>
      </c>
      <c r="T355">
        <v>8</v>
      </c>
      <c r="U355" s="2">
        <f t="shared" si="11"/>
        <v>0.11986470066664477</v>
      </c>
    </row>
    <row r="356" spans="1:21" ht="13.25" customHeight="1">
      <c r="A356">
        <v>804</v>
      </c>
      <c r="B356" t="s">
        <v>1740</v>
      </c>
      <c r="C356" t="s">
        <v>1741</v>
      </c>
      <c r="D356" t="s">
        <v>1742</v>
      </c>
      <c r="E356" t="s">
        <v>17</v>
      </c>
      <c r="F356">
        <v>85</v>
      </c>
      <c r="G356">
        <v>12</v>
      </c>
      <c r="H356">
        <v>9</v>
      </c>
      <c r="I356">
        <v>13</v>
      </c>
      <c r="J356" s="2">
        <f t="shared" si="10"/>
        <v>0.14080074210273485</v>
      </c>
      <c r="L356">
        <v>804</v>
      </c>
      <c r="M356" t="s">
        <v>1740</v>
      </c>
      <c r="N356" t="s">
        <v>1741</v>
      </c>
      <c r="O356" t="s">
        <v>1742</v>
      </c>
      <c r="P356" t="s">
        <v>17</v>
      </c>
      <c r="Q356">
        <v>78</v>
      </c>
      <c r="R356">
        <v>11</v>
      </c>
      <c r="S356">
        <v>9</v>
      </c>
      <c r="T356">
        <v>9</v>
      </c>
      <c r="U356" s="2">
        <f t="shared" si="11"/>
        <v>0.12807461167120948</v>
      </c>
    </row>
    <row r="357" spans="1:21" ht="13.25" customHeight="1">
      <c r="A357">
        <v>805</v>
      </c>
      <c r="B357" t="s">
        <v>1737</v>
      </c>
      <c r="C357" t="s">
        <v>1738</v>
      </c>
      <c r="D357" t="s">
        <v>1739</v>
      </c>
      <c r="E357" t="s">
        <v>17</v>
      </c>
      <c r="F357">
        <v>121</v>
      </c>
      <c r="G357">
        <v>14</v>
      </c>
      <c r="H357">
        <v>18</v>
      </c>
      <c r="I357">
        <v>9</v>
      </c>
      <c r="J357" s="2">
        <f t="shared" si="10"/>
        <v>0.20043399758154021</v>
      </c>
      <c r="L357">
        <v>805</v>
      </c>
      <c r="M357" t="s">
        <v>1737</v>
      </c>
      <c r="N357" t="s">
        <v>1738</v>
      </c>
      <c r="O357" t="s">
        <v>1739</v>
      </c>
      <c r="P357" t="s">
        <v>17</v>
      </c>
      <c r="Q357">
        <v>76</v>
      </c>
      <c r="R357">
        <v>3</v>
      </c>
      <c r="S357">
        <v>3</v>
      </c>
      <c r="T357">
        <v>3</v>
      </c>
      <c r="U357" s="2">
        <f t="shared" si="11"/>
        <v>0.1247906472693836</v>
      </c>
    </row>
    <row r="358" spans="1:21" ht="13.25" customHeight="1">
      <c r="A358">
        <v>806</v>
      </c>
      <c r="B358" t="s">
        <v>528</v>
      </c>
      <c r="C358" t="s">
        <v>529</v>
      </c>
      <c r="D358" t="s">
        <v>530</v>
      </c>
      <c r="E358" t="s">
        <v>17</v>
      </c>
      <c r="F358">
        <v>106</v>
      </c>
      <c r="G358">
        <v>23</v>
      </c>
      <c r="H358">
        <v>12</v>
      </c>
      <c r="I358">
        <v>23</v>
      </c>
      <c r="J358" s="2">
        <f t="shared" si="10"/>
        <v>0.17558680779870464</v>
      </c>
      <c r="L358">
        <v>806</v>
      </c>
      <c r="M358" t="s">
        <v>528</v>
      </c>
      <c r="N358" t="s">
        <v>529</v>
      </c>
      <c r="O358" t="s">
        <v>530</v>
      </c>
      <c r="P358" t="s">
        <v>17</v>
      </c>
      <c r="Q358">
        <v>91</v>
      </c>
      <c r="R358">
        <v>5</v>
      </c>
      <c r="S358">
        <v>2</v>
      </c>
      <c r="T358">
        <v>5</v>
      </c>
      <c r="U358" s="2">
        <f t="shared" si="11"/>
        <v>0.14942038028307772</v>
      </c>
    </row>
    <row r="359" spans="1:21" ht="13.25" customHeight="1">
      <c r="A359">
        <v>808</v>
      </c>
      <c r="B359" t="s">
        <v>708</v>
      </c>
      <c r="C359" t="s">
        <v>709</v>
      </c>
      <c r="D359" t="s">
        <v>710</v>
      </c>
      <c r="E359" t="s">
        <v>711</v>
      </c>
      <c r="F359">
        <v>110</v>
      </c>
      <c r="G359">
        <v>36</v>
      </c>
      <c r="H359">
        <v>32</v>
      </c>
      <c r="I359">
        <v>34</v>
      </c>
      <c r="J359" s="2">
        <f t="shared" si="10"/>
        <v>0.18221272507412745</v>
      </c>
      <c r="L359">
        <v>808</v>
      </c>
      <c r="M359" t="s">
        <v>708</v>
      </c>
      <c r="N359" t="s">
        <v>709</v>
      </c>
      <c r="O359" t="s">
        <v>710</v>
      </c>
      <c r="P359" t="s">
        <v>711</v>
      </c>
      <c r="Q359">
        <v>88</v>
      </c>
      <c r="R359">
        <v>5</v>
      </c>
      <c r="S359">
        <v>5</v>
      </c>
      <c r="T359">
        <v>3</v>
      </c>
      <c r="U359" s="2">
        <f t="shared" si="11"/>
        <v>0.1444944336803389</v>
      </c>
    </row>
    <row r="360" spans="1:21" ht="13.25" customHeight="1">
      <c r="A360">
        <v>809</v>
      </c>
      <c r="B360" t="s">
        <v>1201</v>
      </c>
      <c r="C360" t="s">
        <v>1202</v>
      </c>
      <c r="D360" t="s">
        <v>1203</v>
      </c>
      <c r="E360" t="s">
        <v>17</v>
      </c>
      <c r="F360">
        <v>119</v>
      </c>
      <c r="G360">
        <v>22</v>
      </c>
      <c r="H360">
        <v>30</v>
      </c>
      <c r="I360">
        <v>4</v>
      </c>
      <c r="J360" s="2">
        <f t="shared" si="10"/>
        <v>0.19712103894382879</v>
      </c>
      <c r="L360">
        <v>809</v>
      </c>
      <c r="M360" t="s">
        <v>1201</v>
      </c>
      <c r="N360" t="s">
        <v>1202</v>
      </c>
      <c r="O360" t="s">
        <v>1203</v>
      </c>
      <c r="P360" t="s">
        <v>17</v>
      </c>
      <c r="Q360">
        <v>80</v>
      </c>
      <c r="R360">
        <v>7</v>
      </c>
      <c r="S360">
        <v>5</v>
      </c>
      <c r="T360">
        <v>6</v>
      </c>
      <c r="U360" s="2">
        <f t="shared" si="11"/>
        <v>0.13135857607303536</v>
      </c>
    </row>
    <row r="361" spans="1:21" ht="13.25" customHeight="1">
      <c r="A361">
        <v>810</v>
      </c>
      <c r="B361" t="s">
        <v>1675</v>
      </c>
      <c r="C361" t="s">
        <v>1676</v>
      </c>
      <c r="D361" t="s">
        <v>1677</v>
      </c>
      <c r="E361" t="s">
        <v>17</v>
      </c>
      <c r="F361">
        <v>87</v>
      </c>
      <c r="G361">
        <v>10</v>
      </c>
      <c r="H361">
        <v>9</v>
      </c>
      <c r="I361">
        <v>9</v>
      </c>
      <c r="J361" s="2">
        <f t="shared" si="10"/>
        <v>0.14411370074044624</v>
      </c>
      <c r="L361">
        <v>810</v>
      </c>
      <c r="M361" t="s">
        <v>1675</v>
      </c>
      <c r="N361" t="s">
        <v>1676</v>
      </c>
      <c r="O361" t="s">
        <v>1677</v>
      </c>
      <c r="P361" t="s">
        <v>17</v>
      </c>
      <c r="Q361">
        <v>81</v>
      </c>
      <c r="R361">
        <v>10</v>
      </c>
      <c r="S361">
        <v>10</v>
      </c>
      <c r="T361">
        <v>6</v>
      </c>
      <c r="U361" s="2">
        <f t="shared" si="11"/>
        <v>0.1330005582739483</v>
      </c>
    </row>
    <row r="362" spans="1:21" ht="13.25" customHeight="1">
      <c r="A362">
        <v>811</v>
      </c>
      <c r="B362" t="s">
        <v>1224</v>
      </c>
      <c r="C362" t="s">
        <v>1225</v>
      </c>
      <c r="D362" t="s">
        <v>1226</v>
      </c>
      <c r="E362" t="s">
        <v>17</v>
      </c>
      <c r="F362">
        <v>496</v>
      </c>
      <c r="G362">
        <v>116</v>
      </c>
      <c r="H362">
        <v>135</v>
      </c>
      <c r="I362">
        <v>63</v>
      </c>
      <c r="J362" s="2">
        <f t="shared" si="10"/>
        <v>0.82161374215242922</v>
      </c>
      <c r="L362">
        <v>811</v>
      </c>
      <c r="M362" t="s">
        <v>1224</v>
      </c>
      <c r="N362" t="s">
        <v>1225</v>
      </c>
      <c r="O362" t="s">
        <v>1226</v>
      </c>
      <c r="P362" t="s">
        <v>17</v>
      </c>
      <c r="Q362">
        <v>84</v>
      </c>
      <c r="R362">
        <v>5</v>
      </c>
      <c r="S362">
        <v>3</v>
      </c>
      <c r="T362">
        <v>5</v>
      </c>
      <c r="U362" s="2">
        <f t="shared" si="11"/>
        <v>0.13792650487668714</v>
      </c>
    </row>
    <row r="363" spans="1:21" ht="13.25" customHeight="1">
      <c r="A363">
        <v>812</v>
      </c>
      <c r="B363" t="s">
        <v>1726</v>
      </c>
      <c r="C363" t="s">
        <v>1727</v>
      </c>
      <c r="D363" t="s">
        <v>1728</v>
      </c>
      <c r="E363" t="s">
        <v>17</v>
      </c>
      <c r="F363">
        <v>98</v>
      </c>
      <c r="G363">
        <v>5</v>
      </c>
      <c r="H363">
        <v>3</v>
      </c>
      <c r="I363">
        <v>6</v>
      </c>
      <c r="J363" s="2">
        <f t="shared" si="10"/>
        <v>0.162334973247859</v>
      </c>
      <c r="L363">
        <v>812</v>
      </c>
      <c r="M363" t="s">
        <v>1726</v>
      </c>
      <c r="N363" t="s">
        <v>1727</v>
      </c>
      <c r="O363" t="s">
        <v>1728</v>
      </c>
      <c r="P363" t="s">
        <v>17</v>
      </c>
      <c r="Q363">
        <v>73</v>
      </c>
      <c r="R363">
        <v>4</v>
      </c>
      <c r="S363">
        <v>3</v>
      </c>
      <c r="T363">
        <v>4</v>
      </c>
      <c r="U363" s="2">
        <f t="shared" si="11"/>
        <v>0.11986470066664477</v>
      </c>
    </row>
    <row r="364" spans="1:21" ht="13.25" customHeight="1">
      <c r="A364">
        <v>813</v>
      </c>
      <c r="B364" t="s">
        <v>1518</v>
      </c>
      <c r="C364" t="s">
        <v>1519</v>
      </c>
      <c r="D364" t="s">
        <v>1520</v>
      </c>
      <c r="E364" t="s">
        <v>17</v>
      </c>
      <c r="F364">
        <v>82</v>
      </c>
      <c r="G364">
        <v>5</v>
      </c>
      <c r="H364">
        <v>4</v>
      </c>
      <c r="I364">
        <v>4</v>
      </c>
      <c r="J364" s="2">
        <f t="shared" si="10"/>
        <v>0.13583130414616773</v>
      </c>
      <c r="L364">
        <v>813</v>
      </c>
      <c r="M364" t="s">
        <v>1518</v>
      </c>
      <c r="N364" t="s">
        <v>1519</v>
      </c>
      <c r="O364" t="s">
        <v>1520</v>
      </c>
      <c r="P364" t="s">
        <v>17</v>
      </c>
      <c r="Q364">
        <v>66</v>
      </c>
      <c r="R364">
        <v>10</v>
      </c>
      <c r="S364">
        <v>8</v>
      </c>
      <c r="T364">
        <v>11</v>
      </c>
      <c r="U364" s="2">
        <f t="shared" si="11"/>
        <v>0.10837082526025418</v>
      </c>
    </row>
    <row r="365" spans="1:21" ht="13.25" customHeight="1">
      <c r="A365">
        <v>815</v>
      </c>
      <c r="B365" t="s">
        <v>1761</v>
      </c>
      <c r="C365" t="s">
        <v>1762</v>
      </c>
      <c r="D365" t="s">
        <v>1763</v>
      </c>
      <c r="E365" t="s">
        <v>17</v>
      </c>
      <c r="F365">
        <v>96</v>
      </c>
      <c r="G365">
        <v>27</v>
      </c>
      <c r="H365">
        <v>18</v>
      </c>
      <c r="I365">
        <v>92</v>
      </c>
      <c r="J365" s="2">
        <f t="shared" si="10"/>
        <v>0.15902201461014759</v>
      </c>
      <c r="L365">
        <v>815</v>
      </c>
      <c r="M365" t="s">
        <v>1761</v>
      </c>
      <c r="N365" t="s">
        <v>1762</v>
      </c>
      <c r="O365" t="s">
        <v>1763</v>
      </c>
      <c r="P365" t="s">
        <v>17</v>
      </c>
      <c r="Q365">
        <v>96</v>
      </c>
      <c r="R365">
        <v>10</v>
      </c>
      <c r="S365">
        <v>7</v>
      </c>
      <c r="T365">
        <v>10</v>
      </c>
      <c r="U365" s="2">
        <f t="shared" si="11"/>
        <v>0.15763029128764244</v>
      </c>
    </row>
    <row r="366" spans="1:21" ht="13.25" customHeight="1">
      <c r="A366">
        <v>816</v>
      </c>
      <c r="B366" t="s">
        <v>1574</v>
      </c>
      <c r="C366" t="s">
        <v>1575</v>
      </c>
      <c r="D366" t="s">
        <v>1576</v>
      </c>
      <c r="E366" t="s">
        <v>17</v>
      </c>
      <c r="F366">
        <v>103</v>
      </c>
      <c r="G366">
        <v>22</v>
      </c>
      <c r="H366">
        <v>16</v>
      </c>
      <c r="I366">
        <v>21</v>
      </c>
      <c r="J366" s="2">
        <f t="shared" si="10"/>
        <v>0.17061736984213752</v>
      </c>
      <c r="L366">
        <v>816</v>
      </c>
      <c r="M366" t="s">
        <v>1574</v>
      </c>
      <c r="N366" t="s">
        <v>1575</v>
      </c>
      <c r="O366" t="s">
        <v>1576</v>
      </c>
      <c r="P366" t="s">
        <v>17</v>
      </c>
      <c r="Q366">
        <v>73</v>
      </c>
      <c r="R366">
        <v>4</v>
      </c>
      <c r="S366">
        <v>2</v>
      </c>
      <c r="T366">
        <v>4</v>
      </c>
      <c r="U366" s="2">
        <f t="shared" si="11"/>
        <v>0.11986470066664477</v>
      </c>
    </row>
    <row r="367" spans="1:21" ht="13.25" customHeight="1">
      <c r="A367">
        <v>817</v>
      </c>
      <c r="B367" t="s">
        <v>515</v>
      </c>
      <c r="C367" t="s">
        <v>516</v>
      </c>
      <c r="D367" t="s">
        <v>517</v>
      </c>
      <c r="E367" t="s">
        <v>17</v>
      </c>
      <c r="F367">
        <v>91</v>
      </c>
      <c r="G367">
        <v>9</v>
      </c>
      <c r="H367">
        <v>6</v>
      </c>
      <c r="I367">
        <v>8</v>
      </c>
      <c r="J367" s="2">
        <f t="shared" si="10"/>
        <v>0.15073961801586908</v>
      </c>
      <c r="L367">
        <v>817</v>
      </c>
      <c r="M367" t="s">
        <v>515</v>
      </c>
      <c r="N367" t="s">
        <v>516</v>
      </c>
      <c r="O367" t="s">
        <v>517</v>
      </c>
      <c r="P367" t="s">
        <v>17</v>
      </c>
      <c r="Q367">
        <v>73</v>
      </c>
      <c r="R367">
        <v>7</v>
      </c>
      <c r="S367">
        <v>3</v>
      </c>
      <c r="T367">
        <v>8</v>
      </c>
      <c r="U367" s="2">
        <f t="shared" si="11"/>
        <v>0.11986470066664477</v>
      </c>
    </row>
    <row r="368" spans="1:21" ht="13.25" customHeight="1">
      <c r="A368">
        <v>818</v>
      </c>
      <c r="B368" t="s">
        <v>195</v>
      </c>
      <c r="C368" t="s">
        <v>196</v>
      </c>
      <c r="D368" t="s">
        <v>197</v>
      </c>
      <c r="E368" t="s">
        <v>17</v>
      </c>
      <c r="F368">
        <v>120</v>
      </c>
      <c r="G368">
        <v>18</v>
      </c>
      <c r="H368">
        <v>8</v>
      </c>
      <c r="I368">
        <v>21</v>
      </c>
      <c r="J368" s="2">
        <f t="shared" si="10"/>
        <v>0.1987775182626845</v>
      </c>
      <c r="L368">
        <v>818</v>
      </c>
      <c r="M368" t="s">
        <v>195</v>
      </c>
      <c r="N368" t="s">
        <v>196</v>
      </c>
      <c r="O368" t="s">
        <v>197</v>
      </c>
      <c r="P368" t="s">
        <v>17</v>
      </c>
      <c r="Q368">
        <v>68</v>
      </c>
      <c r="R368">
        <v>3</v>
      </c>
      <c r="S368">
        <v>5</v>
      </c>
      <c r="T368">
        <v>2</v>
      </c>
      <c r="U368" s="2">
        <f t="shared" si="11"/>
        <v>0.11165478966208006</v>
      </c>
    </row>
    <row r="369" spans="1:21" ht="13.25" customHeight="1">
      <c r="A369">
        <v>819</v>
      </c>
      <c r="B369" t="s">
        <v>1652</v>
      </c>
      <c r="C369" t="s">
        <v>1653</v>
      </c>
      <c r="D369" t="s">
        <v>1654</v>
      </c>
      <c r="E369" t="s">
        <v>17</v>
      </c>
      <c r="F369">
        <v>104</v>
      </c>
      <c r="G369">
        <v>26</v>
      </c>
      <c r="H369">
        <v>20</v>
      </c>
      <c r="I369">
        <v>30</v>
      </c>
      <c r="J369" s="2">
        <f t="shared" si="10"/>
        <v>0.17227384916099323</v>
      </c>
      <c r="L369">
        <v>819</v>
      </c>
      <c r="M369" t="s">
        <v>1652</v>
      </c>
      <c r="N369" t="s">
        <v>1653</v>
      </c>
      <c r="O369" t="s">
        <v>1654</v>
      </c>
      <c r="P369" t="s">
        <v>17</v>
      </c>
      <c r="Q369">
        <v>80</v>
      </c>
      <c r="R369">
        <v>6</v>
      </c>
      <c r="S369">
        <v>5</v>
      </c>
      <c r="T369">
        <v>3</v>
      </c>
      <c r="U369" s="2">
        <f t="shared" si="11"/>
        <v>0.13135857607303536</v>
      </c>
    </row>
    <row r="370" spans="1:21" ht="13.25" customHeight="1">
      <c r="A370">
        <v>820</v>
      </c>
      <c r="B370" t="s">
        <v>198</v>
      </c>
      <c r="C370" t="s">
        <v>199</v>
      </c>
      <c r="D370" t="s">
        <v>200</v>
      </c>
      <c r="E370" t="s">
        <v>17</v>
      </c>
      <c r="F370">
        <v>113</v>
      </c>
      <c r="G370">
        <v>11</v>
      </c>
      <c r="H370">
        <v>13</v>
      </c>
      <c r="I370">
        <v>4</v>
      </c>
      <c r="J370" s="2">
        <f t="shared" si="10"/>
        <v>0.18718216303069457</v>
      </c>
      <c r="L370">
        <v>820</v>
      </c>
      <c r="M370" t="s">
        <v>198</v>
      </c>
      <c r="N370" t="s">
        <v>199</v>
      </c>
      <c r="O370" t="s">
        <v>200</v>
      </c>
      <c r="P370" t="s">
        <v>17</v>
      </c>
      <c r="Q370">
        <v>71</v>
      </c>
      <c r="R370">
        <v>6</v>
      </c>
      <c r="S370">
        <v>6</v>
      </c>
      <c r="T370">
        <v>4</v>
      </c>
      <c r="U370" s="2">
        <f t="shared" si="11"/>
        <v>0.11658073626481889</v>
      </c>
    </row>
    <row r="371" spans="1:21" ht="13.25" customHeight="1">
      <c r="A371">
        <v>821</v>
      </c>
      <c r="B371" t="s">
        <v>285</v>
      </c>
      <c r="C371" t="s">
        <v>286</v>
      </c>
      <c r="D371" t="s">
        <v>287</v>
      </c>
      <c r="E371" t="s">
        <v>17</v>
      </c>
      <c r="F371">
        <v>108</v>
      </c>
      <c r="G371">
        <v>11</v>
      </c>
      <c r="H371">
        <v>4</v>
      </c>
      <c r="I371">
        <v>62</v>
      </c>
      <c r="J371" s="2">
        <f t="shared" si="10"/>
        <v>0.17889976643641603</v>
      </c>
      <c r="L371">
        <v>821</v>
      </c>
      <c r="M371" t="s">
        <v>285</v>
      </c>
      <c r="N371" t="s">
        <v>286</v>
      </c>
      <c r="O371" t="s">
        <v>287</v>
      </c>
      <c r="P371" t="s">
        <v>17</v>
      </c>
      <c r="Q371">
        <v>100</v>
      </c>
      <c r="R371">
        <v>7</v>
      </c>
      <c r="S371">
        <v>4</v>
      </c>
      <c r="T371">
        <v>6</v>
      </c>
      <c r="U371" s="2">
        <f t="shared" si="11"/>
        <v>0.1641982200912942</v>
      </c>
    </row>
    <row r="372" spans="1:21" ht="13.25" customHeight="1">
      <c r="A372">
        <v>822</v>
      </c>
      <c r="B372" t="s">
        <v>275</v>
      </c>
      <c r="C372" t="s">
        <v>276</v>
      </c>
      <c r="D372" t="s">
        <v>277</v>
      </c>
      <c r="E372" t="s">
        <v>17</v>
      </c>
      <c r="F372">
        <v>111</v>
      </c>
      <c r="G372">
        <v>26</v>
      </c>
      <c r="H372">
        <v>23</v>
      </c>
      <c r="I372">
        <v>24</v>
      </c>
      <c r="J372" s="2">
        <f t="shared" si="10"/>
        <v>0.18386920439298315</v>
      </c>
      <c r="L372">
        <v>822</v>
      </c>
      <c r="M372" t="s">
        <v>275</v>
      </c>
      <c r="N372" t="s">
        <v>276</v>
      </c>
      <c r="O372" t="s">
        <v>277</v>
      </c>
      <c r="P372" t="s">
        <v>17</v>
      </c>
      <c r="Q372">
        <v>65</v>
      </c>
      <c r="R372">
        <v>6</v>
      </c>
      <c r="S372">
        <v>2</v>
      </c>
      <c r="T372">
        <v>6</v>
      </c>
      <c r="U372" s="2">
        <f t="shared" si="11"/>
        <v>0.10672884305934123</v>
      </c>
    </row>
    <row r="373" spans="1:21" ht="13.25" customHeight="1">
      <c r="A373">
        <v>823</v>
      </c>
      <c r="B373" t="s">
        <v>18</v>
      </c>
      <c r="C373" t="s">
        <v>19</v>
      </c>
      <c r="D373" t="s">
        <v>20</v>
      </c>
      <c r="E373" t="s">
        <v>17</v>
      </c>
      <c r="F373">
        <v>120</v>
      </c>
      <c r="G373">
        <v>15</v>
      </c>
      <c r="H373">
        <v>19</v>
      </c>
      <c r="I373">
        <v>6</v>
      </c>
      <c r="J373" s="2">
        <f t="shared" si="10"/>
        <v>0.1987775182626845</v>
      </c>
      <c r="L373">
        <v>823</v>
      </c>
      <c r="M373" t="s">
        <v>18</v>
      </c>
      <c r="N373" t="s">
        <v>19</v>
      </c>
      <c r="O373" t="s">
        <v>20</v>
      </c>
      <c r="P373" t="s">
        <v>17</v>
      </c>
      <c r="Q373">
        <v>84</v>
      </c>
      <c r="R373">
        <v>10</v>
      </c>
      <c r="S373">
        <v>7</v>
      </c>
      <c r="T373">
        <v>10</v>
      </c>
      <c r="U373" s="2">
        <f t="shared" si="11"/>
        <v>0.13792650487668714</v>
      </c>
    </row>
    <row r="374" spans="1:21" ht="13.25" customHeight="1">
      <c r="A374">
        <v>825</v>
      </c>
      <c r="B374" t="s">
        <v>14</v>
      </c>
      <c r="C374" t="s">
        <v>15</v>
      </c>
      <c r="D374" t="s">
        <v>16</v>
      </c>
      <c r="E374" t="s">
        <v>17</v>
      </c>
      <c r="F374">
        <v>104</v>
      </c>
      <c r="G374">
        <v>30</v>
      </c>
      <c r="H374">
        <v>21</v>
      </c>
      <c r="I374">
        <v>31</v>
      </c>
      <c r="J374" s="2">
        <f t="shared" si="10"/>
        <v>0.17227384916099323</v>
      </c>
      <c r="L374">
        <v>825</v>
      </c>
      <c r="M374" t="s">
        <v>14</v>
      </c>
      <c r="N374" t="s">
        <v>15</v>
      </c>
      <c r="O374" t="s">
        <v>16</v>
      </c>
      <c r="P374" t="s">
        <v>17</v>
      </c>
      <c r="Q374">
        <v>86</v>
      </c>
      <c r="R374">
        <v>8</v>
      </c>
      <c r="S374">
        <v>9</v>
      </c>
      <c r="T374">
        <v>8</v>
      </c>
      <c r="U374" s="2">
        <f t="shared" si="11"/>
        <v>0.14121046927851302</v>
      </c>
    </row>
    <row r="375" spans="1:21" ht="13.25" customHeight="1">
      <c r="A375">
        <v>826</v>
      </c>
      <c r="B375" t="s">
        <v>1020</v>
      </c>
      <c r="C375" t="s">
        <v>1021</v>
      </c>
      <c r="D375" t="s">
        <v>1022</v>
      </c>
      <c r="E375" t="s">
        <v>17</v>
      </c>
      <c r="F375">
        <v>95</v>
      </c>
      <c r="G375">
        <v>11</v>
      </c>
      <c r="H375">
        <v>7</v>
      </c>
      <c r="I375">
        <v>11</v>
      </c>
      <c r="J375" s="2">
        <f t="shared" si="10"/>
        <v>0.15736553529129188</v>
      </c>
      <c r="L375">
        <v>826</v>
      </c>
      <c r="M375" t="s">
        <v>1020</v>
      </c>
      <c r="N375" t="s">
        <v>1021</v>
      </c>
      <c r="O375" t="s">
        <v>1022</v>
      </c>
      <c r="P375" t="s">
        <v>17</v>
      </c>
      <c r="Q375">
        <v>67</v>
      </c>
      <c r="R375">
        <v>7</v>
      </c>
      <c r="S375">
        <v>4</v>
      </c>
      <c r="T375">
        <v>7</v>
      </c>
      <c r="U375" s="2">
        <f t="shared" si="11"/>
        <v>0.11001280746116712</v>
      </c>
    </row>
    <row r="376" spans="1:21" ht="13.25" customHeight="1">
      <c r="A376">
        <v>827</v>
      </c>
      <c r="B376" t="s">
        <v>1017</v>
      </c>
      <c r="C376" t="s">
        <v>1018</v>
      </c>
      <c r="D376" t="s">
        <v>1019</v>
      </c>
      <c r="E376" t="s">
        <v>17</v>
      </c>
      <c r="F376">
        <v>97</v>
      </c>
      <c r="G376">
        <v>14</v>
      </c>
      <c r="H376">
        <v>16</v>
      </c>
      <c r="I376">
        <v>5</v>
      </c>
      <c r="J376" s="2">
        <f t="shared" si="10"/>
        <v>0.1606784939290033</v>
      </c>
      <c r="L376">
        <v>827</v>
      </c>
      <c r="M376" t="s">
        <v>1017</v>
      </c>
      <c r="N376" t="s">
        <v>1018</v>
      </c>
      <c r="O376" t="s">
        <v>1019</v>
      </c>
      <c r="P376" t="s">
        <v>17</v>
      </c>
      <c r="Q376">
        <v>77</v>
      </c>
      <c r="R376">
        <v>5</v>
      </c>
      <c r="S376">
        <v>4</v>
      </c>
      <c r="T376">
        <v>3</v>
      </c>
      <c r="U376" s="2">
        <f t="shared" si="11"/>
        <v>0.12643262947029654</v>
      </c>
    </row>
    <row r="377" spans="1:21" ht="13.25" customHeight="1">
      <c r="A377">
        <v>828</v>
      </c>
      <c r="B377" t="s">
        <v>646</v>
      </c>
      <c r="C377" t="s">
        <v>647</v>
      </c>
      <c r="D377" t="s">
        <v>648</v>
      </c>
      <c r="E377" t="s">
        <v>17</v>
      </c>
      <c r="F377">
        <v>167</v>
      </c>
      <c r="G377">
        <v>54</v>
      </c>
      <c r="H377">
        <v>50</v>
      </c>
      <c r="I377">
        <v>63</v>
      </c>
      <c r="J377" s="2">
        <f t="shared" si="10"/>
        <v>0.27663204624890259</v>
      </c>
      <c r="L377">
        <v>828</v>
      </c>
      <c r="M377" t="s">
        <v>646</v>
      </c>
      <c r="N377" t="s">
        <v>647</v>
      </c>
      <c r="O377" t="s">
        <v>648</v>
      </c>
      <c r="P377" t="s">
        <v>17</v>
      </c>
      <c r="Q377">
        <v>115</v>
      </c>
      <c r="R377">
        <v>16</v>
      </c>
      <c r="S377">
        <v>9</v>
      </c>
      <c r="T377">
        <v>55</v>
      </c>
      <c r="U377" s="2">
        <f t="shared" si="11"/>
        <v>0.18882795310498834</v>
      </c>
    </row>
    <row r="378" spans="1:21" ht="13.25" customHeight="1">
      <c r="A378">
        <v>829</v>
      </c>
      <c r="B378" t="s">
        <v>664</v>
      </c>
      <c r="C378" t="s">
        <v>665</v>
      </c>
      <c r="D378" t="s">
        <v>666</v>
      </c>
      <c r="E378" t="s">
        <v>17</v>
      </c>
      <c r="F378">
        <v>126</v>
      </c>
      <c r="G378">
        <v>24</v>
      </c>
      <c r="H378">
        <v>7</v>
      </c>
      <c r="I378">
        <v>39</v>
      </c>
      <c r="J378" s="2">
        <f t="shared" si="10"/>
        <v>0.20871639417581872</v>
      </c>
      <c r="L378">
        <v>829</v>
      </c>
      <c r="M378" t="s">
        <v>664</v>
      </c>
      <c r="N378" t="s">
        <v>665</v>
      </c>
      <c r="O378" t="s">
        <v>666</v>
      </c>
      <c r="P378" t="s">
        <v>17</v>
      </c>
      <c r="Q378">
        <v>103</v>
      </c>
      <c r="R378">
        <v>22</v>
      </c>
      <c r="S378">
        <v>13</v>
      </c>
      <c r="T378">
        <v>36</v>
      </c>
      <c r="U378" s="2">
        <f t="shared" si="11"/>
        <v>0.16912416669403305</v>
      </c>
    </row>
    <row r="379" spans="1:21" ht="13.25" customHeight="1">
      <c r="A379">
        <v>850</v>
      </c>
      <c r="B379" t="s">
        <v>630</v>
      </c>
      <c r="C379" t="s">
        <v>631</v>
      </c>
      <c r="D379" t="s">
        <v>632</v>
      </c>
      <c r="E379" t="s">
        <v>633</v>
      </c>
      <c r="F379">
        <v>91</v>
      </c>
      <c r="G379">
        <v>8</v>
      </c>
      <c r="H379">
        <v>3</v>
      </c>
      <c r="I379">
        <v>13</v>
      </c>
      <c r="J379" s="2">
        <f t="shared" si="10"/>
        <v>0.15073961801586908</v>
      </c>
      <c r="L379">
        <v>850</v>
      </c>
      <c r="M379" t="s">
        <v>630</v>
      </c>
      <c r="N379" t="s">
        <v>631</v>
      </c>
      <c r="O379" t="s">
        <v>632</v>
      </c>
      <c r="P379" t="s">
        <v>633</v>
      </c>
      <c r="Q379">
        <v>78</v>
      </c>
      <c r="R379">
        <v>3</v>
      </c>
      <c r="S379">
        <v>4</v>
      </c>
      <c r="T379">
        <v>1</v>
      </c>
      <c r="U379" s="2">
        <f t="shared" si="11"/>
        <v>0.12807461167120948</v>
      </c>
    </row>
    <row r="380" spans="1:21" ht="13.25" customHeight="1">
      <c r="A380">
        <v>851</v>
      </c>
      <c r="B380" t="s">
        <v>151</v>
      </c>
      <c r="C380" t="s">
        <v>152</v>
      </c>
      <c r="D380" t="s">
        <v>153</v>
      </c>
      <c r="E380" t="s">
        <v>17</v>
      </c>
      <c r="F380">
        <v>89</v>
      </c>
      <c r="G380">
        <v>13</v>
      </c>
      <c r="H380">
        <v>11</v>
      </c>
      <c r="I380">
        <v>21</v>
      </c>
      <c r="J380" s="2">
        <f t="shared" si="10"/>
        <v>0.14742665937815766</v>
      </c>
      <c r="L380">
        <v>851</v>
      </c>
      <c r="M380" t="s">
        <v>151</v>
      </c>
      <c r="N380" t="s">
        <v>152</v>
      </c>
      <c r="O380" t="s">
        <v>153</v>
      </c>
      <c r="P380" t="s">
        <v>17</v>
      </c>
      <c r="Q380">
        <v>82</v>
      </c>
      <c r="R380">
        <v>6</v>
      </c>
      <c r="S380">
        <v>4</v>
      </c>
      <c r="T380">
        <v>9</v>
      </c>
      <c r="U380" s="2">
        <f t="shared" si="11"/>
        <v>0.13464254047486124</v>
      </c>
    </row>
    <row r="381" spans="1:21" ht="13.25" customHeight="1">
      <c r="A381">
        <v>852</v>
      </c>
      <c r="B381" t="s">
        <v>624</v>
      </c>
      <c r="C381" t="s">
        <v>625</v>
      </c>
      <c r="D381" t="s">
        <v>626</v>
      </c>
      <c r="E381" t="s">
        <v>17</v>
      </c>
      <c r="F381">
        <v>158</v>
      </c>
      <c r="G381">
        <v>25</v>
      </c>
      <c r="H381">
        <v>30</v>
      </c>
      <c r="I381">
        <v>8</v>
      </c>
      <c r="J381" s="2">
        <f t="shared" si="10"/>
        <v>0.26172373237920127</v>
      </c>
      <c r="L381">
        <v>852</v>
      </c>
      <c r="M381" t="s">
        <v>624</v>
      </c>
      <c r="N381" t="s">
        <v>625</v>
      </c>
      <c r="O381" t="s">
        <v>626</v>
      </c>
      <c r="P381" t="s">
        <v>17</v>
      </c>
      <c r="Q381">
        <v>72</v>
      </c>
      <c r="R381">
        <v>5</v>
      </c>
      <c r="S381">
        <v>5</v>
      </c>
      <c r="T381">
        <v>2</v>
      </c>
      <c r="U381" s="2">
        <f t="shared" si="11"/>
        <v>0.11822271846573183</v>
      </c>
    </row>
    <row r="382" spans="1:21" ht="13.25" customHeight="1">
      <c r="A382">
        <v>853</v>
      </c>
      <c r="B382" t="s">
        <v>1129</v>
      </c>
      <c r="C382" t="s">
        <v>1130</v>
      </c>
      <c r="D382" t="s">
        <v>1131</v>
      </c>
      <c r="E382" t="s">
        <v>17</v>
      </c>
      <c r="F382">
        <v>87</v>
      </c>
      <c r="G382">
        <v>12</v>
      </c>
      <c r="H382">
        <v>10</v>
      </c>
      <c r="I382">
        <v>7</v>
      </c>
      <c r="J382" s="2">
        <f t="shared" si="10"/>
        <v>0.14411370074044624</v>
      </c>
      <c r="L382">
        <v>853</v>
      </c>
      <c r="M382" t="s">
        <v>1129</v>
      </c>
      <c r="N382" t="s">
        <v>1130</v>
      </c>
      <c r="O382" t="s">
        <v>1131</v>
      </c>
      <c r="P382" t="s">
        <v>17</v>
      </c>
      <c r="Q382">
        <v>80</v>
      </c>
      <c r="R382">
        <v>8</v>
      </c>
      <c r="S382">
        <v>5</v>
      </c>
      <c r="T382">
        <v>8</v>
      </c>
      <c r="U382" s="2">
        <f t="shared" si="11"/>
        <v>0.13135857607303536</v>
      </c>
    </row>
    <row r="383" spans="1:21" ht="13.25" customHeight="1">
      <c r="A383">
        <v>854</v>
      </c>
      <c r="B383" t="s">
        <v>661</v>
      </c>
      <c r="C383" t="s">
        <v>662</v>
      </c>
      <c r="D383" t="s">
        <v>663</v>
      </c>
      <c r="E383" t="s">
        <v>17</v>
      </c>
      <c r="F383">
        <v>128</v>
      </c>
      <c r="G383">
        <v>13</v>
      </c>
      <c r="H383">
        <v>11</v>
      </c>
      <c r="I383">
        <v>13</v>
      </c>
      <c r="J383" s="2">
        <f t="shared" si="10"/>
        <v>0.21202935281353014</v>
      </c>
      <c r="L383">
        <v>854</v>
      </c>
      <c r="M383" t="s">
        <v>661</v>
      </c>
      <c r="N383" t="s">
        <v>662</v>
      </c>
      <c r="O383" t="s">
        <v>663</v>
      </c>
      <c r="P383" t="s">
        <v>17</v>
      </c>
      <c r="Q383">
        <v>105</v>
      </c>
      <c r="R383">
        <v>7</v>
      </c>
      <c r="S383">
        <v>4</v>
      </c>
      <c r="T383">
        <v>6</v>
      </c>
      <c r="U383" s="2">
        <f t="shared" si="11"/>
        <v>0.17240813109585892</v>
      </c>
    </row>
    <row r="384" spans="1:21" ht="13.25" customHeight="1">
      <c r="A384">
        <v>855</v>
      </c>
      <c r="B384" t="s">
        <v>37</v>
      </c>
      <c r="C384" t="s">
        <v>653</v>
      </c>
      <c r="D384" t="s">
        <v>653</v>
      </c>
      <c r="E384" t="s">
        <v>38</v>
      </c>
      <c r="F384">
        <v>566</v>
      </c>
      <c r="G384">
        <v>25</v>
      </c>
      <c r="H384">
        <v>13</v>
      </c>
      <c r="I384">
        <v>30</v>
      </c>
      <c r="J384" s="2">
        <f t="shared" si="10"/>
        <v>0.93756729447232856</v>
      </c>
      <c r="L384">
        <v>855</v>
      </c>
      <c r="M384" t="s">
        <v>37</v>
      </c>
      <c r="N384" t="s">
        <v>653</v>
      </c>
      <c r="O384" t="s">
        <v>653</v>
      </c>
      <c r="P384" t="s">
        <v>38</v>
      </c>
      <c r="Q384">
        <v>604</v>
      </c>
      <c r="R384">
        <v>19</v>
      </c>
      <c r="S384">
        <v>20</v>
      </c>
      <c r="T384">
        <v>12</v>
      </c>
      <c r="U384" s="2">
        <f t="shared" si="11"/>
        <v>0.99175724935141707</v>
      </c>
    </row>
    <row r="385" spans="1:21" ht="13.25" customHeight="1">
      <c r="A385">
        <v>900</v>
      </c>
      <c r="B385" t="s">
        <v>37</v>
      </c>
      <c r="C385" t="s">
        <v>1015</v>
      </c>
      <c r="D385" t="s">
        <v>1016</v>
      </c>
      <c r="E385" t="s">
        <v>38</v>
      </c>
      <c r="F385">
        <v>94</v>
      </c>
      <c r="G385">
        <v>9</v>
      </c>
      <c r="H385">
        <v>7</v>
      </c>
      <c r="I385">
        <v>7</v>
      </c>
      <c r="J385" s="2">
        <f t="shared" si="10"/>
        <v>0.15570905597243617</v>
      </c>
      <c r="L385">
        <v>900</v>
      </c>
      <c r="M385" t="s">
        <v>37</v>
      </c>
      <c r="N385" t="s">
        <v>1015</v>
      </c>
      <c r="O385" t="s">
        <v>1016</v>
      </c>
      <c r="P385" t="s">
        <v>38</v>
      </c>
      <c r="Q385">
        <v>73</v>
      </c>
      <c r="R385">
        <v>8</v>
      </c>
      <c r="S385">
        <v>5</v>
      </c>
      <c r="T385">
        <v>8</v>
      </c>
      <c r="U385" s="2">
        <f t="shared" si="11"/>
        <v>0.11986470066664477</v>
      </c>
    </row>
    <row r="386" spans="1:21" ht="13.25" customHeight="1">
      <c r="A386">
        <v>901</v>
      </c>
      <c r="B386" t="s">
        <v>37</v>
      </c>
      <c r="C386" t="s">
        <v>637</v>
      </c>
      <c r="D386" t="s">
        <v>638</v>
      </c>
      <c r="E386" t="s">
        <v>38</v>
      </c>
      <c r="F386">
        <v>92</v>
      </c>
      <c r="G386">
        <v>12</v>
      </c>
      <c r="H386">
        <v>11</v>
      </c>
      <c r="I386">
        <v>11</v>
      </c>
      <c r="J386" s="2">
        <f t="shared" si="10"/>
        <v>0.15239609733472478</v>
      </c>
      <c r="L386">
        <v>901</v>
      </c>
      <c r="M386" t="s">
        <v>37</v>
      </c>
      <c r="N386" t="s">
        <v>637</v>
      </c>
      <c r="O386" t="s">
        <v>638</v>
      </c>
      <c r="P386" t="s">
        <v>38</v>
      </c>
      <c r="Q386">
        <v>84</v>
      </c>
      <c r="R386">
        <v>4</v>
      </c>
      <c r="S386">
        <v>2</v>
      </c>
      <c r="T386">
        <v>3</v>
      </c>
      <c r="U386" s="2">
        <f t="shared" si="11"/>
        <v>0.13792650487668714</v>
      </c>
    </row>
    <row r="387" spans="1:21" ht="13.25" customHeight="1">
      <c r="A387">
        <v>927</v>
      </c>
      <c r="B387" t="s">
        <v>37</v>
      </c>
      <c r="C387" t="s">
        <v>653</v>
      </c>
      <c r="D387" t="s">
        <v>654</v>
      </c>
      <c r="E387" t="s">
        <v>38</v>
      </c>
      <c r="F387">
        <v>91</v>
      </c>
      <c r="G387">
        <v>11</v>
      </c>
      <c r="H387">
        <v>12</v>
      </c>
      <c r="I387">
        <v>8</v>
      </c>
      <c r="J387" s="2">
        <f t="shared" si="10"/>
        <v>0.15073961801586908</v>
      </c>
      <c r="L387">
        <v>927</v>
      </c>
      <c r="M387" t="s">
        <v>37</v>
      </c>
      <c r="N387" t="s">
        <v>653</v>
      </c>
      <c r="O387" t="s">
        <v>654</v>
      </c>
      <c r="P387" t="s">
        <v>38</v>
      </c>
      <c r="Q387">
        <v>71</v>
      </c>
      <c r="R387">
        <v>3</v>
      </c>
      <c r="S387">
        <v>4</v>
      </c>
      <c r="T387">
        <v>0</v>
      </c>
      <c r="U387" s="2">
        <f t="shared" si="11"/>
        <v>0.11658073626481889</v>
      </c>
    </row>
    <row r="388" spans="1:21" ht="13.25" customHeight="1">
      <c r="A388">
        <v>1001</v>
      </c>
      <c r="B388" t="s">
        <v>37</v>
      </c>
      <c r="C388" t="s">
        <v>391</v>
      </c>
      <c r="D388" t="s">
        <v>392</v>
      </c>
      <c r="E388" t="s">
        <v>393</v>
      </c>
      <c r="F388">
        <v>80</v>
      </c>
      <c r="G388">
        <v>2</v>
      </c>
      <c r="H388">
        <v>1</v>
      </c>
      <c r="I388">
        <v>3</v>
      </c>
      <c r="J388" s="2">
        <f t="shared" si="10"/>
        <v>0.13251834550845631</v>
      </c>
      <c r="L388">
        <v>1001</v>
      </c>
      <c r="M388" t="s">
        <v>37</v>
      </c>
      <c r="N388" t="s">
        <v>391</v>
      </c>
      <c r="O388" t="s">
        <v>392</v>
      </c>
      <c r="P388" t="s">
        <v>393</v>
      </c>
      <c r="Q388">
        <v>62</v>
      </c>
      <c r="R388">
        <v>5</v>
      </c>
      <c r="S388">
        <v>6</v>
      </c>
      <c r="T388">
        <v>2</v>
      </c>
      <c r="U388" s="2">
        <f t="shared" si="11"/>
        <v>0.10180289645660241</v>
      </c>
    </row>
    <row r="389" spans="1:21" ht="13.25" customHeight="1">
      <c r="A389">
        <v>1002</v>
      </c>
      <c r="B389" t="s">
        <v>37</v>
      </c>
      <c r="C389" t="s">
        <v>869</v>
      </c>
      <c r="D389" t="s">
        <v>870</v>
      </c>
      <c r="E389" t="s">
        <v>871</v>
      </c>
      <c r="F389">
        <v>76</v>
      </c>
      <c r="G389">
        <v>2</v>
      </c>
      <c r="H389">
        <v>1</v>
      </c>
      <c r="I389">
        <v>1</v>
      </c>
      <c r="J389" s="2">
        <f t="shared" si="10"/>
        <v>0.12589242823303351</v>
      </c>
      <c r="L389">
        <v>1002</v>
      </c>
      <c r="M389" t="s">
        <v>37</v>
      </c>
      <c r="N389" t="s">
        <v>869</v>
      </c>
      <c r="O389" t="s">
        <v>870</v>
      </c>
      <c r="P389" t="s">
        <v>871</v>
      </c>
      <c r="Q389">
        <v>61</v>
      </c>
      <c r="R389">
        <v>3</v>
      </c>
      <c r="S389">
        <v>3</v>
      </c>
      <c r="T389">
        <v>1</v>
      </c>
      <c r="U389" s="2">
        <f t="shared" si="11"/>
        <v>0.10016091425568947</v>
      </c>
    </row>
    <row r="390" spans="1:21" ht="13.25" customHeight="1">
      <c r="A390">
        <v>1003</v>
      </c>
      <c r="B390" t="s">
        <v>37</v>
      </c>
      <c r="C390" t="s">
        <v>1355</v>
      </c>
      <c r="D390" t="s">
        <v>1356</v>
      </c>
      <c r="E390" t="s">
        <v>1357</v>
      </c>
      <c r="F390">
        <v>125</v>
      </c>
      <c r="G390">
        <v>25</v>
      </c>
      <c r="H390">
        <v>8</v>
      </c>
      <c r="I390">
        <v>59</v>
      </c>
      <c r="J390" s="2">
        <f t="shared" si="10"/>
        <v>0.20705991485696301</v>
      </c>
      <c r="L390">
        <v>1003</v>
      </c>
      <c r="M390" t="s">
        <v>37</v>
      </c>
      <c r="N390" t="s">
        <v>1355</v>
      </c>
      <c r="O390" t="s">
        <v>1356</v>
      </c>
      <c r="P390" t="s">
        <v>1357</v>
      </c>
      <c r="Q390">
        <v>61</v>
      </c>
      <c r="R390">
        <v>4</v>
      </c>
      <c r="S390">
        <v>3</v>
      </c>
      <c r="T390">
        <v>5</v>
      </c>
      <c r="U390" s="2">
        <f t="shared" si="11"/>
        <v>0.10016091425568947</v>
      </c>
    </row>
    <row r="391" spans="1:21" ht="13.25" customHeight="1">
      <c r="A391">
        <v>1004</v>
      </c>
      <c r="B391" t="s">
        <v>37</v>
      </c>
      <c r="C391" t="s">
        <v>1818</v>
      </c>
      <c r="D391" t="s">
        <v>1819</v>
      </c>
      <c r="E391" t="s">
        <v>1820</v>
      </c>
      <c r="F391">
        <v>70</v>
      </c>
      <c r="G391">
        <v>6</v>
      </c>
      <c r="H391">
        <v>5</v>
      </c>
      <c r="I391">
        <v>14</v>
      </c>
      <c r="J391" s="2">
        <f t="shared" si="10"/>
        <v>0.11595355231989929</v>
      </c>
      <c r="L391">
        <v>1004</v>
      </c>
      <c r="M391" t="s">
        <v>37</v>
      </c>
      <c r="N391" t="s">
        <v>1818</v>
      </c>
      <c r="O391" t="s">
        <v>1819</v>
      </c>
      <c r="P391" t="s">
        <v>1820</v>
      </c>
      <c r="Q391">
        <v>62</v>
      </c>
      <c r="R391">
        <v>5</v>
      </c>
      <c r="S391">
        <v>5</v>
      </c>
      <c r="T391">
        <v>3</v>
      </c>
      <c r="U391" s="2">
        <f t="shared" si="11"/>
        <v>0.10180289645660241</v>
      </c>
    </row>
    <row r="392" spans="1:21" ht="13.25" customHeight="1">
      <c r="A392">
        <v>1005</v>
      </c>
      <c r="B392" t="s">
        <v>37</v>
      </c>
      <c r="C392" t="s">
        <v>427</v>
      </c>
      <c r="D392" t="s">
        <v>428</v>
      </c>
      <c r="E392" t="s">
        <v>429</v>
      </c>
      <c r="F392">
        <v>96</v>
      </c>
      <c r="G392">
        <v>13</v>
      </c>
      <c r="H392">
        <v>8</v>
      </c>
      <c r="I392">
        <v>29</v>
      </c>
      <c r="J392" s="2">
        <f t="shared" ref="J392:J455" si="12">100*F392/J$5</f>
        <v>0.15902201461014759</v>
      </c>
      <c r="L392">
        <v>1005</v>
      </c>
      <c r="M392" t="s">
        <v>37</v>
      </c>
      <c r="N392" t="s">
        <v>427</v>
      </c>
      <c r="O392" t="s">
        <v>428</v>
      </c>
      <c r="P392" t="s">
        <v>429</v>
      </c>
      <c r="Q392">
        <v>69</v>
      </c>
      <c r="R392">
        <v>7</v>
      </c>
      <c r="S392">
        <v>6</v>
      </c>
      <c r="T392">
        <v>5</v>
      </c>
      <c r="U392" s="2">
        <f t="shared" ref="U392:U455" si="13">100*Q392/U$5</f>
        <v>0.113296771862993</v>
      </c>
    </row>
    <row r="393" spans="1:21" ht="13.25" customHeight="1">
      <c r="A393">
        <v>1006</v>
      </c>
      <c r="B393" t="s">
        <v>37</v>
      </c>
      <c r="C393" t="s">
        <v>906</v>
      </c>
      <c r="D393" t="s">
        <v>907</v>
      </c>
      <c r="E393" t="s">
        <v>908</v>
      </c>
      <c r="F393">
        <v>72</v>
      </c>
      <c r="G393">
        <v>6</v>
      </c>
      <c r="H393">
        <v>3</v>
      </c>
      <c r="I393">
        <v>8</v>
      </c>
      <c r="J393" s="2">
        <f t="shared" si="12"/>
        <v>0.11926651095761069</v>
      </c>
      <c r="L393">
        <v>1006</v>
      </c>
      <c r="M393" t="s">
        <v>37</v>
      </c>
      <c r="N393" t="s">
        <v>906</v>
      </c>
      <c r="O393" t="s">
        <v>907</v>
      </c>
      <c r="P393" t="s">
        <v>908</v>
      </c>
      <c r="Q393">
        <v>57</v>
      </c>
      <c r="R393">
        <v>1</v>
      </c>
      <c r="S393">
        <v>1</v>
      </c>
      <c r="T393">
        <v>5</v>
      </c>
      <c r="U393" s="2">
        <f t="shared" si="13"/>
        <v>9.3592985452037702E-2</v>
      </c>
    </row>
    <row r="394" spans="1:21" ht="13.25" customHeight="1">
      <c r="A394">
        <v>1007</v>
      </c>
      <c r="B394" t="s">
        <v>37</v>
      </c>
      <c r="C394" t="s">
        <v>357</v>
      </c>
      <c r="D394" t="s">
        <v>358</v>
      </c>
      <c r="E394" t="s">
        <v>359</v>
      </c>
      <c r="F394">
        <v>95</v>
      </c>
      <c r="G394">
        <v>10</v>
      </c>
      <c r="H394">
        <v>10</v>
      </c>
      <c r="I394">
        <v>9</v>
      </c>
      <c r="J394" s="2">
        <f t="shared" si="12"/>
        <v>0.15736553529129188</v>
      </c>
      <c r="L394">
        <v>1007</v>
      </c>
      <c r="M394" t="s">
        <v>37</v>
      </c>
      <c r="N394" t="s">
        <v>357</v>
      </c>
      <c r="O394" t="s">
        <v>358</v>
      </c>
      <c r="P394" t="s">
        <v>359</v>
      </c>
      <c r="Q394">
        <v>68</v>
      </c>
      <c r="R394">
        <v>4</v>
      </c>
      <c r="S394">
        <v>4</v>
      </c>
      <c r="T394">
        <v>3</v>
      </c>
      <c r="U394" s="2">
        <f t="shared" si="13"/>
        <v>0.11165478966208006</v>
      </c>
    </row>
    <row r="395" spans="1:21" ht="13.25" customHeight="1">
      <c r="A395">
        <v>1008</v>
      </c>
      <c r="B395" t="s">
        <v>37</v>
      </c>
      <c r="C395" t="s">
        <v>833</v>
      </c>
      <c r="D395" t="s">
        <v>834</v>
      </c>
      <c r="E395" t="s">
        <v>835</v>
      </c>
      <c r="F395">
        <v>93</v>
      </c>
      <c r="G395">
        <v>8</v>
      </c>
      <c r="H395">
        <v>7</v>
      </c>
      <c r="I395">
        <v>13</v>
      </c>
      <c r="J395" s="2">
        <f t="shared" si="12"/>
        <v>0.15405257665358049</v>
      </c>
      <c r="L395">
        <v>1008</v>
      </c>
      <c r="M395" t="s">
        <v>37</v>
      </c>
      <c r="N395" t="s">
        <v>833</v>
      </c>
      <c r="O395" t="s">
        <v>834</v>
      </c>
      <c r="P395" t="s">
        <v>835</v>
      </c>
      <c r="Q395">
        <v>72</v>
      </c>
      <c r="R395">
        <v>7</v>
      </c>
      <c r="S395">
        <v>10</v>
      </c>
      <c r="T395">
        <v>4</v>
      </c>
      <c r="U395" s="2">
        <f t="shared" si="13"/>
        <v>0.11822271846573183</v>
      </c>
    </row>
    <row r="396" spans="1:21" ht="13.25" customHeight="1">
      <c r="A396">
        <v>1009</v>
      </c>
      <c r="B396" t="s">
        <v>37</v>
      </c>
      <c r="C396" t="s">
        <v>1319</v>
      </c>
      <c r="D396" t="s">
        <v>1320</v>
      </c>
      <c r="E396" t="s">
        <v>1321</v>
      </c>
      <c r="F396">
        <v>83</v>
      </c>
      <c r="G396">
        <v>4</v>
      </c>
      <c r="H396">
        <v>5</v>
      </c>
      <c r="I396">
        <v>1</v>
      </c>
      <c r="J396" s="2">
        <f t="shared" si="12"/>
        <v>0.13748778346502344</v>
      </c>
      <c r="L396">
        <v>1009</v>
      </c>
      <c r="M396" t="s">
        <v>37</v>
      </c>
      <c r="N396" t="s">
        <v>1319</v>
      </c>
      <c r="O396" t="s">
        <v>1320</v>
      </c>
      <c r="P396" t="s">
        <v>1321</v>
      </c>
      <c r="Q396">
        <v>67</v>
      </c>
      <c r="R396">
        <v>7</v>
      </c>
      <c r="S396">
        <v>6</v>
      </c>
      <c r="T396">
        <v>8</v>
      </c>
      <c r="U396" s="2">
        <f t="shared" si="13"/>
        <v>0.11001280746116712</v>
      </c>
    </row>
    <row r="397" spans="1:21" ht="13.25" customHeight="1">
      <c r="A397">
        <v>1010</v>
      </c>
      <c r="B397" t="s">
        <v>37</v>
      </c>
      <c r="C397" t="s">
        <v>1783</v>
      </c>
      <c r="D397" t="s">
        <v>1784</v>
      </c>
      <c r="E397" t="s">
        <v>1785</v>
      </c>
      <c r="F397">
        <v>80</v>
      </c>
      <c r="G397">
        <v>6</v>
      </c>
      <c r="H397">
        <v>7</v>
      </c>
      <c r="I397">
        <v>3</v>
      </c>
      <c r="J397" s="2">
        <f t="shared" si="12"/>
        <v>0.13251834550845631</v>
      </c>
      <c r="L397">
        <v>1010</v>
      </c>
      <c r="M397" t="s">
        <v>37</v>
      </c>
      <c r="N397" t="s">
        <v>1783</v>
      </c>
      <c r="O397" t="s">
        <v>1784</v>
      </c>
      <c r="P397" t="s">
        <v>1785</v>
      </c>
      <c r="Q397">
        <v>67</v>
      </c>
      <c r="R397">
        <v>2</v>
      </c>
      <c r="S397">
        <v>2</v>
      </c>
      <c r="T397">
        <v>0</v>
      </c>
      <c r="U397" s="2">
        <f t="shared" si="13"/>
        <v>0.11001280746116712</v>
      </c>
    </row>
    <row r="398" spans="1:21" ht="13.25" customHeight="1">
      <c r="A398">
        <v>1011</v>
      </c>
      <c r="B398" t="s">
        <v>37</v>
      </c>
      <c r="C398" t="s">
        <v>376</v>
      </c>
      <c r="D398" t="s">
        <v>377</v>
      </c>
      <c r="E398" t="s">
        <v>378</v>
      </c>
      <c r="F398">
        <v>91</v>
      </c>
      <c r="G398">
        <v>6</v>
      </c>
      <c r="H398">
        <v>8</v>
      </c>
      <c r="I398">
        <v>5</v>
      </c>
      <c r="J398" s="2">
        <f t="shared" si="12"/>
        <v>0.15073961801586908</v>
      </c>
      <c r="L398">
        <v>1011</v>
      </c>
      <c r="M398" t="s">
        <v>37</v>
      </c>
      <c r="N398" t="s">
        <v>376</v>
      </c>
      <c r="O398" t="s">
        <v>377</v>
      </c>
      <c r="P398" t="s">
        <v>378</v>
      </c>
      <c r="Q398">
        <v>65</v>
      </c>
      <c r="R398">
        <v>6</v>
      </c>
      <c r="S398">
        <v>7</v>
      </c>
      <c r="T398">
        <v>3</v>
      </c>
      <c r="U398" s="2">
        <f t="shared" si="13"/>
        <v>0.10672884305934123</v>
      </c>
    </row>
    <row r="399" spans="1:21" ht="13.25" customHeight="1">
      <c r="A399">
        <v>1012</v>
      </c>
      <c r="B399" t="s">
        <v>37</v>
      </c>
      <c r="C399" t="s">
        <v>854</v>
      </c>
      <c r="D399" t="s">
        <v>855</v>
      </c>
      <c r="E399" t="s">
        <v>856</v>
      </c>
      <c r="F399">
        <v>73</v>
      </c>
      <c r="G399">
        <v>6</v>
      </c>
      <c r="H399">
        <v>3</v>
      </c>
      <c r="I399">
        <v>14</v>
      </c>
      <c r="J399" s="2">
        <f t="shared" si="12"/>
        <v>0.1209229902764664</v>
      </c>
      <c r="L399">
        <v>1012</v>
      </c>
      <c r="M399" t="s">
        <v>37</v>
      </c>
      <c r="N399" t="s">
        <v>854</v>
      </c>
      <c r="O399" t="s">
        <v>855</v>
      </c>
      <c r="P399" t="s">
        <v>856</v>
      </c>
      <c r="Q399">
        <v>56</v>
      </c>
      <c r="R399">
        <v>3</v>
      </c>
      <c r="S399">
        <v>2</v>
      </c>
      <c r="T399">
        <v>2</v>
      </c>
      <c r="U399" s="2">
        <f t="shared" si="13"/>
        <v>9.1951003251124763E-2</v>
      </c>
    </row>
    <row r="400" spans="1:21" ht="13.25" customHeight="1">
      <c r="A400">
        <v>1013</v>
      </c>
      <c r="B400" t="s">
        <v>37</v>
      </c>
      <c r="C400" t="s">
        <v>1340</v>
      </c>
      <c r="D400" t="s">
        <v>1341</v>
      </c>
      <c r="E400" t="s">
        <v>1342</v>
      </c>
      <c r="F400">
        <v>91</v>
      </c>
      <c r="G400">
        <v>12</v>
      </c>
      <c r="H400">
        <v>11</v>
      </c>
      <c r="I400">
        <v>8</v>
      </c>
      <c r="J400" s="2">
        <f t="shared" si="12"/>
        <v>0.15073961801586908</v>
      </c>
      <c r="L400">
        <v>1013</v>
      </c>
      <c r="M400" t="s">
        <v>37</v>
      </c>
      <c r="N400" t="s">
        <v>1340</v>
      </c>
      <c r="O400" t="s">
        <v>1341</v>
      </c>
      <c r="P400" t="s">
        <v>1342</v>
      </c>
      <c r="Q400">
        <v>62</v>
      </c>
      <c r="R400">
        <v>3</v>
      </c>
      <c r="S400">
        <v>4</v>
      </c>
      <c r="T400">
        <v>2</v>
      </c>
      <c r="U400" s="2">
        <f t="shared" si="13"/>
        <v>0.10180289645660241</v>
      </c>
    </row>
    <row r="401" spans="1:21" ht="13.25" customHeight="1">
      <c r="A401">
        <v>1014</v>
      </c>
      <c r="B401" t="s">
        <v>37</v>
      </c>
      <c r="C401" t="s">
        <v>1803</v>
      </c>
      <c r="D401" t="s">
        <v>1804</v>
      </c>
      <c r="E401" t="s">
        <v>1805</v>
      </c>
      <c r="F401">
        <v>2666</v>
      </c>
      <c r="G401">
        <v>639</v>
      </c>
      <c r="H401">
        <v>435</v>
      </c>
      <c r="I401">
        <v>1605</v>
      </c>
      <c r="J401" s="2">
        <f t="shared" si="12"/>
        <v>4.4161738640693073</v>
      </c>
      <c r="L401">
        <v>1014</v>
      </c>
      <c r="M401" t="s">
        <v>37</v>
      </c>
      <c r="N401" t="s">
        <v>1803</v>
      </c>
      <c r="O401" t="s">
        <v>1804</v>
      </c>
      <c r="P401" t="s">
        <v>1805</v>
      </c>
      <c r="Q401">
        <v>242</v>
      </c>
      <c r="R401">
        <v>12</v>
      </c>
      <c r="S401">
        <v>3</v>
      </c>
      <c r="T401">
        <v>16</v>
      </c>
      <c r="U401" s="2">
        <f t="shared" si="13"/>
        <v>0.39735969262093201</v>
      </c>
    </row>
    <row r="402" spans="1:21" ht="13.25" customHeight="1">
      <c r="A402">
        <v>1015</v>
      </c>
      <c r="B402" t="s">
        <v>37</v>
      </c>
      <c r="C402" t="s">
        <v>503</v>
      </c>
      <c r="D402" t="s">
        <v>504</v>
      </c>
      <c r="E402" t="s">
        <v>505</v>
      </c>
      <c r="F402">
        <v>104</v>
      </c>
      <c r="G402">
        <v>23</v>
      </c>
      <c r="H402">
        <v>23</v>
      </c>
      <c r="I402">
        <v>12</v>
      </c>
      <c r="J402" s="2">
        <f t="shared" si="12"/>
        <v>0.17227384916099323</v>
      </c>
      <c r="L402">
        <v>1015</v>
      </c>
      <c r="M402" t="s">
        <v>37</v>
      </c>
      <c r="N402" t="s">
        <v>503</v>
      </c>
      <c r="O402" t="s">
        <v>504</v>
      </c>
      <c r="P402" t="s">
        <v>505</v>
      </c>
      <c r="Q402">
        <v>65</v>
      </c>
      <c r="R402">
        <v>5</v>
      </c>
      <c r="S402">
        <v>2</v>
      </c>
      <c r="T402">
        <v>6</v>
      </c>
      <c r="U402" s="2">
        <f t="shared" si="13"/>
        <v>0.10672884305934123</v>
      </c>
    </row>
    <row r="403" spans="1:21" ht="13.25" customHeight="1">
      <c r="A403">
        <v>1016</v>
      </c>
      <c r="B403" t="s">
        <v>37</v>
      </c>
      <c r="C403" t="s">
        <v>986</v>
      </c>
      <c r="D403" t="s">
        <v>987</v>
      </c>
      <c r="E403" t="s">
        <v>988</v>
      </c>
      <c r="F403">
        <v>116</v>
      </c>
      <c r="G403">
        <v>25</v>
      </c>
      <c r="H403">
        <v>15</v>
      </c>
      <c r="I403">
        <v>55</v>
      </c>
      <c r="J403" s="2">
        <f t="shared" si="12"/>
        <v>0.19215160098726167</v>
      </c>
      <c r="L403">
        <v>1016</v>
      </c>
      <c r="M403" t="s">
        <v>37</v>
      </c>
      <c r="N403" t="s">
        <v>986</v>
      </c>
      <c r="O403" t="s">
        <v>987</v>
      </c>
      <c r="P403" t="s">
        <v>988</v>
      </c>
      <c r="Q403">
        <v>101</v>
      </c>
      <c r="R403">
        <v>1</v>
      </c>
      <c r="S403">
        <v>0</v>
      </c>
      <c r="T403">
        <v>1</v>
      </c>
      <c r="U403" s="2">
        <f t="shared" si="13"/>
        <v>0.16584020229220714</v>
      </c>
    </row>
    <row r="404" spans="1:21" ht="13.25" customHeight="1">
      <c r="A404">
        <v>1017</v>
      </c>
      <c r="B404" t="s">
        <v>37</v>
      </c>
      <c r="C404" t="s">
        <v>1458</v>
      </c>
      <c r="D404" t="s">
        <v>1459</v>
      </c>
      <c r="E404" t="s">
        <v>1460</v>
      </c>
      <c r="F404">
        <v>105</v>
      </c>
      <c r="G404">
        <v>24</v>
      </c>
      <c r="H404">
        <v>25</v>
      </c>
      <c r="I404">
        <v>17</v>
      </c>
      <c r="J404" s="2">
        <f t="shared" si="12"/>
        <v>0.17393032847984893</v>
      </c>
      <c r="L404">
        <v>1017</v>
      </c>
      <c r="M404" t="s">
        <v>37</v>
      </c>
      <c r="N404" t="s">
        <v>1458</v>
      </c>
      <c r="O404" t="s">
        <v>1459</v>
      </c>
      <c r="P404" t="s">
        <v>1460</v>
      </c>
      <c r="Q404">
        <v>63</v>
      </c>
      <c r="R404">
        <v>0</v>
      </c>
      <c r="S404">
        <v>1</v>
      </c>
      <c r="T404">
        <v>0</v>
      </c>
      <c r="U404" s="2">
        <f t="shared" si="13"/>
        <v>0.10344487865751535</v>
      </c>
    </row>
    <row r="405" spans="1:21" ht="13.25" customHeight="1">
      <c r="A405">
        <v>1018</v>
      </c>
      <c r="B405" t="s">
        <v>37</v>
      </c>
      <c r="C405" t="s">
        <v>1905</v>
      </c>
      <c r="D405" t="s">
        <v>1906</v>
      </c>
      <c r="E405" t="s">
        <v>1907</v>
      </c>
      <c r="F405">
        <v>214</v>
      </c>
      <c r="G405">
        <v>96</v>
      </c>
      <c r="H405">
        <v>100</v>
      </c>
      <c r="I405">
        <v>88</v>
      </c>
      <c r="J405" s="2">
        <f t="shared" si="12"/>
        <v>0.3544865742351207</v>
      </c>
      <c r="L405">
        <v>1018</v>
      </c>
      <c r="M405" t="s">
        <v>37</v>
      </c>
      <c r="N405" t="s">
        <v>1905</v>
      </c>
      <c r="O405" t="s">
        <v>1906</v>
      </c>
      <c r="P405" t="s">
        <v>1907</v>
      </c>
      <c r="Q405">
        <v>67</v>
      </c>
      <c r="R405">
        <v>4</v>
      </c>
      <c r="S405">
        <v>4</v>
      </c>
      <c r="T405">
        <v>3</v>
      </c>
      <c r="U405" s="2">
        <f t="shared" si="13"/>
        <v>0.11001280746116712</v>
      </c>
    </row>
    <row r="406" spans="1:21" ht="13.25" customHeight="1">
      <c r="A406">
        <v>1019</v>
      </c>
      <c r="B406" t="s">
        <v>37</v>
      </c>
      <c r="C406" t="s">
        <v>340</v>
      </c>
      <c r="D406" t="s">
        <v>341</v>
      </c>
      <c r="E406" t="s">
        <v>342</v>
      </c>
      <c r="F406">
        <v>101</v>
      </c>
      <c r="G406">
        <v>8</v>
      </c>
      <c r="H406">
        <v>5</v>
      </c>
      <c r="I406">
        <v>8</v>
      </c>
      <c r="J406" s="2">
        <f t="shared" si="12"/>
        <v>0.1673044112044261</v>
      </c>
      <c r="L406">
        <v>1019</v>
      </c>
      <c r="M406" t="s">
        <v>37</v>
      </c>
      <c r="N406" t="s">
        <v>340</v>
      </c>
      <c r="O406" t="s">
        <v>341</v>
      </c>
      <c r="P406" t="s">
        <v>342</v>
      </c>
      <c r="Q406">
        <v>71</v>
      </c>
      <c r="R406">
        <v>4</v>
      </c>
      <c r="S406">
        <v>4</v>
      </c>
      <c r="T406">
        <v>3</v>
      </c>
      <c r="U406" s="2">
        <f t="shared" si="13"/>
        <v>0.11658073626481889</v>
      </c>
    </row>
    <row r="407" spans="1:21" ht="13.25" customHeight="1">
      <c r="A407">
        <v>1020</v>
      </c>
      <c r="B407" t="s">
        <v>37</v>
      </c>
      <c r="C407" t="s">
        <v>815</v>
      </c>
      <c r="D407" t="s">
        <v>816</v>
      </c>
      <c r="E407" t="s">
        <v>817</v>
      </c>
      <c r="F407">
        <v>78</v>
      </c>
      <c r="G407">
        <v>12</v>
      </c>
      <c r="H407">
        <v>3</v>
      </c>
      <c r="I407">
        <v>15</v>
      </c>
      <c r="J407" s="2">
        <f t="shared" si="12"/>
        <v>0.12920538687074493</v>
      </c>
      <c r="L407">
        <v>1020</v>
      </c>
      <c r="M407" t="s">
        <v>37</v>
      </c>
      <c r="N407" t="s">
        <v>815</v>
      </c>
      <c r="O407" t="s">
        <v>816</v>
      </c>
      <c r="P407" t="s">
        <v>817</v>
      </c>
      <c r="Q407">
        <v>59</v>
      </c>
      <c r="R407">
        <v>3</v>
      </c>
      <c r="S407">
        <v>2</v>
      </c>
      <c r="T407">
        <v>3</v>
      </c>
      <c r="U407" s="2">
        <f t="shared" si="13"/>
        <v>9.6876949853863581E-2</v>
      </c>
    </row>
    <row r="408" spans="1:21" ht="13.25" customHeight="1">
      <c r="A408">
        <v>1021</v>
      </c>
      <c r="B408" t="s">
        <v>37</v>
      </c>
      <c r="C408" t="s">
        <v>827</v>
      </c>
      <c r="D408" t="s">
        <v>1302</v>
      </c>
      <c r="E408" t="s">
        <v>1303</v>
      </c>
      <c r="F408">
        <v>84</v>
      </c>
      <c r="G408">
        <v>11</v>
      </c>
      <c r="H408">
        <v>3</v>
      </c>
      <c r="I408">
        <v>15</v>
      </c>
      <c r="J408" s="2">
        <f t="shared" si="12"/>
        <v>0.13914426278387915</v>
      </c>
      <c r="L408">
        <v>1021</v>
      </c>
      <c r="M408" t="s">
        <v>37</v>
      </c>
      <c r="N408" t="s">
        <v>827</v>
      </c>
      <c r="O408" t="s">
        <v>1302</v>
      </c>
      <c r="P408" t="s">
        <v>1303</v>
      </c>
      <c r="Q408">
        <v>67</v>
      </c>
      <c r="R408">
        <v>9</v>
      </c>
      <c r="S408">
        <v>8</v>
      </c>
      <c r="T408">
        <v>5</v>
      </c>
      <c r="U408" s="2">
        <f t="shared" si="13"/>
        <v>0.11001280746116712</v>
      </c>
    </row>
    <row r="409" spans="1:21" ht="13.25" customHeight="1">
      <c r="A409">
        <v>1022</v>
      </c>
      <c r="B409" t="s">
        <v>37</v>
      </c>
      <c r="C409" t="s">
        <v>1767</v>
      </c>
      <c r="D409" t="s">
        <v>1768</v>
      </c>
      <c r="E409" t="s">
        <v>1769</v>
      </c>
      <c r="F409">
        <v>84</v>
      </c>
      <c r="G409">
        <v>8</v>
      </c>
      <c r="H409">
        <v>8</v>
      </c>
      <c r="I409">
        <v>6</v>
      </c>
      <c r="J409" s="2">
        <f t="shared" si="12"/>
        <v>0.13914426278387915</v>
      </c>
      <c r="L409">
        <v>1022</v>
      </c>
      <c r="M409" t="s">
        <v>37</v>
      </c>
      <c r="N409" t="s">
        <v>1767</v>
      </c>
      <c r="O409" t="s">
        <v>1768</v>
      </c>
      <c r="P409" t="s">
        <v>1769</v>
      </c>
      <c r="Q409">
        <v>63</v>
      </c>
      <c r="R409">
        <v>3</v>
      </c>
      <c r="S409">
        <v>2</v>
      </c>
      <c r="T409">
        <v>3</v>
      </c>
      <c r="U409" s="2">
        <f t="shared" si="13"/>
        <v>0.10344487865751535</v>
      </c>
    </row>
    <row r="410" spans="1:21" ht="13.25" customHeight="1">
      <c r="A410">
        <v>1023</v>
      </c>
      <c r="B410" t="s">
        <v>37</v>
      </c>
      <c r="C410" t="s">
        <v>455</v>
      </c>
      <c r="D410" t="s">
        <v>456</v>
      </c>
      <c r="E410" t="s">
        <v>457</v>
      </c>
      <c r="F410">
        <v>81</v>
      </c>
      <c r="G410">
        <v>12</v>
      </c>
      <c r="H410">
        <v>10</v>
      </c>
      <c r="I410">
        <v>27</v>
      </c>
      <c r="J410" s="2">
        <f t="shared" si="12"/>
        <v>0.13417482482731202</v>
      </c>
      <c r="L410">
        <v>1023</v>
      </c>
      <c r="M410" t="s">
        <v>37</v>
      </c>
      <c r="N410" t="s">
        <v>455</v>
      </c>
      <c r="O410" t="s">
        <v>456</v>
      </c>
      <c r="P410" t="s">
        <v>457</v>
      </c>
      <c r="Q410">
        <v>55</v>
      </c>
      <c r="R410">
        <v>4</v>
      </c>
      <c r="S410">
        <v>2</v>
      </c>
      <c r="T410">
        <v>8</v>
      </c>
      <c r="U410" s="2">
        <f t="shared" si="13"/>
        <v>9.030902105021181E-2</v>
      </c>
    </row>
    <row r="411" spans="1:21" ht="13.25" customHeight="1">
      <c r="A411">
        <v>1024</v>
      </c>
      <c r="B411" t="s">
        <v>37</v>
      </c>
      <c r="C411" t="s">
        <v>935</v>
      </c>
      <c r="D411" t="s">
        <v>936</v>
      </c>
      <c r="E411" t="s">
        <v>937</v>
      </c>
      <c r="F411">
        <v>177</v>
      </c>
      <c r="G411">
        <v>48</v>
      </c>
      <c r="H411">
        <v>39</v>
      </c>
      <c r="I411">
        <v>47</v>
      </c>
      <c r="J411" s="2">
        <f t="shared" si="12"/>
        <v>0.29319683943745961</v>
      </c>
      <c r="L411">
        <v>1024</v>
      </c>
      <c r="M411" t="s">
        <v>37</v>
      </c>
      <c r="N411" t="s">
        <v>935</v>
      </c>
      <c r="O411" t="s">
        <v>936</v>
      </c>
      <c r="P411" t="s">
        <v>937</v>
      </c>
      <c r="Q411">
        <v>319</v>
      </c>
      <c r="R411">
        <v>44</v>
      </c>
      <c r="S411">
        <v>22</v>
      </c>
      <c r="T411">
        <v>46</v>
      </c>
      <c r="U411" s="2">
        <f t="shared" si="13"/>
        <v>0.5237923220912285</v>
      </c>
    </row>
    <row r="412" spans="1:21" ht="13.25" customHeight="1">
      <c r="A412">
        <v>1025</v>
      </c>
      <c r="B412" t="s">
        <v>37</v>
      </c>
      <c r="C412" t="s">
        <v>1408</v>
      </c>
      <c r="D412" t="s">
        <v>1409</v>
      </c>
      <c r="E412" t="s">
        <v>1410</v>
      </c>
      <c r="F412">
        <v>82</v>
      </c>
      <c r="G412">
        <v>8</v>
      </c>
      <c r="H412">
        <v>8</v>
      </c>
      <c r="I412">
        <v>6</v>
      </c>
      <c r="J412" s="2">
        <f t="shared" si="12"/>
        <v>0.13583130414616773</v>
      </c>
      <c r="L412">
        <v>1025</v>
      </c>
      <c r="M412" t="s">
        <v>37</v>
      </c>
      <c r="N412" t="s">
        <v>1408</v>
      </c>
      <c r="O412" t="s">
        <v>1409</v>
      </c>
      <c r="P412" t="s">
        <v>1410</v>
      </c>
      <c r="Q412">
        <v>58</v>
      </c>
      <c r="R412">
        <v>3</v>
      </c>
      <c r="S412">
        <v>2</v>
      </c>
      <c r="T412">
        <v>4</v>
      </c>
      <c r="U412" s="2">
        <f t="shared" si="13"/>
        <v>9.5234967652950642E-2</v>
      </c>
    </row>
    <row r="413" spans="1:21" ht="13.25" customHeight="1">
      <c r="A413">
        <v>1026</v>
      </c>
      <c r="B413" t="s">
        <v>37</v>
      </c>
      <c r="C413" t="s">
        <v>1868</v>
      </c>
      <c r="D413" t="s">
        <v>1869</v>
      </c>
      <c r="E413" t="s">
        <v>1870</v>
      </c>
      <c r="F413">
        <v>88</v>
      </c>
      <c r="G413">
        <v>14</v>
      </c>
      <c r="H413">
        <v>9</v>
      </c>
      <c r="I413">
        <v>57</v>
      </c>
      <c r="J413" s="2">
        <f t="shared" si="12"/>
        <v>0.14577018005930195</v>
      </c>
      <c r="L413">
        <v>1026</v>
      </c>
      <c r="M413" t="s">
        <v>37</v>
      </c>
      <c r="N413" t="s">
        <v>1868</v>
      </c>
      <c r="O413" t="s">
        <v>1869</v>
      </c>
      <c r="P413" t="s">
        <v>1870</v>
      </c>
      <c r="Q413">
        <v>64</v>
      </c>
      <c r="R413">
        <v>6</v>
      </c>
      <c r="S413">
        <v>5</v>
      </c>
      <c r="T413">
        <v>9</v>
      </c>
      <c r="U413" s="2">
        <f t="shared" si="13"/>
        <v>0.10508686085842829</v>
      </c>
    </row>
    <row r="414" spans="1:21" ht="13.25" customHeight="1">
      <c r="A414">
        <v>1027</v>
      </c>
      <c r="B414" t="s">
        <v>37</v>
      </c>
      <c r="C414" t="s">
        <v>485</v>
      </c>
      <c r="D414" t="s">
        <v>486</v>
      </c>
      <c r="E414" t="s">
        <v>487</v>
      </c>
      <c r="F414">
        <v>85</v>
      </c>
      <c r="G414">
        <v>3</v>
      </c>
      <c r="H414">
        <v>3</v>
      </c>
      <c r="I414">
        <v>1</v>
      </c>
      <c r="J414" s="2">
        <f t="shared" si="12"/>
        <v>0.14080074210273485</v>
      </c>
      <c r="L414">
        <v>1027</v>
      </c>
      <c r="M414" t="s">
        <v>37</v>
      </c>
      <c r="N414" t="s">
        <v>485</v>
      </c>
      <c r="O414" t="s">
        <v>486</v>
      </c>
      <c r="P414" t="s">
        <v>487</v>
      </c>
      <c r="Q414">
        <v>61</v>
      </c>
      <c r="R414">
        <v>2</v>
      </c>
      <c r="S414">
        <v>2</v>
      </c>
      <c r="T414">
        <v>0</v>
      </c>
      <c r="U414" s="2">
        <f t="shared" si="13"/>
        <v>0.10016091425568947</v>
      </c>
    </row>
    <row r="415" spans="1:21" ht="13.25" customHeight="1">
      <c r="A415">
        <v>1201</v>
      </c>
      <c r="B415" t="s">
        <v>37</v>
      </c>
      <c r="C415" t="s">
        <v>968</v>
      </c>
      <c r="D415" t="s">
        <v>969</v>
      </c>
      <c r="E415" t="s">
        <v>970</v>
      </c>
      <c r="F415">
        <v>77</v>
      </c>
      <c r="G415">
        <v>10</v>
      </c>
      <c r="H415">
        <v>6</v>
      </c>
      <c r="I415">
        <v>31</v>
      </c>
      <c r="J415" s="2">
        <f t="shared" si="12"/>
        <v>0.12754890755188922</v>
      </c>
      <c r="L415">
        <v>1201</v>
      </c>
      <c r="M415" t="s">
        <v>37</v>
      </c>
      <c r="N415" t="s">
        <v>968</v>
      </c>
      <c r="O415" t="s">
        <v>969</v>
      </c>
      <c r="P415" t="s">
        <v>970</v>
      </c>
      <c r="Q415">
        <v>60</v>
      </c>
      <c r="R415">
        <v>7</v>
      </c>
      <c r="S415">
        <v>5</v>
      </c>
      <c r="T415">
        <v>7</v>
      </c>
      <c r="U415" s="2">
        <f t="shared" si="13"/>
        <v>9.851893205477652E-2</v>
      </c>
    </row>
    <row r="416" spans="1:21" ht="13.25" customHeight="1">
      <c r="A416">
        <v>1202</v>
      </c>
      <c r="B416" t="s">
        <v>37</v>
      </c>
      <c r="C416" t="s">
        <v>1440</v>
      </c>
      <c r="D416" t="s">
        <v>1441</v>
      </c>
      <c r="E416" t="s">
        <v>1442</v>
      </c>
      <c r="F416">
        <v>218</v>
      </c>
      <c r="G416">
        <v>7</v>
      </c>
      <c r="H416">
        <v>73</v>
      </c>
      <c r="I416">
        <v>5</v>
      </c>
      <c r="J416" s="2">
        <f t="shared" si="12"/>
        <v>0.36111249151054348</v>
      </c>
      <c r="L416">
        <v>1202</v>
      </c>
      <c r="M416" t="s">
        <v>37</v>
      </c>
      <c r="N416" t="s">
        <v>1440</v>
      </c>
      <c r="O416" t="s">
        <v>1441</v>
      </c>
      <c r="P416" t="s">
        <v>1442</v>
      </c>
      <c r="Q416">
        <v>109</v>
      </c>
      <c r="R416">
        <v>30</v>
      </c>
      <c r="S416">
        <v>4</v>
      </c>
      <c r="T416">
        <v>59</v>
      </c>
      <c r="U416" s="2">
        <f t="shared" si="13"/>
        <v>0.17897605989951068</v>
      </c>
    </row>
    <row r="417" spans="1:21" ht="13.25" customHeight="1">
      <c r="A417">
        <v>1203</v>
      </c>
      <c r="B417" t="s">
        <v>37</v>
      </c>
      <c r="C417" t="s">
        <v>1890</v>
      </c>
      <c r="D417" t="s">
        <v>1891</v>
      </c>
      <c r="E417" t="s">
        <v>1892</v>
      </c>
      <c r="F417">
        <v>82</v>
      </c>
      <c r="G417">
        <v>3</v>
      </c>
      <c r="H417">
        <v>1</v>
      </c>
      <c r="I417">
        <v>4</v>
      </c>
      <c r="J417" s="2">
        <f t="shared" si="12"/>
        <v>0.13583130414616773</v>
      </c>
      <c r="L417">
        <v>1203</v>
      </c>
      <c r="M417" t="s">
        <v>37</v>
      </c>
      <c r="N417" t="s">
        <v>1890</v>
      </c>
      <c r="O417" t="s">
        <v>1891</v>
      </c>
      <c r="P417" t="s">
        <v>1892</v>
      </c>
      <c r="Q417">
        <v>61</v>
      </c>
      <c r="R417">
        <v>8</v>
      </c>
      <c r="S417">
        <v>6</v>
      </c>
      <c r="T417">
        <v>7</v>
      </c>
      <c r="U417" s="2">
        <f t="shared" si="13"/>
        <v>0.10016091425568947</v>
      </c>
    </row>
    <row r="418" spans="1:21" ht="13.25" customHeight="1">
      <c r="A418">
        <v>1204</v>
      </c>
      <c r="B418" t="s">
        <v>37</v>
      </c>
      <c r="C418" t="s">
        <v>352</v>
      </c>
      <c r="D418" t="s">
        <v>353</v>
      </c>
      <c r="E418" t="s">
        <v>354</v>
      </c>
      <c r="F418">
        <v>87</v>
      </c>
      <c r="G418">
        <v>8</v>
      </c>
      <c r="H418">
        <v>6</v>
      </c>
      <c r="I418">
        <v>10</v>
      </c>
      <c r="J418" s="2">
        <f t="shared" si="12"/>
        <v>0.14411370074044624</v>
      </c>
      <c r="L418">
        <v>1204</v>
      </c>
      <c r="M418" t="s">
        <v>37</v>
      </c>
      <c r="N418" t="s">
        <v>352</v>
      </c>
      <c r="O418" t="s">
        <v>353</v>
      </c>
      <c r="P418" t="s">
        <v>354</v>
      </c>
      <c r="Q418">
        <v>58</v>
      </c>
      <c r="R418">
        <v>2</v>
      </c>
      <c r="S418">
        <v>2</v>
      </c>
      <c r="T418">
        <v>1</v>
      </c>
      <c r="U418" s="2">
        <f t="shared" si="13"/>
        <v>9.5234967652950642E-2</v>
      </c>
    </row>
    <row r="419" spans="1:21" ht="13.25" customHeight="1">
      <c r="A419">
        <v>1205</v>
      </c>
      <c r="B419" t="s">
        <v>37</v>
      </c>
      <c r="C419" t="s">
        <v>827</v>
      </c>
      <c r="D419" t="s">
        <v>828</v>
      </c>
      <c r="E419" t="s">
        <v>829</v>
      </c>
      <c r="F419">
        <v>85</v>
      </c>
      <c r="G419">
        <v>12</v>
      </c>
      <c r="H419">
        <v>8</v>
      </c>
      <c r="I419">
        <v>10</v>
      </c>
      <c r="J419" s="2">
        <f t="shared" si="12"/>
        <v>0.14080074210273485</v>
      </c>
      <c r="L419">
        <v>1205</v>
      </c>
      <c r="M419" t="s">
        <v>37</v>
      </c>
      <c r="N419" t="s">
        <v>827</v>
      </c>
      <c r="O419" t="s">
        <v>828</v>
      </c>
      <c r="P419" t="s">
        <v>829</v>
      </c>
      <c r="Q419">
        <v>66</v>
      </c>
      <c r="R419">
        <v>3</v>
      </c>
      <c r="S419">
        <v>6</v>
      </c>
      <c r="T419">
        <v>3</v>
      </c>
      <c r="U419" s="2">
        <f t="shared" si="13"/>
        <v>0.10837082526025418</v>
      </c>
    </row>
    <row r="420" spans="1:21" ht="13.25" customHeight="1">
      <c r="A420">
        <v>1206</v>
      </c>
      <c r="B420" t="s">
        <v>37</v>
      </c>
      <c r="C420" t="s">
        <v>1313</v>
      </c>
      <c r="D420" t="s">
        <v>1314</v>
      </c>
      <c r="E420" t="s">
        <v>1315</v>
      </c>
      <c r="F420">
        <v>93</v>
      </c>
      <c r="G420">
        <v>13</v>
      </c>
      <c r="H420">
        <v>6</v>
      </c>
      <c r="I420">
        <v>13</v>
      </c>
      <c r="J420" s="2">
        <f t="shared" si="12"/>
        <v>0.15405257665358049</v>
      </c>
      <c r="L420">
        <v>1206</v>
      </c>
      <c r="M420" t="s">
        <v>37</v>
      </c>
      <c r="N420" t="s">
        <v>1313</v>
      </c>
      <c r="O420" t="s">
        <v>1314</v>
      </c>
      <c r="P420" t="s">
        <v>1315</v>
      </c>
      <c r="Q420">
        <v>63</v>
      </c>
      <c r="R420">
        <v>3</v>
      </c>
      <c r="S420">
        <v>3</v>
      </c>
      <c r="T420">
        <v>3</v>
      </c>
      <c r="U420" s="2">
        <f t="shared" si="13"/>
        <v>0.10344487865751535</v>
      </c>
    </row>
    <row r="421" spans="1:21" ht="13.25" customHeight="1">
      <c r="A421">
        <v>1207</v>
      </c>
      <c r="B421" t="s">
        <v>37</v>
      </c>
      <c r="C421" t="s">
        <v>1778</v>
      </c>
      <c r="D421" t="s">
        <v>1779</v>
      </c>
      <c r="E421" t="s">
        <v>1780</v>
      </c>
      <c r="F421">
        <v>143</v>
      </c>
      <c r="G421">
        <v>11</v>
      </c>
      <c r="H421">
        <v>6</v>
      </c>
      <c r="I421">
        <v>13</v>
      </c>
      <c r="J421" s="2">
        <f t="shared" si="12"/>
        <v>0.23687654259636567</v>
      </c>
      <c r="L421">
        <v>1207</v>
      </c>
      <c r="M421" t="s">
        <v>37</v>
      </c>
      <c r="N421" t="s">
        <v>1778</v>
      </c>
      <c r="O421" t="s">
        <v>1779</v>
      </c>
      <c r="P421" t="s">
        <v>1780</v>
      </c>
      <c r="Q421">
        <v>68</v>
      </c>
      <c r="R421">
        <v>6</v>
      </c>
      <c r="S421">
        <v>4</v>
      </c>
      <c r="T421">
        <v>5</v>
      </c>
      <c r="U421" s="2">
        <f t="shared" si="13"/>
        <v>0.11165478966208006</v>
      </c>
    </row>
    <row r="422" spans="1:21" ht="13.25" customHeight="1">
      <c r="A422">
        <v>1208</v>
      </c>
      <c r="B422" t="s">
        <v>37</v>
      </c>
      <c r="C422" t="s">
        <v>370</v>
      </c>
      <c r="D422" t="s">
        <v>371</v>
      </c>
      <c r="E422" t="s">
        <v>372</v>
      </c>
      <c r="F422">
        <v>91</v>
      </c>
      <c r="G422">
        <v>16</v>
      </c>
      <c r="H422">
        <v>12</v>
      </c>
      <c r="I422">
        <v>16</v>
      </c>
      <c r="J422" s="2">
        <f t="shared" si="12"/>
        <v>0.15073961801586908</v>
      </c>
      <c r="L422">
        <v>1208</v>
      </c>
      <c r="M422" t="s">
        <v>37</v>
      </c>
      <c r="N422" t="s">
        <v>370</v>
      </c>
      <c r="O422" t="s">
        <v>371</v>
      </c>
      <c r="P422" t="s">
        <v>372</v>
      </c>
      <c r="Q422">
        <v>81</v>
      </c>
      <c r="R422">
        <v>2</v>
      </c>
      <c r="S422">
        <v>2</v>
      </c>
      <c r="T422">
        <v>2</v>
      </c>
      <c r="U422" s="2">
        <f t="shared" si="13"/>
        <v>0.1330005582739483</v>
      </c>
    </row>
    <row r="423" spans="1:21" ht="13.25" customHeight="1">
      <c r="A423">
        <v>1209</v>
      </c>
      <c r="B423" t="s">
        <v>37</v>
      </c>
      <c r="C423" t="s">
        <v>848</v>
      </c>
      <c r="D423" t="s">
        <v>849</v>
      </c>
      <c r="E423" t="s">
        <v>850</v>
      </c>
      <c r="F423">
        <v>72</v>
      </c>
      <c r="G423">
        <v>5</v>
      </c>
      <c r="H423">
        <v>1</v>
      </c>
      <c r="I423">
        <v>14</v>
      </c>
      <c r="J423" s="2">
        <f t="shared" si="12"/>
        <v>0.11926651095761069</v>
      </c>
      <c r="L423">
        <v>1209</v>
      </c>
      <c r="M423" t="s">
        <v>37</v>
      </c>
      <c r="N423" t="s">
        <v>848</v>
      </c>
      <c r="O423" t="s">
        <v>849</v>
      </c>
      <c r="P423" t="s">
        <v>850</v>
      </c>
      <c r="Q423">
        <v>60</v>
      </c>
      <c r="R423">
        <v>5</v>
      </c>
      <c r="S423">
        <v>5</v>
      </c>
      <c r="T423">
        <v>2</v>
      </c>
      <c r="U423" s="2">
        <f t="shared" si="13"/>
        <v>9.851893205477652E-2</v>
      </c>
    </row>
    <row r="424" spans="1:21" ht="13.25" customHeight="1">
      <c r="A424">
        <v>1210</v>
      </c>
      <c r="B424" t="s">
        <v>37</v>
      </c>
      <c r="C424" t="s">
        <v>1334</v>
      </c>
      <c r="D424" t="s">
        <v>1335</v>
      </c>
      <c r="E424" t="s">
        <v>1336</v>
      </c>
      <c r="F424">
        <v>90</v>
      </c>
      <c r="G424">
        <v>8</v>
      </c>
      <c r="H424">
        <v>7</v>
      </c>
      <c r="I424">
        <v>8</v>
      </c>
      <c r="J424" s="2">
        <f t="shared" si="12"/>
        <v>0.14908313869701337</v>
      </c>
      <c r="L424">
        <v>1210</v>
      </c>
      <c r="M424" t="s">
        <v>37</v>
      </c>
      <c r="N424" t="s">
        <v>1334</v>
      </c>
      <c r="O424" t="s">
        <v>1335</v>
      </c>
      <c r="P424" t="s">
        <v>1336</v>
      </c>
      <c r="Q424">
        <v>62</v>
      </c>
      <c r="R424">
        <v>9</v>
      </c>
      <c r="S424">
        <v>6</v>
      </c>
      <c r="T424">
        <v>8</v>
      </c>
      <c r="U424" s="2">
        <f t="shared" si="13"/>
        <v>0.10180289645660241</v>
      </c>
    </row>
    <row r="425" spans="1:21" ht="13.25" customHeight="1">
      <c r="A425">
        <v>1211</v>
      </c>
      <c r="B425" t="s">
        <v>37</v>
      </c>
      <c r="C425" t="s">
        <v>1797</v>
      </c>
      <c r="D425" t="s">
        <v>1798</v>
      </c>
      <c r="E425" t="s">
        <v>1799</v>
      </c>
      <c r="F425">
        <v>92</v>
      </c>
      <c r="G425">
        <v>13</v>
      </c>
      <c r="H425">
        <v>11</v>
      </c>
      <c r="I425">
        <v>13</v>
      </c>
      <c r="J425" s="2">
        <f t="shared" si="12"/>
        <v>0.15239609733472478</v>
      </c>
      <c r="L425">
        <v>1211</v>
      </c>
      <c r="M425" t="s">
        <v>37</v>
      </c>
      <c r="N425" t="s">
        <v>1797</v>
      </c>
      <c r="O425" t="s">
        <v>1798</v>
      </c>
      <c r="P425" t="s">
        <v>1799</v>
      </c>
      <c r="Q425">
        <v>64</v>
      </c>
      <c r="R425">
        <v>7</v>
      </c>
      <c r="S425">
        <v>6</v>
      </c>
      <c r="T425">
        <v>10</v>
      </c>
      <c r="U425" s="2">
        <f t="shared" si="13"/>
        <v>0.10508686085842829</v>
      </c>
    </row>
    <row r="426" spans="1:21" ht="13.25" customHeight="1">
      <c r="A426">
        <v>1212</v>
      </c>
      <c r="B426" t="s">
        <v>37</v>
      </c>
      <c r="C426" t="s">
        <v>497</v>
      </c>
      <c r="D426" t="s">
        <v>498</v>
      </c>
      <c r="E426" t="s">
        <v>499</v>
      </c>
      <c r="F426">
        <v>90</v>
      </c>
      <c r="G426">
        <v>7</v>
      </c>
      <c r="H426">
        <v>5</v>
      </c>
      <c r="I426">
        <v>7</v>
      </c>
      <c r="J426" s="2">
        <f t="shared" si="12"/>
        <v>0.14908313869701337</v>
      </c>
      <c r="L426">
        <v>1212</v>
      </c>
      <c r="M426" t="s">
        <v>37</v>
      </c>
      <c r="N426" t="s">
        <v>497</v>
      </c>
      <c r="O426" t="s">
        <v>498</v>
      </c>
      <c r="P426" t="s">
        <v>499</v>
      </c>
      <c r="Q426">
        <v>78</v>
      </c>
      <c r="R426">
        <v>13</v>
      </c>
      <c r="S426">
        <v>13</v>
      </c>
      <c r="T426">
        <v>10</v>
      </c>
      <c r="U426" s="2">
        <f t="shared" si="13"/>
        <v>0.12807461167120948</v>
      </c>
    </row>
    <row r="427" spans="1:21" ht="13.25" customHeight="1">
      <c r="A427">
        <v>1213</v>
      </c>
      <c r="B427" t="s">
        <v>37</v>
      </c>
      <c r="C427" t="s">
        <v>980</v>
      </c>
      <c r="D427" t="s">
        <v>981</v>
      </c>
      <c r="E427" t="s">
        <v>982</v>
      </c>
      <c r="F427">
        <v>76</v>
      </c>
      <c r="G427">
        <v>5</v>
      </c>
      <c r="H427">
        <v>5</v>
      </c>
      <c r="I427">
        <v>3</v>
      </c>
      <c r="J427" s="2">
        <f t="shared" si="12"/>
        <v>0.12589242823303351</v>
      </c>
      <c r="L427">
        <v>1213</v>
      </c>
      <c r="M427" t="s">
        <v>37</v>
      </c>
      <c r="N427" t="s">
        <v>980</v>
      </c>
      <c r="O427" t="s">
        <v>981</v>
      </c>
      <c r="P427" t="s">
        <v>982</v>
      </c>
      <c r="Q427">
        <v>58</v>
      </c>
      <c r="R427">
        <v>2</v>
      </c>
      <c r="S427">
        <v>1</v>
      </c>
      <c r="T427">
        <v>3</v>
      </c>
      <c r="U427" s="2">
        <f t="shared" si="13"/>
        <v>9.5234967652950642E-2</v>
      </c>
    </row>
    <row r="428" spans="1:21" ht="13.25" customHeight="1">
      <c r="A428">
        <v>1214</v>
      </c>
      <c r="B428" t="s">
        <v>37</v>
      </c>
      <c r="C428" t="s">
        <v>1452</v>
      </c>
      <c r="D428" t="s">
        <v>1453</v>
      </c>
      <c r="E428" t="s">
        <v>1454</v>
      </c>
      <c r="F428">
        <v>88</v>
      </c>
      <c r="G428">
        <v>19</v>
      </c>
      <c r="H428">
        <v>15</v>
      </c>
      <c r="I428">
        <v>21</v>
      </c>
      <c r="J428" s="2">
        <f t="shared" si="12"/>
        <v>0.14577018005930195</v>
      </c>
      <c r="L428">
        <v>1214</v>
      </c>
      <c r="M428" t="s">
        <v>37</v>
      </c>
      <c r="N428" t="s">
        <v>1452</v>
      </c>
      <c r="O428" t="s">
        <v>1453</v>
      </c>
      <c r="P428" t="s">
        <v>1454</v>
      </c>
      <c r="Q428">
        <v>63</v>
      </c>
      <c r="R428">
        <v>3</v>
      </c>
      <c r="S428">
        <v>3</v>
      </c>
      <c r="T428">
        <v>1</v>
      </c>
      <c r="U428" s="2">
        <f t="shared" si="13"/>
        <v>0.10344487865751535</v>
      </c>
    </row>
    <row r="429" spans="1:21" ht="13.25" customHeight="1">
      <c r="A429">
        <v>1215</v>
      </c>
      <c r="B429" t="s">
        <v>37</v>
      </c>
      <c r="C429" t="s">
        <v>1899</v>
      </c>
      <c r="D429" t="s">
        <v>1900</v>
      </c>
      <c r="E429" t="s">
        <v>1901</v>
      </c>
      <c r="F429">
        <v>108</v>
      </c>
      <c r="G429">
        <v>14</v>
      </c>
      <c r="H429">
        <v>8</v>
      </c>
      <c r="I429">
        <v>14</v>
      </c>
      <c r="J429" s="2">
        <f t="shared" si="12"/>
        <v>0.17889976643641603</v>
      </c>
      <c r="L429">
        <v>1215</v>
      </c>
      <c r="M429" t="s">
        <v>37</v>
      </c>
      <c r="N429" t="s">
        <v>1899</v>
      </c>
      <c r="O429" t="s">
        <v>1900</v>
      </c>
      <c r="P429" t="s">
        <v>1901</v>
      </c>
      <c r="Q429">
        <v>71</v>
      </c>
      <c r="R429">
        <v>12</v>
      </c>
      <c r="S429">
        <v>7</v>
      </c>
      <c r="T429">
        <v>22</v>
      </c>
      <c r="U429" s="2">
        <f t="shared" si="13"/>
        <v>0.11658073626481889</v>
      </c>
    </row>
    <row r="430" spans="1:21" ht="13.25" customHeight="1">
      <c r="A430">
        <v>1216</v>
      </c>
      <c r="B430" t="s">
        <v>37</v>
      </c>
      <c r="C430" t="s">
        <v>409</v>
      </c>
      <c r="D430" t="s">
        <v>410</v>
      </c>
      <c r="E430" t="s">
        <v>411</v>
      </c>
      <c r="F430">
        <v>85</v>
      </c>
      <c r="G430">
        <v>7</v>
      </c>
      <c r="H430">
        <v>2</v>
      </c>
      <c r="I430">
        <v>61</v>
      </c>
      <c r="J430" s="2">
        <f t="shared" si="12"/>
        <v>0.14080074210273485</v>
      </c>
      <c r="L430">
        <v>1216</v>
      </c>
      <c r="M430" t="s">
        <v>37</v>
      </c>
      <c r="N430" t="s">
        <v>409</v>
      </c>
      <c r="O430" t="s">
        <v>410</v>
      </c>
      <c r="P430" t="s">
        <v>411</v>
      </c>
      <c r="Q430">
        <v>66</v>
      </c>
      <c r="R430">
        <v>4</v>
      </c>
      <c r="S430">
        <v>4</v>
      </c>
      <c r="T430">
        <v>3</v>
      </c>
      <c r="U430" s="2">
        <f t="shared" si="13"/>
        <v>0.10837082526025418</v>
      </c>
    </row>
    <row r="431" spans="1:21" ht="13.25" customHeight="1">
      <c r="A431">
        <v>1217</v>
      </c>
      <c r="B431" t="s">
        <v>37</v>
      </c>
      <c r="C431" t="s">
        <v>888</v>
      </c>
      <c r="D431" t="s">
        <v>889</v>
      </c>
      <c r="E431" t="s">
        <v>890</v>
      </c>
      <c r="F431">
        <v>87</v>
      </c>
      <c r="G431">
        <v>4</v>
      </c>
      <c r="H431">
        <v>5</v>
      </c>
      <c r="I431">
        <v>1</v>
      </c>
      <c r="J431" s="2">
        <f t="shared" si="12"/>
        <v>0.14411370074044624</v>
      </c>
      <c r="L431">
        <v>1217</v>
      </c>
      <c r="M431" t="s">
        <v>37</v>
      </c>
      <c r="N431" t="s">
        <v>888</v>
      </c>
      <c r="O431" t="s">
        <v>889</v>
      </c>
      <c r="P431" t="s">
        <v>890</v>
      </c>
      <c r="Q431">
        <v>66</v>
      </c>
      <c r="R431">
        <v>2</v>
      </c>
      <c r="S431">
        <v>2</v>
      </c>
      <c r="T431">
        <v>1</v>
      </c>
      <c r="U431" s="2">
        <f t="shared" si="13"/>
        <v>0.10837082526025418</v>
      </c>
    </row>
    <row r="432" spans="1:21" ht="13.25" customHeight="1">
      <c r="A432">
        <v>1218</v>
      </c>
      <c r="B432" t="s">
        <v>37</v>
      </c>
      <c r="C432" t="s">
        <v>1375</v>
      </c>
      <c r="D432" t="s">
        <v>1376</v>
      </c>
      <c r="E432" t="s">
        <v>1377</v>
      </c>
      <c r="F432">
        <v>168</v>
      </c>
      <c r="G432">
        <v>20</v>
      </c>
      <c r="H432">
        <v>24</v>
      </c>
      <c r="I432">
        <v>8</v>
      </c>
      <c r="J432" s="2">
        <f t="shared" si="12"/>
        <v>0.27828852556775829</v>
      </c>
      <c r="L432">
        <v>1218</v>
      </c>
      <c r="M432" t="s">
        <v>37</v>
      </c>
      <c r="N432" t="s">
        <v>1375</v>
      </c>
      <c r="O432" t="s">
        <v>1376</v>
      </c>
      <c r="P432" t="s">
        <v>1377</v>
      </c>
      <c r="Q432">
        <v>75</v>
      </c>
      <c r="R432">
        <v>5</v>
      </c>
      <c r="S432">
        <v>7</v>
      </c>
      <c r="T432">
        <v>4</v>
      </c>
      <c r="U432" s="2">
        <f t="shared" si="13"/>
        <v>0.12314866506847066</v>
      </c>
    </row>
    <row r="433" spans="1:21" ht="13.25" customHeight="1">
      <c r="A433">
        <v>1219</v>
      </c>
      <c r="B433" t="s">
        <v>37</v>
      </c>
      <c r="C433" t="s">
        <v>1837</v>
      </c>
      <c r="D433" t="s">
        <v>1838</v>
      </c>
      <c r="E433" t="s">
        <v>1839</v>
      </c>
      <c r="F433">
        <v>144</v>
      </c>
      <c r="G433">
        <v>32</v>
      </c>
      <c r="H433">
        <v>39</v>
      </c>
      <c r="I433">
        <v>15</v>
      </c>
      <c r="J433" s="2">
        <f t="shared" si="12"/>
        <v>0.23853302191522138</v>
      </c>
      <c r="L433">
        <v>1219</v>
      </c>
      <c r="M433" t="s">
        <v>37</v>
      </c>
      <c r="N433" t="s">
        <v>1837</v>
      </c>
      <c r="O433" t="s">
        <v>1838</v>
      </c>
      <c r="P433" t="s">
        <v>1839</v>
      </c>
      <c r="Q433">
        <v>86</v>
      </c>
      <c r="R433">
        <v>12</v>
      </c>
      <c r="S433">
        <v>9</v>
      </c>
      <c r="T433">
        <v>9</v>
      </c>
      <c r="U433" s="2">
        <f t="shared" si="13"/>
        <v>0.14121046927851302</v>
      </c>
    </row>
    <row r="434" spans="1:21" ht="13.25" customHeight="1">
      <c r="A434">
        <v>1220</v>
      </c>
      <c r="B434" t="s">
        <v>37</v>
      </c>
      <c r="C434" t="s">
        <v>446</v>
      </c>
      <c r="D434" t="s">
        <v>447</v>
      </c>
      <c r="E434" t="s">
        <v>448</v>
      </c>
      <c r="F434">
        <v>86</v>
      </c>
      <c r="G434">
        <v>8</v>
      </c>
      <c r="H434">
        <v>9</v>
      </c>
      <c r="I434">
        <v>4</v>
      </c>
      <c r="J434" s="2">
        <f t="shared" si="12"/>
        <v>0.14245722142159056</v>
      </c>
      <c r="L434">
        <v>1220</v>
      </c>
      <c r="M434" t="s">
        <v>37</v>
      </c>
      <c r="N434" t="s">
        <v>446</v>
      </c>
      <c r="O434" t="s">
        <v>447</v>
      </c>
      <c r="P434" t="s">
        <v>448</v>
      </c>
      <c r="Q434">
        <v>61</v>
      </c>
      <c r="R434">
        <v>5</v>
      </c>
      <c r="S434">
        <v>3</v>
      </c>
      <c r="T434">
        <v>4</v>
      </c>
      <c r="U434" s="2">
        <f t="shared" si="13"/>
        <v>0.10016091425568947</v>
      </c>
    </row>
    <row r="435" spans="1:21" ht="13.25" customHeight="1">
      <c r="A435">
        <v>1221</v>
      </c>
      <c r="B435" t="s">
        <v>37</v>
      </c>
      <c r="C435" t="s">
        <v>927</v>
      </c>
      <c r="D435" t="s">
        <v>928</v>
      </c>
      <c r="E435" t="s">
        <v>929</v>
      </c>
      <c r="F435">
        <v>88</v>
      </c>
      <c r="G435">
        <v>8</v>
      </c>
      <c r="H435">
        <v>16</v>
      </c>
      <c r="I435">
        <v>3</v>
      </c>
      <c r="J435" s="2">
        <f t="shared" si="12"/>
        <v>0.14577018005930195</v>
      </c>
      <c r="L435">
        <v>1221</v>
      </c>
      <c r="M435" t="s">
        <v>37</v>
      </c>
      <c r="N435" t="s">
        <v>927</v>
      </c>
      <c r="O435" t="s">
        <v>928</v>
      </c>
      <c r="P435" t="s">
        <v>929</v>
      </c>
      <c r="Q435">
        <v>62</v>
      </c>
      <c r="R435">
        <v>4</v>
      </c>
      <c r="S435">
        <v>4</v>
      </c>
      <c r="T435">
        <v>4</v>
      </c>
      <c r="U435" s="2">
        <f t="shared" si="13"/>
        <v>0.10180289645660241</v>
      </c>
    </row>
    <row r="436" spans="1:21" ht="13.25" customHeight="1">
      <c r="A436">
        <v>1222</v>
      </c>
      <c r="B436" t="s">
        <v>37</v>
      </c>
      <c r="C436" t="s">
        <v>1400</v>
      </c>
      <c r="D436" t="s">
        <v>1401</v>
      </c>
      <c r="E436" t="s">
        <v>1402</v>
      </c>
      <c r="F436">
        <v>102</v>
      </c>
      <c r="G436">
        <v>13</v>
      </c>
      <c r="H436">
        <v>13</v>
      </c>
      <c r="I436">
        <v>6</v>
      </c>
      <c r="J436" s="2">
        <f t="shared" si="12"/>
        <v>0.16896089052328181</v>
      </c>
      <c r="L436">
        <v>1222</v>
      </c>
      <c r="M436" t="s">
        <v>37</v>
      </c>
      <c r="N436" t="s">
        <v>1400</v>
      </c>
      <c r="O436" t="s">
        <v>1401</v>
      </c>
      <c r="P436" t="s">
        <v>1402</v>
      </c>
      <c r="Q436">
        <v>77</v>
      </c>
      <c r="R436">
        <v>8</v>
      </c>
      <c r="S436">
        <v>6</v>
      </c>
      <c r="T436">
        <v>7</v>
      </c>
      <c r="U436" s="2">
        <f t="shared" si="13"/>
        <v>0.12643262947029654</v>
      </c>
    </row>
    <row r="437" spans="1:21" ht="13.25" customHeight="1">
      <c r="A437">
        <v>1223</v>
      </c>
      <c r="B437" t="s">
        <v>37</v>
      </c>
      <c r="C437" t="s">
        <v>1860</v>
      </c>
      <c r="D437" t="s">
        <v>1861</v>
      </c>
      <c r="E437" t="s">
        <v>1862</v>
      </c>
      <c r="F437">
        <v>80</v>
      </c>
      <c r="G437">
        <v>5</v>
      </c>
      <c r="H437">
        <v>4</v>
      </c>
      <c r="I437">
        <v>5</v>
      </c>
      <c r="J437" s="2">
        <f t="shared" si="12"/>
        <v>0.13251834550845631</v>
      </c>
      <c r="L437">
        <v>1223</v>
      </c>
      <c r="M437" t="s">
        <v>37</v>
      </c>
      <c r="N437" t="s">
        <v>1860</v>
      </c>
      <c r="O437" t="s">
        <v>1861</v>
      </c>
      <c r="P437" t="s">
        <v>1862</v>
      </c>
      <c r="Q437">
        <v>111</v>
      </c>
      <c r="R437">
        <v>16</v>
      </c>
      <c r="S437">
        <v>11</v>
      </c>
      <c r="T437">
        <v>21</v>
      </c>
      <c r="U437" s="2">
        <f t="shared" si="13"/>
        <v>0.18226002430133659</v>
      </c>
    </row>
    <row r="438" spans="1:21" ht="13.25" customHeight="1">
      <c r="A438">
        <v>1224</v>
      </c>
      <c r="B438" t="s">
        <v>37</v>
      </c>
      <c r="C438" t="s">
        <v>476</v>
      </c>
      <c r="D438" t="s">
        <v>477</v>
      </c>
      <c r="E438" t="s">
        <v>478</v>
      </c>
      <c r="F438">
        <v>85</v>
      </c>
      <c r="G438">
        <v>13</v>
      </c>
      <c r="H438">
        <v>11</v>
      </c>
      <c r="I438">
        <v>15</v>
      </c>
      <c r="J438" s="2">
        <f t="shared" si="12"/>
        <v>0.14080074210273485</v>
      </c>
      <c r="L438">
        <v>1224</v>
      </c>
      <c r="M438" t="s">
        <v>37</v>
      </c>
      <c r="N438" t="s">
        <v>476</v>
      </c>
      <c r="O438" t="s">
        <v>477</v>
      </c>
      <c r="P438" t="s">
        <v>478</v>
      </c>
      <c r="Q438">
        <v>59</v>
      </c>
      <c r="R438">
        <v>3</v>
      </c>
      <c r="S438">
        <v>2</v>
      </c>
      <c r="T438">
        <v>5</v>
      </c>
      <c r="U438" s="2">
        <f t="shared" si="13"/>
        <v>9.6876949853863581E-2</v>
      </c>
    </row>
    <row r="439" spans="1:21" ht="13.25" customHeight="1">
      <c r="A439">
        <v>1225</v>
      </c>
      <c r="B439" t="s">
        <v>37</v>
      </c>
      <c r="C439" t="s">
        <v>959</v>
      </c>
      <c r="D439" t="s">
        <v>960</v>
      </c>
      <c r="E439" t="s">
        <v>961</v>
      </c>
      <c r="F439">
        <v>96</v>
      </c>
      <c r="G439">
        <v>5</v>
      </c>
      <c r="H439">
        <v>6</v>
      </c>
      <c r="I439">
        <v>1</v>
      </c>
      <c r="J439" s="2">
        <f t="shared" si="12"/>
        <v>0.15902201461014759</v>
      </c>
      <c r="L439">
        <v>1225</v>
      </c>
      <c r="M439" t="s">
        <v>37</v>
      </c>
      <c r="N439" t="s">
        <v>959</v>
      </c>
      <c r="O439" t="s">
        <v>960</v>
      </c>
      <c r="P439" t="s">
        <v>961</v>
      </c>
      <c r="Q439">
        <v>67</v>
      </c>
      <c r="R439">
        <v>3</v>
      </c>
      <c r="S439">
        <v>1</v>
      </c>
      <c r="T439">
        <v>4</v>
      </c>
      <c r="U439" s="2">
        <f t="shared" si="13"/>
        <v>0.11001280746116712</v>
      </c>
    </row>
    <row r="440" spans="1:21" ht="13.25" customHeight="1">
      <c r="A440">
        <v>1226</v>
      </c>
      <c r="B440" t="s">
        <v>37</v>
      </c>
      <c r="C440" t="s">
        <v>1431</v>
      </c>
      <c r="D440" t="s">
        <v>1432</v>
      </c>
      <c r="E440" t="s">
        <v>1433</v>
      </c>
      <c r="F440">
        <v>91</v>
      </c>
      <c r="G440">
        <v>4</v>
      </c>
      <c r="H440">
        <v>6</v>
      </c>
      <c r="I440">
        <v>2</v>
      </c>
      <c r="J440" s="2">
        <f t="shared" si="12"/>
        <v>0.15073961801586908</v>
      </c>
      <c r="L440">
        <v>1226</v>
      </c>
      <c r="M440" t="s">
        <v>37</v>
      </c>
      <c r="N440" t="s">
        <v>1431</v>
      </c>
      <c r="O440" t="s">
        <v>1432</v>
      </c>
      <c r="P440" t="s">
        <v>1433</v>
      </c>
      <c r="Q440">
        <v>66</v>
      </c>
      <c r="R440">
        <v>7</v>
      </c>
      <c r="S440">
        <v>4</v>
      </c>
      <c r="T440">
        <v>9</v>
      </c>
      <c r="U440" s="2">
        <f t="shared" si="13"/>
        <v>0.10837082526025418</v>
      </c>
    </row>
    <row r="441" spans="1:21" ht="13.25" customHeight="1">
      <c r="A441">
        <v>1227</v>
      </c>
      <c r="B441" t="s">
        <v>37</v>
      </c>
      <c r="C441" t="s">
        <v>373</v>
      </c>
      <c r="D441" t="s">
        <v>374</v>
      </c>
      <c r="E441" t="s">
        <v>375</v>
      </c>
      <c r="F441">
        <v>6071</v>
      </c>
      <c r="G441">
        <v>1322</v>
      </c>
      <c r="H441">
        <v>1781</v>
      </c>
      <c r="I441">
        <v>843</v>
      </c>
      <c r="J441" s="2">
        <f t="shared" si="12"/>
        <v>10.05648594477298</v>
      </c>
      <c r="L441">
        <v>1227</v>
      </c>
      <c r="M441" t="s">
        <v>37</v>
      </c>
      <c r="N441" t="s">
        <v>373</v>
      </c>
      <c r="O441" t="s">
        <v>374</v>
      </c>
      <c r="P441" t="s">
        <v>375</v>
      </c>
      <c r="Q441">
        <v>2874</v>
      </c>
      <c r="R441">
        <v>282</v>
      </c>
      <c r="S441">
        <v>216</v>
      </c>
      <c r="T441">
        <v>260</v>
      </c>
      <c r="U441" s="2">
        <f t="shared" si="13"/>
        <v>4.719056845423796</v>
      </c>
    </row>
    <row r="442" spans="1:21" ht="13.25" customHeight="1">
      <c r="A442">
        <v>1228</v>
      </c>
      <c r="B442" t="s">
        <v>37</v>
      </c>
      <c r="C442" t="s">
        <v>400</v>
      </c>
      <c r="D442" t="s">
        <v>401</v>
      </c>
      <c r="E442" t="s">
        <v>402</v>
      </c>
      <c r="F442">
        <v>100</v>
      </c>
      <c r="G442">
        <v>4</v>
      </c>
      <c r="H442">
        <v>9</v>
      </c>
      <c r="I442">
        <v>3</v>
      </c>
      <c r="J442" s="2">
        <f t="shared" si="12"/>
        <v>0.16564793188557042</v>
      </c>
      <c r="L442">
        <v>1228</v>
      </c>
      <c r="M442" t="s">
        <v>37</v>
      </c>
      <c r="N442" t="s">
        <v>400</v>
      </c>
      <c r="O442" t="s">
        <v>401</v>
      </c>
      <c r="P442" t="s">
        <v>402</v>
      </c>
      <c r="Q442">
        <v>76</v>
      </c>
      <c r="R442">
        <v>4</v>
      </c>
      <c r="S442">
        <v>3</v>
      </c>
      <c r="T442">
        <v>4</v>
      </c>
      <c r="U442" s="2">
        <f t="shared" si="13"/>
        <v>0.1247906472693836</v>
      </c>
    </row>
    <row r="443" spans="1:21" ht="13.25" customHeight="1">
      <c r="A443">
        <v>1230</v>
      </c>
      <c r="B443" t="s">
        <v>37</v>
      </c>
      <c r="C443" t="s">
        <v>880</v>
      </c>
      <c r="D443" t="s">
        <v>881</v>
      </c>
      <c r="E443" t="s">
        <v>880</v>
      </c>
      <c r="F443">
        <v>85</v>
      </c>
      <c r="G443">
        <v>2</v>
      </c>
      <c r="H443">
        <v>1</v>
      </c>
      <c r="I443">
        <v>3</v>
      </c>
      <c r="J443" s="2">
        <f t="shared" si="12"/>
        <v>0.14080074210273485</v>
      </c>
      <c r="L443">
        <v>1230</v>
      </c>
      <c r="M443" t="s">
        <v>37</v>
      </c>
      <c r="N443" t="s">
        <v>880</v>
      </c>
      <c r="O443" t="s">
        <v>881</v>
      </c>
      <c r="P443" t="s">
        <v>880</v>
      </c>
      <c r="Q443">
        <v>92</v>
      </c>
      <c r="R443">
        <v>11</v>
      </c>
      <c r="S443">
        <v>15</v>
      </c>
      <c r="T443">
        <v>1</v>
      </c>
      <c r="U443" s="2">
        <f t="shared" si="13"/>
        <v>0.15106236248399069</v>
      </c>
    </row>
    <row r="444" spans="1:21" ht="13.25" customHeight="1">
      <c r="A444">
        <v>1231</v>
      </c>
      <c r="B444" t="s">
        <v>37</v>
      </c>
      <c r="C444" t="s">
        <v>1366</v>
      </c>
      <c r="D444" t="s">
        <v>1367</v>
      </c>
      <c r="E444" t="s">
        <v>1368</v>
      </c>
      <c r="F444">
        <v>87</v>
      </c>
      <c r="G444">
        <v>6</v>
      </c>
      <c r="H444">
        <v>5</v>
      </c>
      <c r="I444">
        <v>3</v>
      </c>
      <c r="J444" s="2">
        <f t="shared" si="12"/>
        <v>0.14411370074044624</v>
      </c>
      <c r="L444">
        <v>1231</v>
      </c>
      <c r="M444" t="s">
        <v>37</v>
      </c>
      <c r="N444" t="s">
        <v>1366</v>
      </c>
      <c r="O444" t="s">
        <v>1367</v>
      </c>
      <c r="P444" t="s">
        <v>1368</v>
      </c>
      <c r="Q444">
        <v>68</v>
      </c>
      <c r="R444">
        <v>3</v>
      </c>
      <c r="S444">
        <v>3</v>
      </c>
      <c r="T444">
        <v>3</v>
      </c>
      <c r="U444" s="2">
        <f t="shared" si="13"/>
        <v>0.11165478966208006</v>
      </c>
    </row>
    <row r="445" spans="1:21" ht="13.25" customHeight="1">
      <c r="A445">
        <v>1232</v>
      </c>
      <c r="B445" t="s">
        <v>37</v>
      </c>
      <c r="C445" t="s">
        <v>1829</v>
      </c>
      <c r="D445" t="s">
        <v>1830</v>
      </c>
      <c r="E445" t="s">
        <v>1831</v>
      </c>
      <c r="F445">
        <v>104</v>
      </c>
      <c r="G445">
        <v>5</v>
      </c>
      <c r="H445">
        <v>4</v>
      </c>
      <c r="I445">
        <v>6</v>
      </c>
      <c r="J445" s="2">
        <f t="shared" si="12"/>
        <v>0.17227384916099323</v>
      </c>
      <c r="L445">
        <v>1232</v>
      </c>
      <c r="M445" t="s">
        <v>37</v>
      </c>
      <c r="N445" t="s">
        <v>1829</v>
      </c>
      <c r="O445" t="s">
        <v>1830</v>
      </c>
      <c r="P445" t="s">
        <v>1831</v>
      </c>
      <c r="Q445">
        <v>71</v>
      </c>
      <c r="R445">
        <v>11</v>
      </c>
      <c r="S445">
        <v>7</v>
      </c>
      <c r="T445">
        <v>12</v>
      </c>
      <c r="U445" s="2">
        <f t="shared" si="13"/>
        <v>0.11658073626481889</v>
      </c>
    </row>
    <row r="446" spans="1:21" ht="13.25" customHeight="1">
      <c r="A446">
        <v>1233</v>
      </c>
      <c r="B446" t="s">
        <v>37</v>
      </c>
      <c r="C446" t="s">
        <v>437</v>
      </c>
      <c r="D446" t="s">
        <v>438</v>
      </c>
      <c r="E446" t="s">
        <v>439</v>
      </c>
      <c r="F446">
        <v>99</v>
      </c>
      <c r="G446">
        <v>22</v>
      </c>
      <c r="H446">
        <v>15</v>
      </c>
      <c r="I446">
        <v>28</v>
      </c>
      <c r="J446" s="2">
        <f t="shared" si="12"/>
        <v>0.16399145256671471</v>
      </c>
      <c r="L446">
        <v>1233</v>
      </c>
      <c r="M446" t="s">
        <v>37</v>
      </c>
      <c r="N446" t="s">
        <v>437</v>
      </c>
      <c r="O446" t="s">
        <v>438</v>
      </c>
      <c r="P446" t="s">
        <v>439</v>
      </c>
      <c r="Q446">
        <v>107</v>
      </c>
      <c r="R446">
        <v>8</v>
      </c>
      <c r="S446">
        <v>7</v>
      </c>
      <c r="T446">
        <v>5</v>
      </c>
      <c r="U446" s="2">
        <f t="shared" si="13"/>
        <v>0.1756920954976848</v>
      </c>
    </row>
    <row r="447" spans="1:21" ht="13.25" customHeight="1">
      <c r="A447">
        <v>1234</v>
      </c>
      <c r="B447" t="s">
        <v>37</v>
      </c>
      <c r="C447" t="s">
        <v>918</v>
      </c>
      <c r="D447" t="s">
        <v>919</v>
      </c>
      <c r="E447" t="s">
        <v>920</v>
      </c>
      <c r="F447">
        <v>86</v>
      </c>
      <c r="G447">
        <v>11</v>
      </c>
      <c r="H447">
        <v>12</v>
      </c>
      <c r="I447">
        <v>6</v>
      </c>
      <c r="J447" s="2">
        <f t="shared" si="12"/>
        <v>0.14245722142159056</v>
      </c>
      <c r="L447">
        <v>1234</v>
      </c>
      <c r="M447" t="s">
        <v>37</v>
      </c>
      <c r="N447" t="s">
        <v>918</v>
      </c>
      <c r="O447" t="s">
        <v>919</v>
      </c>
      <c r="P447" t="s">
        <v>920</v>
      </c>
      <c r="Q447">
        <v>56</v>
      </c>
      <c r="R447">
        <v>2</v>
      </c>
      <c r="S447">
        <v>2</v>
      </c>
      <c r="T447">
        <v>17</v>
      </c>
      <c r="U447" s="2">
        <f t="shared" si="13"/>
        <v>9.1951003251124763E-2</v>
      </c>
    </row>
    <row r="448" spans="1:21" ht="13.25" customHeight="1">
      <c r="A448">
        <v>1235</v>
      </c>
      <c r="B448" t="s">
        <v>37</v>
      </c>
      <c r="C448" t="s">
        <v>1316</v>
      </c>
      <c r="D448" t="s">
        <v>1317</v>
      </c>
      <c r="E448" t="s">
        <v>1318</v>
      </c>
      <c r="F448">
        <v>432</v>
      </c>
      <c r="G448">
        <v>54</v>
      </c>
      <c r="H448">
        <v>34</v>
      </c>
      <c r="I448">
        <v>60</v>
      </c>
      <c r="J448" s="2">
        <f t="shared" si="12"/>
        <v>0.71559906574566412</v>
      </c>
      <c r="L448">
        <v>1235</v>
      </c>
      <c r="M448" t="s">
        <v>37</v>
      </c>
      <c r="N448" t="s">
        <v>1316</v>
      </c>
      <c r="O448" t="s">
        <v>1317</v>
      </c>
      <c r="P448" t="s">
        <v>1318</v>
      </c>
      <c r="Q448">
        <v>575</v>
      </c>
      <c r="R448">
        <v>57</v>
      </c>
      <c r="S448">
        <v>58</v>
      </c>
      <c r="T448">
        <v>46</v>
      </c>
      <c r="U448" s="2">
        <f t="shared" si="13"/>
        <v>0.94413976552494172</v>
      </c>
    </row>
    <row r="449" spans="1:21" ht="13.25" customHeight="1">
      <c r="A449">
        <v>1236</v>
      </c>
      <c r="B449" t="s">
        <v>37</v>
      </c>
      <c r="C449" t="s">
        <v>1854</v>
      </c>
      <c r="D449" t="s">
        <v>1782</v>
      </c>
      <c r="E449" t="s">
        <v>1781</v>
      </c>
      <c r="F449">
        <v>76</v>
      </c>
      <c r="G449">
        <v>5</v>
      </c>
      <c r="H449">
        <v>4</v>
      </c>
      <c r="I449">
        <v>9</v>
      </c>
      <c r="J449" s="2">
        <f t="shared" si="12"/>
        <v>0.12589242823303351</v>
      </c>
      <c r="L449">
        <v>1236</v>
      </c>
      <c r="M449" t="s">
        <v>37</v>
      </c>
      <c r="N449" t="s">
        <v>1854</v>
      </c>
      <c r="O449" t="s">
        <v>1782</v>
      </c>
      <c r="P449" t="s">
        <v>1781</v>
      </c>
      <c r="Q449">
        <v>66</v>
      </c>
      <c r="R449">
        <v>7</v>
      </c>
      <c r="S449">
        <v>6</v>
      </c>
      <c r="T449">
        <v>5</v>
      </c>
      <c r="U449" s="2">
        <f t="shared" si="13"/>
        <v>0.10837082526025418</v>
      </c>
    </row>
    <row r="450" spans="1:21" ht="13.25" customHeight="1">
      <c r="A450">
        <v>1237</v>
      </c>
      <c r="B450" t="s">
        <v>37</v>
      </c>
      <c r="C450" t="s">
        <v>468</v>
      </c>
      <c r="D450" t="s">
        <v>469</v>
      </c>
      <c r="E450" t="s">
        <v>470</v>
      </c>
      <c r="F450">
        <v>115</v>
      </c>
      <c r="G450">
        <v>30</v>
      </c>
      <c r="H450">
        <v>24</v>
      </c>
      <c r="I450">
        <v>24</v>
      </c>
      <c r="J450" s="2">
        <f t="shared" si="12"/>
        <v>0.19049512166840596</v>
      </c>
      <c r="L450">
        <v>1237</v>
      </c>
      <c r="M450" t="s">
        <v>37</v>
      </c>
      <c r="N450" t="s">
        <v>468</v>
      </c>
      <c r="O450" t="s">
        <v>469</v>
      </c>
      <c r="P450" t="s">
        <v>470</v>
      </c>
      <c r="Q450">
        <v>66</v>
      </c>
      <c r="R450">
        <v>5</v>
      </c>
      <c r="S450">
        <v>7</v>
      </c>
      <c r="T450">
        <v>4</v>
      </c>
      <c r="U450" s="2">
        <f t="shared" si="13"/>
        <v>0.10837082526025418</v>
      </c>
    </row>
    <row r="451" spans="1:21" ht="13.25" customHeight="1">
      <c r="A451">
        <v>1238</v>
      </c>
      <c r="B451" t="s">
        <v>37</v>
      </c>
      <c r="C451" t="s">
        <v>950</v>
      </c>
      <c r="D451" t="s">
        <v>951</v>
      </c>
      <c r="E451" t="s">
        <v>952</v>
      </c>
      <c r="F451">
        <v>79</v>
      </c>
      <c r="G451">
        <v>4</v>
      </c>
      <c r="H451">
        <v>2</v>
      </c>
      <c r="I451">
        <v>5</v>
      </c>
      <c r="J451" s="2">
        <f t="shared" si="12"/>
        <v>0.13086186618960063</v>
      </c>
      <c r="L451">
        <v>1238</v>
      </c>
      <c r="M451" t="s">
        <v>37</v>
      </c>
      <c r="N451" t="s">
        <v>950</v>
      </c>
      <c r="O451" t="s">
        <v>951</v>
      </c>
      <c r="P451" t="s">
        <v>952</v>
      </c>
      <c r="Q451">
        <v>63</v>
      </c>
      <c r="R451">
        <v>3</v>
      </c>
      <c r="S451">
        <v>4</v>
      </c>
      <c r="T451">
        <v>1</v>
      </c>
      <c r="U451" s="2">
        <f t="shared" si="13"/>
        <v>0.10344487865751535</v>
      </c>
    </row>
    <row r="452" spans="1:21" ht="13.25" customHeight="1">
      <c r="A452">
        <v>1239</v>
      </c>
      <c r="B452" t="s">
        <v>37</v>
      </c>
      <c r="C452" t="s">
        <v>1423</v>
      </c>
      <c r="D452" t="s">
        <v>1424</v>
      </c>
      <c r="E452" t="s">
        <v>1423</v>
      </c>
      <c r="F452">
        <v>83</v>
      </c>
      <c r="G452">
        <v>4</v>
      </c>
      <c r="H452">
        <v>3</v>
      </c>
      <c r="I452">
        <v>4</v>
      </c>
      <c r="J452" s="2">
        <f t="shared" si="12"/>
        <v>0.13748778346502344</v>
      </c>
      <c r="L452">
        <v>1239</v>
      </c>
      <c r="M452" t="s">
        <v>37</v>
      </c>
      <c r="N452" t="s">
        <v>1423</v>
      </c>
      <c r="O452" t="s">
        <v>1424</v>
      </c>
      <c r="P452" t="s">
        <v>1423</v>
      </c>
      <c r="Q452">
        <v>61</v>
      </c>
      <c r="R452">
        <v>3</v>
      </c>
      <c r="S452">
        <v>4</v>
      </c>
      <c r="T452">
        <v>1</v>
      </c>
      <c r="U452" s="2">
        <f t="shared" si="13"/>
        <v>0.10016091425568947</v>
      </c>
    </row>
    <row r="453" spans="1:21" ht="13.25" customHeight="1">
      <c r="A453">
        <v>1240</v>
      </c>
      <c r="B453" t="s">
        <v>37</v>
      </c>
      <c r="C453" t="s">
        <v>1882</v>
      </c>
      <c r="D453" t="s">
        <v>1883</v>
      </c>
      <c r="E453" t="s">
        <v>1882</v>
      </c>
      <c r="F453">
        <v>80</v>
      </c>
      <c r="G453">
        <v>11</v>
      </c>
      <c r="H453">
        <v>12</v>
      </c>
      <c r="I453">
        <v>6</v>
      </c>
      <c r="J453" s="2">
        <f t="shared" si="12"/>
        <v>0.13251834550845631</v>
      </c>
      <c r="L453">
        <v>1240</v>
      </c>
      <c r="M453" t="s">
        <v>37</v>
      </c>
      <c r="N453" t="s">
        <v>1882</v>
      </c>
      <c r="O453" t="s">
        <v>1883</v>
      </c>
      <c r="P453" t="s">
        <v>1882</v>
      </c>
      <c r="Q453">
        <v>85</v>
      </c>
      <c r="R453">
        <v>9</v>
      </c>
      <c r="S453">
        <v>10</v>
      </c>
      <c r="T453">
        <v>5</v>
      </c>
      <c r="U453" s="2">
        <f t="shared" si="13"/>
        <v>0.13956848707760008</v>
      </c>
    </row>
    <row r="454" spans="1:21" ht="13.25" customHeight="1">
      <c r="A454">
        <v>1241</v>
      </c>
      <c r="B454" t="s">
        <v>37</v>
      </c>
      <c r="C454" t="s">
        <v>355</v>
      </c>
      <c r="D454" t="s">
        <v>356</v>
      </c>
      <c r="E454" t="s">
        <v>355</v>
      </c>
      <c r="F454">
        <v>86</v>
      </c>
      <c r="G454">
        <v>4</v>
      </c>
      <c r="H454">
        <v>3</v>
      </c>
      <c r="I454">
        <v>3</v>
      </c>
      <c r="J454" s="2">
        <f t="shared" si="12"/>
        <v>0.14245722142159056</v>
      </c>
      <c r="L454">
        <v>1241</v>
      </c>
      <c r="M454" t="s">
        <v>37</v>
      </c>
      <c r="N454" t="s">
        <v>355</v>
      </c>
      <c r="O454" t="s">
        <v>356</v>
      </c>
      <c r="P454" t="s">
        <v>355</v>
      </c>
      <c r="Q454">
        <v>68</v>
      </c>
      <c r="R454">
        <v>4</v>
      </c>
      <c r="S454">
        <v>8</v>
      </c>
      <c r="T454">
        <v>3</v>
      </c>
      <c r="U454" s="2">
        <f t="shared" si="13"/>
        <v>0.11165478966208006</v>
      </c>
    </row>
    <row r="455" spans="1:21" ht="13.25" customHeight="1">
      <c r="A455">
        <v>1242</v>
      </c>
      <c r="B455" t="s">
        <v>37</v>
      </c>
      <c r="C455" t="s">
        <v>830</v>
      </c>
      <c r="D455" t="s">
        <v>831</v>
      </c>
      <c r="E455" t="s">
        <v>832</v>
      </c>
      <c r="F455">
        <v>156</v>
      </c>
      <c r="G455">
        <v>23</v>
      </c>
      <c r="H455">
        <v>29</v>
      </c>
      <c r="I455">
        <v>10</v>
      </c>
      <c r="J455" s="2">
        <f t="shared" si="12"/>
        <v>0.25841077374148985</v>
      </c>
      <c r="L455">
        <v>1242</v>
      </c>
      <c r="M455" t="s">
        <v>37</v>
      </c>
      <c r="N455" t="s">
        <v>830</v>
      </c>
      <c r="O455" t="s">
        <v>831</v>
      </c>
      <c r="P455" t="s">
        <v>832</v>
      </c>
      <c r="Q455">
        <v>73</v>
      </c>
      <c r="R455">
        <v>7</v>
      </c>
      <c r="S455">
        <v>5</v>
      </c>
      <c r="T455">
        <v>6</v>
      </c>
      <c r="U455" s="2">
        <f t="shared" si="13"/>
        <v>0.11986470066664477</v>
      </c>
    </row>
    <row r="456" spans="1:21" ht="13.25" customHeight="1">
      <c r="A456">
        <v>1243</v>
      </c>
      <c r="B456" t="s">
        <v>37</v>
      </c>
      <c r="C456" t="s">
        <v>1316</v>
      </c>
      <c r="D456" t="s">
        <v>1317</v>
      </c>
      <c r="E456" t="s">
        <v>1318</v>
      </c>
      <c r="F456">
        <v>226</v>
      </c>
      <c r="G456">
        <v>76</v>
      </c>
      <c r="H456">
        <v>67</v>
      </c>
      <c r="I456">
        <v>50</v>
      </c>
      <c r="J456" s="2">
        <f t="shared" ref="J456:J519" si="14">100*F456/J$5</f>
        <v>0.37436432606138914</v>
      </c>
      <c r="L456">
        <v>1243</v>
      </c>
      <c r="M456" t="s">
        <v>37</v>
      </c>
      <c r="N456" t="s">
        <v>1316</v>
      </c>
      <c r="O456" t="s">
        <v>1317</v>
      </c>
      <c r="P456" t="s">
        <v>1318</v>
      </c>
      <c r="Q456">
        <v>402</v>
      </c>
      <c r="R456">
        <v>80</v>
      </c>
      <c r="S456">
        <v>71</v>
      </c>
      <c r="T456">
        <v>80</v>
      </c>
      <c r="U456" s="2">
        <f t="shared" ref="U456:U519" si="15">100*Q456/U$5</f>
        <v>0.66007684476700268</v>
      </c>
    </row>
    <row r="457" spans="1:21" ht="13.25" customHeight="1">
      <c r="A457">
        <v>1244</v>
      </c>
      <c r="B457" t="s">
        <v>37</v>
      </c>
      <c r="C457" t="s">
        <v>1781</v>
      </c>
      <c r="D457" t="s">
        <v>1782</v>
      </c>
      <c r="E457" t="s">
        <v>1781</v>
      </c>
      <c r="F457">
        <v>74</v>
      </c>
      <c r="G457">
        <v>8</v>
      </c>
      <c r="H457">
        <v>4</v>
      </c>
      <c r="I457">
        <v>13</v>
      </c>
      <c r="J457" s="2">
        <f t="shared" si="14"/>
        <v>0.12257946959532211</v>
      </c>
      <c r="L457">
        <v>1244</v>
      </c>
      <c r="M457" t="s">
        <v>37</v>
      </c>
      <c r="N457" t="s">
        <v>1781</v>
      </c>
      <c r="O457" t="s">
        <v>1782</v>
      </c>
      <c r="P457" t="s">
        <v>1781</v>
      </c>
      <c r="Q457">
        <v>62</v>
      </c>
      <c r="R457">
        <v>3</v>
      </c>
      <c r="S457">
        <v>2</v>
      </c>
      <c r="T457">
        <v>3</v>
      </c>
      <c r="U457" s="2">
        <f t="shared" si="15"/>
        <v>0.10180289645660241</v>
      </c>
    </row>
    <row r="458" spans="1:21" ht="13.25" customHeight="1">
      <c r="A458">
        <v>1245</v>
      </c>
      <c r="B458" t="s">
        <v>37</v>
      </c>
      <c r="C458" t="s">
        <v>373</v>
      </c>
      <c r="D458" t="s">
        <v>374</v>
      </c>
      <c r="E458" t="s">
        <v>375</v>
      </c>
      <c r="F458">
        <v>614</v>
      </c>
      <c r="G458">
        <v>180</v>
      </c>
      <c r="H458">
        <v>100</v>
      </c>
      <c r="I458">
        <v>269</v>
      </c>
      <c r="J458" s="2">
        <f t="shared" si="14"/>
        <v>1.0170783017774023</v>
      </c>
      <c r="L458">
        <v>1245</v>
      </c>
      <c r="M458" t="s">
        <v>37</v>
      </c>
      <c r="N458" t="s">
        <v>373</v>
      </c>
      <c r="O458" t="s">
        <v>374</v>
      </c>
      <c r="P458" t="s">
        <v>375</v>
      </c>
      <c r="Q458">
        <v>418</v>
      </c>
      <c r="R458">
        <v>26</v>
      </c>
      <c r="S458">
        <v>88</v>
      </c>
      <c r="T458">
        <v>3</v>
      </c>
      <c r="U458" s="2">
        <f t="shared" si="15"/>
        <v>0.68634855998160982</v>
      </c>
    </row>
    <row r="459" spans="1:21" ht="13.25" customHeight="1">
      <c r="A459">
        <v>1246</v>
      </c>
      <c r="B459" t="s">
        <v>37</v>
      </c>
      <c r="C459" t="s">
        <v>851</v>
      </c>
      <c r="D459" t="s">
        <v>852</v>
      </c>
      <c r="E459" t="s">
        <v>853</v>
      </c>
      <c r="F459">
        <v>97</v>
      </c>
      <c r="G459">
        <v>15</v>
      </c>
      <c r="H459">
        <v>16</v>
      </c>
      <c r="I459">
        <v>12</v>
      </c>
      <c r="J459" s="2">
        <f t="shared" si="14"/>
        <v>0.1606784939290033</v>
      </c>
      <c r="L459">
        <v>1246</v>
      </c>
      <c r="M459" t="s">
        <v>37</v>
      </c>
      <c r="N459" t="s">
        <v>851</v>
      </c>
      <c r="O459" t="s">
        <v>852</v>
      </c>
      <c r="P459" t="s">
        <v>853</v>
      </c>
      <c r="Q459">
        <v>68</v>
      </c>
      <c r="R459">
        <v>4</v>
      </c>
      <c r="S459">
        <v>2</v>
      </c>
      <c r="T459">
        <v>3</v>
      </c>
      <c r="U459" s="2">
        <f t="shared" si="15"/>
        <v>0.11165478966208006</v>
      </c>
    </row>
    <row r="460" spans="1:21" ht="13.25" customHeight="1">
      <c r="A460">
        <v>1247</v>
      </c>
      <c r="B460" t="s">
        <v>37</v>
      </c>
      <c r="C460" t="s">
        <v>1337</v>
      </c>
      <c r="D460" t="s">
        <v>1338</v>
      </c>
      <c r="E460" t="s">
        <v>1339</v>
      </c>
      <c r="F460">
        <v>1403</v>
      </c>
      <c r="G460">
        <v>562</v>
      </c>
      <c r="H460">
        <v>393</v>
      </c>
      <c r="I460">
        <v>777</v>
      </c>
      <c r="J460" s="2">
        <f t="shared" si="14"/>
        <v>2.324040484354553</v>
      </c>
      <c r="L460">
        <v>1247</v>
      </c>
      <c r="M460" t="s">
        <v>37</v>
      </c>
      <c r="N460" t="s">
        <v>1337</v>
      </c>
      <c r="O460" t="s">
        <v>1338</v>
      </c>
      <c r="P460" t="s">
        <v>1339</v>
      </c>
      <c r="Q460">
        <v>1136</v>
      </c>
      <c r="R460">
        <v>154</v>
      </c>
      <c r="S460">
        <v>145</v>
      </c>
      <c r="T460">
        <v>137</v>
      </c>
      <c r="U460" s="2">
        <f t="shared" si="15"/>
        <v>1.8652917802371023</v>
      </c>
    </row>
    <row r="461" spans="1:21" ht="13.25" customHeight="1">
      <c r="A461">
        <v>1248</v>
      </c>
      <c r="B461" t="s">
        <v>37</v>
      </c>
      <c r="C461" t="s">
        <v>1800</v>
      </c>
      <c r="D461" t="s">
        <v>1801</v>
      </c>
      <c r="E461" t="s">
        <v>1802</v>
      </c>
      <c r="F461">
        <v>5317</v>
      </c>
      <c r="G461">
        <v>1853</v>
      </c>
      <c r="H461">
        <v>2098</v>
      </c>
      <c r="I461">
        <v>1236</v>
      </c>
      <c r="J461" s="2">
        <f t="shared" si="14"/>
        <v>8.8075005383557787</v>
      </c>
      <c r="L461">
        <v>1248</v>
      </c>
      <c r="M461" t="s">
        <v>37</v>
      </c>
      <c r="N461" t="s">
        <v>1800</v>
      </c>
      <c r="O461" t="s">
        <v>1801</v>
      </c>
      <c r="P461" t="s">
        <v>1802</v>
      </c>
      <c r="Q461">
        <v>554</v>
      </c>
      <c r="R461">
        <v>36</v>
      </c>
      <c r="S461">
        <v>25</v>
      </c>
      <c r="T461">
        <v>85</v>
      </c>
      <c r="U461" s="2">
        <f t="shared" si="15"/>
        <v>0.90965813930576989</v>
      </c>
    </row>
    <row r="462" spans="1:21" ht="13.25" customHeight="1">
      <c r="A462">
        <v>1249</v>
      </c>
      <c r="B462" t="s">
        <v>37</v>
      </c>
      <c r="C462" t="s">
        <v>500</v>
      </c>
      <c r="D462" t="s">
        <v>501</v>
      </c>
      <c r="E462" t="s">
        <v>502</v>
      </c>
      <c r="F462">
        <v>267</v>
      </c>
      <c r="G462">
        <v>9</v>
      </c>
      <c r="H462">
        <v>6</v>
      </c>
      <c r="I462">
        <v>8</v>
      </c>
      <c r="J462" s="2">
        <f t="shared" si="14"/>
        <v>0.44227997813447301</v>
      </c>
      <c r="L462">
        <v>1249</v>
      </c>
      <c r="M462" t="s">
        <v>37</v>
      </c>
      <c r="N462" t="s">
        <v>500</v>
      </c>
      <c r="O462" t="s">
        <v>501</v>
      </c>
      <c r="P462" t="s">
        <v>502</v>
      </c>
      <c r="Q462">
        <v>1428</v>
      </c>
      <c r="R462">
        <v>124</v>
      </c>
      <c r="S462">
        <v>37</v>
      </c>
      <c r="T462">
        <v>206</v>
      </c>
      <c r="U462" s="2">
        <f t="shared" si="15"/>
        <v>2.3447505829036812</v>
      </c>
    </row>
    <row r="463" spans="1:21" ht="13.25" customHeight="1">
      <c r="A463">
        <v>1250</v>
      </c>
      <c r="B463" t="s">
        <v>37</v>
      </c>
      <c r="C463" t="s">
        <v>983</v>
      </c>
      <c r="D463" t="s">
        <v>984</v>
      </c>
      <c r="E463" t="s">
        <v>985</v>
      </c>
      <c r="F463">
        <v>81</v>
      </c>
      <c r="G463">
        <v>10</v>
      </c>
      <c r="H463">
        <v>5</v>
      </c>
      <c r="I463">
        <v>12</v>
      </c>
      <c r="J463" s="2">
        <f t="shared" si="14"/>
        <v>0.13417482482731202</v>
      </c>
      <c r="L463">
        <v>1250</v>
      </c>
      <c r="M463" t="s">
        <v>37</v>
      </c>
      <c r="N463" t="s">
        <v>983</v>
      </c>
      <c r="O463" t="s">
        <v>984</v>
      </c>
      <c r="P463" t="s">
        <v>985</v>
      </c>
      <c r="Q463">
        <v>245</v>
      </c>
      <c r="R463">
        <v>19</v>
      </c>
      <c r="S463">
        <v>21</v>
      </c>
      <c r="T463">
        <v>10</v>
      </c>
      <c r="U463" s="2">
        <f t="shared" si="15"/>
        <v>0.40228563922367083</v>
      </c>
    </row>
    <row r="464" spans="1:21" ht="13.25" customHeight="1">
      <c r="A464">
        <v>1251</v>
      </c>
      <c r="B464" t="s">
        <v>37</v>
      </c>
      <c r="C464" t="s">
        <v>1455</v>
      </c>
      <c r="D464" t="s">
        <v>1456</v>
      </c>
      <c r="E464" t="s">
        <v>1457</v>
      </c>
      <c r="F464">
        <v>90</v>
      </c>
      <c r="G464">
        <v>17</v>
      </c>
      <c r="H464">
        <v>13</v>
      </c>
      <c r="I464">
        <v>14</v>
      </c>
      <c r="J464" s="2">
        <f t="shared" si="14"/>
        <v>0.14908313869701337</v>
      </c>
      <c r="L464">
        <v>1251</v>
      </c>
      <c r="M464" t="s">
        <v>37</v>
      </c>
      <c r="N464" t="s">
        <v>1455</v>
      </c>
      <c r="O464" t="s">
        <v>1456</v>
      </c>
      <c r="P464" t="s">
        <v>1457</v>
      </c>
      <c r="Q464">
        <v>87</v>
      </c>
      <c r="R464">
        <v>9</v>
      </c>
      <c r="S464">
        <v>9</v>
      </c>
      <c r="T464">
        <v>7</v>
      </c>
      <c r="U464" s="2">
        <f t="shared" si="15"/>
        <v>0.14285245147942596</v>
      </c>
    </row>
    <row r="465" spans="1:21" ht="13.25" customHeight="1">
      <c r="A465">
        <v>1252</v>
      </c>
      <c r="B465" t="s">
        <v>37</v>
      </c>
      <c r="C465" t="s">
        <v>1902</v>
      </c>
      <c r="D465" t="s">
        <v>1903</v>
      </c>
      <c r="E465" t="s">
        <v>1904</v>
      </c>
      <c r="F465">
        <v>85</v>
      </c>
      <c r="G465">
        <v>4</v>
      </c>
      <c r="H465">
        <v>3</v>
      </c>
      <c r="I465">
        <v>3</v>
      </c>
      <c r="J465" s="2">
        <f t="shared" si="14"/>
        <v>0.14080074210273485</v>
      </c>
      <c r="L465">
        <v>1252</v>
      </c>
      <c r="M465" t="s">
        <v>37</v>
      </c>
      <c r="N465" t="s">
        <v>1902</v>
      </c>
      <c r="O465" t="s">
        <v>1903</v>
      </c>
      <c r="P465" t="s">
        <v>1904</v>
      </c>
      <c r="Q465">
        <v>72</v>
      </c>
      <c r="R465">
        <v>11</v>
      </c>
      <c r="S465">
        <v>11</v>
      </c>
      <c r="T465">
        <v>7</v>
      </c>
      <c r="U465" s="2">
        <f t="shared" si="15"/>
        <v>0.11822271846573183</v>
      </c>
    </row>
    <row r="466" spans="1:21" ht="13.25" customHeight="1">
      <c r="A466">
        <v>1253</v>
      </c>
      <c r="B466" t="s">
        <v>37</v>
      </c>
      <c r="C466" t="s">
        <v>394</v>
      </c>
      <c r="D466" t="s">
        <v>395</v>
      </c>
      <c r="E466" t="s">
        <v>396</v>
      </c>
      <c r="F466">
        <v>89</v>
      </c>
      <c r="G466">
        <v>4</v>
      </c>
      <c r="H466">
        <v>1</v>
      </c>
      <c r="I466">
        <v>8</v>
      </c>
      <c r="J466" s="2">
        <f t="shared" si="14"/>
        <v>0.14742665937815766</v>
      </c>
      <c r="L466">
        <v>1253</v>
      </c>
      <c r="M466" t="s">
        <v>37</v>
      </c>
      <c r="N466" t="s">
        <v>394</v>
      </c>
      <c r="O466" t="s">
        <v>395</v>
      </c>
      <c r="P466" t="s">
        <v>396</v>
      </c>
      <c r="Q466">
        <v>65</v>
      </c>
      <c r="R466">
        <v>5</v>
      </c>
      <c r="S466">
        <v>3</v>
      </c>
      <c r="T466">
        <v>5</v>
      </c>
      <c r="U466" s="2">
        <f t="shared" si="15"/>
        <v>0.10672884305934123</v>
      </c>
    </row>
    <row r="467" spans="1:21" ht="13.25" customHeight="1">
      <c r="A467">
        <v>1254</v>
      </c>
      <c r="B467" t="s">
        <v>37</v>
      </c>
      <c r="C467" t="s">
        <v>875</v>
      </c>
      <c r="D467" t="s">
        <v>876</v>
      </c>
      <c r="E467" t="s">
        <v>877</v>
      </c>
      <c r="F467">
        <v>76</v>
      </c>
      <c r="G467">
        <v>10</v>
      </c>
      <c r="H467">
        <v>3</v>
      </c>
      <c r="I467">
        <v>13</v>
      </c>
      <c r="J467" s="2">
        <f t="shared" si="14"/>
        <v>0.12589242823303351</v>
      </c>
      <c r="L467">
        <v>1254</v>
      </c>
      <c r="M467" t="s">
        <v>37</v>
      </c>
      <c r="N467" t="s">
        <v>875</v>
      </c>
      <c r="O467" t="s">
        <v>876</v>
      </c>
      <c r="P467" t="s">
        <v>877</v>
      </c>
      <c r="Q467">
        <v>66</v>
      </c>
      <c r="R467">
        <v>3</v>
      </c>
      <c r="S467">
        <v>2</v>
      </c>
      <c r="T467">
        <v>11</v>
      </c>
      <c r="U467" s="2">
        <f t="shared" si="15"/>
        <v>0.10837082526025418</v>
      </c>
    </row>
    <row r="468" spans="1:21" ht="13.25" customHeight="1">
      <c r="A468">
        <v>1255</v>
      </c>
      <c r="B468" t="s">
        <v>37</v>
      </c>
      <c r="C468" t="s">
        <v>1361</v>
      </c>
      <c r="D468" t="s">
        <v>1362</v>
      </c>
      <c r="E468" t="s">
        <v>1363</v>
      </c>
      <c r="F468">
        <v>115</v>
      </c>
      <c r="G468">
        <v>10</v>
      </c>
      <c r="H468">
        <v>10</v>
      </c>
      <c r="I468">
        <v>7</v>
      </c>
      <c r="J468" s="2">
        <f t="shared" si="14"/>
        <v>0.19049512166840596</v>
      </c>
      <c r="L468">
        <v>1255</v>
      </c>
      <c r="M468" t="s">
        <v>37</v>
      </c>
      <c r="N468" t="s">
        <v>1361</v>
      </c>
      <c r="O468" t="s">
        <v>1362</v>
      </c>
      <c r="P468" t="s">
        <v>1363</v>
      </c>
      <c r="Q468">
        <v>80</v>
      </c>
      <c r="R468">
        <v>8</v>
      </c>
      <c r="S468">
        <v>13</v>
      </c>
      <c r="T468">
        <v>6</v>
      </c>
      <c r="U468" s="2">
        <f t="shared" si="15"/>
        <v>0.13135857607303536</v>
      </c>
    </row>
    <row r="469" spans="1:21" ht="13.25" customHeight="1">
      <c r="A469">
        <v>1256</v>
      </c>
      <c r="B469" t="s">
        <v>37</v>
      </c>
      <c r="C469" t="s">
        <v>1824</v>
      </c>
      <c r="D469" t="s">
        <v>1825</v>
      </c>
      <c r="E469" t="s">
        <v>1826</v>
      </c>
      <c r="F469">
        <v>53750</v>
      </c>
      <c r="G469">
        <v>4823</v>
      </c>
      <c r="H469">
        <v>17536</v>
      </c>
      <c r="I469">
        <v>3499</v>
      </c>
      <c r="J469" s="2">
        <f t="shared" si="14"/>
        <v>89.03576338849409</v>
      </c>
      <c r="L469">
        <v>1256</v>
      </c>
      <c r="M469" t="s">
        <v>37</v>
      </c>
      <c r="N469" t="s">
        <v>1824</v>
      </c>
      <c r="O469" t="s">
        <v>1825</v>
      </c>
      <c r="P469" t="s">
        <v>1826</v>
      </c>
      <c r="Q469">
        <v>2665</v>
      </c>
      <c r="R469">
        <v>53</v>
      </c>
      <c r="S469">
        <v>7</v>
      </c>
      <c r="T469">
        <v>238</v>
      </c>
      <c r="U469" s="2">
        <f t="shared" si="15"/>
        <v>4.3758825654329909</v>
      </c>
    </row>
    <row r="470" spans="1:21" ht="13.25" customHeight="1">
      <c r="A470">
        <v>1257</v>
      </c>
      <c r="B470" t="s">
        <v>37</v>
      </c>
      <c r="C470" t="s">
        <v>432</v>
      </c>
      <c r="D470" t="s">
        <v>433</v>
      </c>
      <c r="E470" t="s">
        <v>434</v>
      </c>
      <c r="F470">
        <v>80</v>
      </c>
      <c r="G470">
        <v>7</v>
      </c>
      <c r="H470">
        <v>2</v>
      </c>
      <c r="I470">
        <v>9</v>
      </c>
      <c r="J470" s="2">
        <f t="shared" si="14"/>
        <v>0.13251834550845631</v>
      </c>
      <c r="L470">
        <v>1257</v>
      </c>
      <c r="M470" t="s">
        <v>37</v>
      </c>
      <c r="N470" t="s">
        <v>432</v>
      </c>
      <c r="O470" t="s">
        <v>433</v>
      </c>
      <c r="P470" t="s">
        <v>434</v>
      </c>
      <c r="Q470">
        <v>60</v>
      </c>
      <c r="R470">
        <v>2</v>
      </c>
      <c r="S470">
        <v>2</v>
      </c>
      <c r="T470">
        <v>1</v>
      </c>
      <c r="U470" s="2">
        <f t="shared" si="15"/>
        <v>9.851893205477652E-2</v>
      </c>
    </row>
    <row r="471" spans="1:21" ht="13.25" customHeight="1">
      <c r="A471">
        <v>1258</v>
      </c>
      <c r="B471" t="s">
        <v>37</v>
      </c>
      <c r="C471" t="s">
        <v>912</v>
      </c>
      <c r="D471" t="s">
        <v>913</v>
      </c>
      <c r="E471" t="s">
        <v>914</v>
      </c>
      <c r="F471">
        <v>4203</v>
      </c>
      <c r="G471">
        <v>867</v>
      </c>
      <c r="H471">
        <v>688</v>
      </c>
      <c r="I471">
        <v>1064</v>
      </c>
      <c r="J471" s="2">
        <f t="shared" si="14"/>
        <v>6.9621825771505241</v>
      </c>
      <c r="L471">
        <v>1258</v>
      </c>
      <c r="M471" t="s">
        <v>37</v>
      </c>
      <c r="N471" t="s">
        <v>912</v>
      </c>
      <c r="O471" t="s">
        <v>913</v>
      </c>
      <c r="P471" t="s">
        <v>914</v>
      </c>
      <c r="Q471">
        <v>3628</v>
      </c>
      <c r="R471">
        <v>105</v>
      </c>
      <c r="S471">
        <v>210</v>
      </c>
      <c r="T471">
        <v>71</v>
      </c>
      <c r="U471" s="2">
        <f t="shared" si="15"/>
        <v>5.9571114249121537</v>
      </c>
    </row>
    <row r="472" spans="1:21" ht="13.25" customHeight="1">
      <c r="A472">
        <v>1259</v>
      </c>
      <c r="B472" t="s">
        <v>37</v>
      </c>
      <c r="C472" t="s">
        <v>1389</v>
      </c>
      <c r="D472" t="s">
        <v>1390</v>
      </c>
      <c r="E472" t="s">
        <v>1389</v>
      </c>
      <c r="F472">
        <v>84</v>
      </c>
      <c r="G472">
        <v>11</v>
      </c>
      <c r="H472">
        <v>8</v>
      </c>
      <c r="I472">
        <v>27</v>
      </c>
      <c r="J472" s="2">
        <f t="shared" si="14"/>
        <v>0.13914426278387915</v>
      </c>
      <c r="L472">
        <v>1259</v>
      </c>
      <c r="M472" t="s">
        <v>37</v>
      </c>
      <c r="N472" t="s">
        <v>1389</v>
      </c>
      <c r="O472" t="s">
        <v>1390</v>
      </c>
      <c r="P472" t="s">
        <v>1389</v>
      </c>
      <c r="Q472">
        <v>63</v>
      </c>
      <c r="R472">
        <v>2</v>
      </c>
      <c r="S472">
        <v>2</v>
      </c>
      <c r="T472">
        <v>1</v>
      </c>
      <c r="U472" s="2">
        <f t="shared" si="15"/>
        <v>0.10344487865751535</v>
      </c>
    </row>
    <row r="473" spans="1:21" ht="13.25" customHeight="1">
      <c r="A473">
        <v>1301</v>
      </c>
      <c r="B473" t="s">
        <v>37</v>
      </c>
      <c r="C473" t="s">
        <v>1848</v>
      </c>
      <c r="D473" t="s">
        <v>1849</v>
      </c>
      <c r="E473" t="s">
        <v>1850</v>
      </c>
      <c r="F473">
        <v>74</v>
      </c>
      <c r="G473">
        <v>6</v>
      </c>
      <c r="H473">
        <v>5</v>
      </c>
      <c r="I473">
        <v>8</v>
      </c>
      <c r="J473" s="2">
        <f t="shared" si="14"/>
        <v>0.12257946959532211</v>
      </c>
      <c r="L473">
        <v>1301</v>
      </c>
      <c r="M473" t="s">
        <v>37</v>
      </c>
      <c r="N473" t="s">
        <v>1848</v>
      </c>
      <c r="O473" t="s">
        <v>1849</v>
      </c>
      <c r="P473" t="s">
        <v>1850</v>
      </c>
      <c r="Q473">
        <v>61</v>
      </c>
      <c r="R473">
        <v>3</v>
      </c>
      <c r="S473">
        <v>1</v>
      </c>
      <c r="T473">
        <v>2</v>
      </c>
      <c r="U473" s="2">
        <f t="shared" si="15"/>
        <v>0.10016091425568947</v>
      </c>
    </row>
    <row r="474" spans="1:21" ht="13.25" customHeight="1">
      <c r="A474">
        <v>1302</v>
      </c>
      <c r="B474" t="s">
        <v>37</v>
      </c>
      <c r="C474" t="s">
        <v>464</v>
      </c>
      <c r="D474" t="s">
        <v>465</v>
      </c>
      <c r="E474" t="s">
        <v>464</v>
      </c>
      <c r="F474">
        <v>88</v>
      </c>
      <c r="G474">
        <v>8</v>
      </c>
      <c r="H474">
        <v>6</v>
      </c>
      <c r="I474">
        <v>27</v>
      </c>
      <c r="J474" s="2">
        <f t="shared" si="14"/>
        <v>0.14577018005930195</v>
      </c>
      <c r="L474">
        <v>1302</v>
      </c>
      <c r="M474" t="s">
        <v>37</v>
      </c>
      <c r="N474" t="s">
        <v>464</v>
      </c>
      <c r="O474" t="s">
        <v>465</v>
      </c>
      <c r="P474" t="s">
        <v>464</v>
      </c>
      <c r="Q474">
        <v>67</v>
      </c>
      <c r="R474">
        <v>2</v>
      </c>
      <c r="S474">
        <v>1</v>
      </c>
      <c r="T474">
        <v>3</v>
      </c>
      <c r="U474" s="2">
        <f t="shared" si="15"/>
        <v>0.11001280746116712</v>
      </c>
    </row>
    <row r="475" spans="1:21" ht="13.25" customHeight="1">
      <c r="A475">
        <v>1303</v>
      </c>
      <c r="B475" t="s">
        <v>37</v>
      </c>
      <c r="C475" t="s">
        <v>944</v>
      </c>
      <c r="D475" t="s">
        <v>945</v>
      </c>
      <c r="E475" t="s">
        <v>946</v>
      </c>
      <c r="F475">
        <v>84</v>
      </c>
      <c r="G475">
        <v>11</v>
      </c>
      <c r="H475">
        <v>10</v>
      </c>
      <c r="I475">
        <v>8</v>
      </c>
      <c r="J475" s="2">
        <f t="shared" si="14"/>
        <v>0.13914426278387915</v>
      </c>
      <c r="L475">
        <v>1303</v>
      </c>
      <c r="M475" t="s">
        <v>37</v>
      </c>
      <c r="N475" t="s">
        <v>944</v>
      </c>
      <c r="O475" t="s">
        <v>945</v>
      </c>
      <c r="P475" t="s">
        <v>946</v>
      </c>
      <c r="Q475">
        <v>68</v>
      </c>
      <c r="R475">
        <v>7</v>
      </c>
      <c r="S475">
        <v>6</v>
      </c>
      <c r="T475">
        <v>5</v>
      </c>
      <c r="U475" s="2">
        <f t="shared" si="15"/>
        <v>0.11165478966208006</v>
      </c>
    </row>
    <row r="476" spans="1:21" ht="13.25" customHeight="1">
      <c r="A476">
        <v>1304</v>
      </c>
      <c r="B476" t="s">
        <v>37</v>
      </c>
      <c r="C476" t="s">
        <v>1417</v>
      </c>
      <c r="D476" t="s">
        <v>1418</v>
      </c>
      <c r="E476" t="s">
        <v>1419</v>
      </c>
      <c r="F476">
        <v>95</v>
      </c>
      <c r="G476">
        <v>17</v>
      </c>
      <c r="H476">
        <v>13</v>
      </c>
      <c r="I476">
        <v>17</v>
      </c>
      <c r="J476" s="2">
        <f t="shared" si="14"/>
        <v>0.15736553529129188</v>
      </c>
      <c r="L476">
        <v>1304</v>
      </c>
      <c r="M476" t="s">
        <v>37</v>
      </c>
      <c r="N476" t="s">
        <v>1417</v>
      </c>
      <c r="O476" t="s">
        <v>1418</v>
      </c>
      <c r="P476" t="s">
        <v>1419</v>
      </c>
      <c r="Q476">
        <v>62</v>
      </c>
      <c r="R476">
        <v>6</v>
      </c>
      <c r="S476">
        <v>3</v>
      </c>
      <c r="T476">
        <v>5</v>
      </c>
      <c r="U476" s="2">
        <f t="shared" si="15"/>
        <v>0.10180289645660241</v>
      </c>
    </row>
    <row r="477" spans="1:21" ht="13.25" customHeight="1">
      <c r="A477">
        <v>1305</v>
      </c>
      <c r="B477" t="s">
        <v>37</v>
      </c>
      <c r="C477" t="s">
        <v>1876</v>
      </c>
      <c r="D477" t="s">
        <v>1877</v>
      </c>
      <c r="E477" t="s">
        <v>1878</v>
      </c>
      <c r="F477">
        <v>83</v>
      </c>
      <c r="G477">
        <v>16</v>
      </c>
      <c r="H477">
        <v>11</v>
      </c>
      <c r="I477">
        <v>14</v>
      </c>
      <c r="J477" s="2">
        <f t="shared" si="14"/>
        <v>0.13748778346502344</v>
      </c>
      <c r="L477">
        <v>1305</v>
      </c>
      <c r="M477" t="s">
        <v>37</v>
      </c>
      <c r="N477" t="s">
        <v>1876</v>
      </c>
      <c r="O477" t="s">
        <v>1877</v>
      </c>
      <c r="P477" t="s">
        <v>1878</v>
      </c>
      <c r="Q477">
        <v>75</v>
      </c>
      <c r="R477">
        <v>7</v>
      </c>
      <c r="S477">
        <v>10</v>
      </c>
      <c r="T477">
        <v>3</v>
      </c>
      <c r="U477" s="2">
        <f t="shared" si="15"/>
        <v>0.12314866506847066</v>
      </c>
    </row>
    <row r="478" spans="1:21" ht="13.25" customHeight="1">
      <c r="A478">
        <v>1306</v>
      </c>
      <c r="B478" t="s">
        <v>37</v>
      </c>
      <c r="C478" t="s">
        <v>388</v>
      </c>
      <c r="D478" t="s">
        <v>389</v>
      </c>
      <c r="E478" t="s">
        <v>390</v>
      </c>
      <c r="F478">
        <v>79</v>
      </c>
      <c r="G478">
        <v>10</v>
      </c>
      <c r="H478">
        <v>8</v>
      </c>
      <c r="I478">
        <v>8</v>
      </c>
      <c r="J478" s="2">
        <f t="shared" si="14"/>
        <v>0.13086186618960063</v>
      </c>
      <c r="L478">
        <v>1306</v>
      </c>
      <c r="M478" t="s">
        <v>37</v>
      </c>
      <c r="N478" t="s">
        <v>388</v>
      </c>
      <c r="O478" t="s">
        <v>389</v>
      </c>
      <c r="P478" t="s">
        <v>390</v>
      </c>
      <c r="Q478">
        <v>65</v>
      </c>
      <c r="R478">
        <v>4</v>
      </c>
      <c r="S478">
        <v>4</v>
      </c>
      <c r="T478">
        <v>3</v>
      </c>
      <c r="U478" s="2">
        <f t="shared" si="15"/>
        <v>0.10672884305934123</v>
      </c>
    </row>
    <row r="479" spans="1:21" ht="13.25" customHeight="1">
      <c r="A479">
        <v>1307</v>
      </c>
      <c r="B479" t="s">
        <v>37</v>
      </c>
      <c r="C479" t="s">
        <v>866</v>
      </c>
      <c r="D479" t="s">
        <v>867</v>
      </c>
      <c r="E479" t="s">
        <v>868</v>
      </c>
      <c r="F479">
        <v>94</v>
      </c>
      <c r="G479">
        <v>21</v>
      </c>
      <c r="H479">
        <v>10</v>
      </c>
      <c r="I479">
        <v>46</v>
      </c>
      <c r="J479" s="2">
        <f t="shared" si="14"/>
        <v>0.15570905597243617</v>
      </c>
      <c r="L479">
        <v>1307</v>
      </c>
      <c r="M479" t="s">
        <v>37</v>
      </c>
      <c r="N479" t="s">
        <v>866</v>
      </c>
      <c r="O479" t="s">
        <v>867</v>
      </c>
      <c r="P479" t="s">
        <v>868</v>
      </c>
      <c r="Q479">
        <v>70</v>
      </c>
      <c r="R479">
        <v>4</v>
      </c>
      <c r="S479">
        <v>3</v>
      </c>
      <c r="T479">
        <v>3</v>
      </c>
      <c r="U479" s="2">
        <f t="shared" si="15"/>
        <v>0.11493875406390595</v>
      </c>
    </row>
    <row r="480" spans="1:21" ht="13.25" customHeight="1">
      <c r="A480">
        <v>1308</v>
      </c>
      <c r="B480" t="s">
        <v>37</v>
      </c>
      <c r="C480" t="s">
        <v>1352</v>
      </c>
      <c r="D480" t="s">
        <v>1353</v>
      </c>
      <c r="E480" t="s">
        <v>1354</v>
      </c>
      <c r="F480">
        <v>91</v>
      </c>
      <c r="G480">
        <v>4</v>
      </c>
      <c r="H480">
        <v>3</v>
      </c>
      <c r="I480">
        <v>4</v>
      </c>
      <c r="J480" s="2">
        <f t="shared" si="14"/>
        <v>0.15073961801586908</v>
      </c>
      <c r="L480">
        <v>1308</v>
      </c>
      <c r="M480" t="s">
        <v>37</v>
      </c>
      <c r="N480" t="s">
        <v>1352</v>
      </c>
      <c r="O480" t="s">
        <v>1353</v>
      </c>
      <c r="P480" t="s">
        <v>1354</v>
      </c>
      <c r="Q480">
        <v>64</v>
      </c>
      <c r="R480">
        <v>5</v>
      </c>
      <c r="S480">
        <v>3</v>
      </c>
      <c r="T480">
        <v>4</v>
      </c>
      <c r="U480" s="2">
        <f t="shared" si="15"/>
        <v>0.10508686085842829</v>
      </c>
    </row>
    <row r="481" spans="1:21" ht="13.25" customHeight="1">
      <c r="A481">
        <v>1309</v>
      </c>
      <c r="B481" t="s">
        <v>37</v>
      </c>
      <c r="C481" t="s">
        <v>1815</v>
      </c>
      <c r="D481" t="s">
        <v>1816</v>
      </c>
      <c r="E481" t="s">
        <v>1817</v>
      </c>
      <c r="F481">
        <v>481</v>
      </c>
      <c r="G481">
        <v>144</v>
      </c>
      <c r="H481">
        <v>127</v>
      </c>
      <c r="I481">
        <v>162</v>
      </c>
      <c r="J481" s="2">
        <f t="shared" si="14"/>
        <v>0.79676655236959371</v>
      </c>
      <c r="L481">
        <v>1309</v>
      </c>
      <c r="M481" t="s">
        <v>37</v>
      </c>
      <c r="N481" t="s">
        <v>1815</v>
      </c>
      <c r="O481" t="s">
        <v>1816</v>
      </c>
      <c r="P481" t="s">
        <v>1817</v>
      </c>
      <c r="Q481">
        <v>85</v>
      </c>
      <c r="R481">
        <v>4</v>
      </c>
      <c r="S481">
        <v>3</v>
      </c>
      <c r="T481">
        <v>3</v>
      </c>
      <c r="U481" s="2">
        <f t="shared" si="15"/>
        <v>0.13956848707760008</v>
      </c>
    </row>
    <row r="482" spans="1:21" ht="13.25" customHeight="1">
      <c r="A482">
        <v>1310</v>
      </c>
      <c r="B482" t="s">
        <v>37</v>
      </c>
      <c r="C482" t="s">
        <v>424</v>
      </c>
      <c r="D482" t="s">
        <v>425</v>
      </c>
      <c r="E482" t="s">
        <v>426</v>
      </c>
      <c r="F482">
        <v>93</v>
      </c>
      <c r="G482">
        <v>6</v>
      </c>
      <c r="H482">
        <v>5</v>
      </c>
      <c r="I482">
        <v>5</v>
      </c>
      <c r="J482" s="2">
        <f t="shared" si="14"/>
        <v>0.15405257665358049</v>
      </c>
      <c r="L482">
        <v>1310</v>
      </c>
      <c r="M482" t="s">
        <v>37</v>
      </c>
      <c r="N482" t="s">
        <v>424</v>
      </c>
      <c r="O482" t="s">
        <v>425</v>
      </c>
      <c r="P482" t="s">
        <v>426</v>
      </c>
      <c r="Q482">
        <v>68</v>
      </c>
      <c r="R482">
        <v>11</v>
      </c>
      <c r="S482">
        <v>8</v>
      </c>
      <c r="T482">
        <v>9</v>
      </c>
      <c r="U482" s="2">
        <f t="shared" si="15"/>
        <v>0.11165478966208006</v>
      </c>
    </row>
    <row r="483" spans="1:21" ht="13.25" customHeight="1">
      <c r="A483">
        <v>1311</v>
      </c>
      <c r="B483" t="s">
        <v>37</v>
      </c>
      <c r="C483" t="s">
        <v>903</v>
      </c>
      <c r="D483" t="s">
        <v>904</v>
      </c>
      <c r="E483" t="s">
        <v>905</v>
      </c>
      <c r="F483">
        <v>94</v>
      </c>
      <c r="G483">
        <v>9</v>
      </c>
      <c r="H483">
        <v>7</v>
      </c>
      <c r="I483">
        <v>6</v>
      </c>
      <c r="J483" s="2">
        <f t="shared" si="14"/>
        <v>0.15570905597243617</v>
      </c>
      <c r="L483">
        <v>1311</v>
      </c>
      <c r="M483" t="s">
        <v>37</v>
      </c>
      <c r="N483" t="s">
        <v>903</v>
      </c>
      <c r="O483" t="s">
        <v>904</v>
      </c>
      <c r="P483" t="s">
        <v>905</v>
      </c>
      <c r="Q483">
        <v>71</v>
      </c>
      <c r="R483">
        <v>5</v>
      </c>
      <c r="S483">
        <v>2</v>
      </c>
      <c r="T483">
        <v>5</v>
      </c>
      <c r="U483" s="2">
        <f t="shared" si="15"/>
        <v>0.11658073626481889</v>
      </c>
    </row>
    <row r="484" spans="1:21" ht="13.25" customHeight="1">
      <c r="A484">
        <v>1312</v>
      </c>
      <c r="B484" t="s">
        <v>37</v>
      </c>
      <c r="C484" t="s">
        <v>1383</v>
      </c>
      <c r="D484" t="s">
        <v>1384</v>
      </c>
      <c r="E484" t="s">
        <v>1385</v>
      </c>
      <c r="F484">
        <v>93</v>
      </c>
      <c r="G484">
        <v>16</v>
      </c>
      <c r="H484">
        <v>11</v>
      </c>
      <c r="I484">
        <v>14</v>
      </c>
      <c r="J484" s="2">
        <f t="shared" si="14"/>
        <v>0.15405257665358049</v>
      </c>
      <c r="L484">
        <v>1312</v>
      </c>
      <c r="M484" t="s">
        <v>37</v>
      </c>
      <c r="N484" t="s">
        <v>1383</v>
      </c>
      <c r="O484" t="s">
        <v>1384</v>
      </c>
      <c r="P484" t="s">
        <v>1385</v>
      </c>
      <c r="Q484">
        <v>69</v>
      </c>
      <c r="R484">
        <v>1</v>
      </c>
      <c r="S484">
        <v>1</v>
      </c>
      <c r="T484">
        <v>1</v>
      </c>
      <c r="U484" s="2">
        <f t="shared" si="15"/>
        <v>0.113296771862993</v>
      </c>
    </row>
    <row r="485" spans="1:21" ht="13.25" customHeight="1">
      <c r="A485">
        <v>1401</v>
      </c>
      <c r="B485" t="s">
        <v>37</v>
      </c>
      <c r="C485" t="s">
        <v>349</v>
      </c>
      <c r="D485" t="s">
        <v>350</v>
      </c>
      <c r="E485" t="s">
        <v>351</v>
      </c>
      <c r="F485">
        <v>4419</v>
      </c>
      <c r="G485">
        <v>1573</v>
      </c>
      <c r="H485">
        <v>910</v>
      </c>
      <c r="I485">
        <v>3127</v>
      </c>
      <c r="J485" s="2">
        <f t="shared" si="14"/>
        <v>7.3199821100233562</v>
      </c>
      <c r="L485">
        <v>1401</v>
      </c>
      <c r="M485" t="s">
        <v>37</v>
      </c>
      <c r="N485" t="s">
        <v>349</v>
      </c>
      <c r="O485" t="s">
        <v>350</v>
      </c>
      <c r="P485" t="s">
        <v>351</v>
      </c>
      <c r="Q485">
        <v>1266</v>
      </c>
      <c r="R485">
        <v>87</v>
      </c>
      <c r="S485">
        <v>71</v>
      </c>
      <c r="T485">
        <v>59</v>
      </c>
      <c r="U485" s="2">
        <f t="shared" si="15"/>
        <v>2.0787494663557848</v>
      </c>
    </row>
    <row r="486" spans="1:21" ht="13.25" customHeight="1">
      <c r="A486">
        <v>1402</v>
      </c>
      <c r="B486" t="s">
        <v>37</v>
      </c>
      <c r="C486" t="s">
        <v>824</v>
      </c>
      <c r="D486" t="s">
        <v>825</v>
      </c>
      <c r="E486" t="s">
        <v>826</v>
      </c>
      <c r="F486">
        <v>106</v>
      </c>
      <c r="G486">
        <v>15</v>
      </c>
      <c r="H486">
        <v>14</v>
      </c>
      <c r="I486">
        <v>12</v>
      </c>
      <c r="J486" s="2">
        <f t="shared" si="14"/>
        <v>0.17558680779870464</v>
      </c>
      <c r="L486">
        <v>1402</v>
      </c>
      <c r="M486" t="s">
        <v>37</v>
      </c>
      <c r="N486" t="s">
        <v>824</v>
      </c>
      <c r="O486" t="s">
        <v>825</v>
      </c>
      <c r="P486" t="s">
        <v>826</v>
      </c>
      <c r="Q486">
        <v>85</v>
      </c>
      <c r="R486">
        <v>4</v>
      </c>
      <c r="S486">
        <v>2</v>
      </c>
      <c r="T486">
        <v>4</v>
      </c>
      <c r="U486" s="2">
        <f t="shared" si="15"/>
        <v>0.13956848707760008</v>
      </c>
    </row>
    <row r="487" spans="1:21" ht="13.25" customHeight="1">
      <c r="A487">
        <v>1403</v>
      </c>
      <c r="B487" t="s">
        <v>37</v>
      </c>
      <c r="C487" t="s">
        <v>1310</v>
      </c>
      <c r="D487" t="s">
        <v>1311</v>
      </c>
      <c r="E487" t="s">
        <v>1312</v>
      </c>
      <c r="F487">
        <v>2622</v>
      </c>
      <c r="G487">
        <v>770</v>
      </c>
      <c r="H487">
        <v>697</v>
      </c>
      <c r="I487">
        <v>1492</v>
      </c>
      <c r="J487" s="2">
        <f t="shared" si="14"/>
        <v>4.3432887740396557</v>
      </c>
      <c r="L487">
        <v>1403</v>
      </c>
      <c r="M487" t="s">
        <v>37</v>
      </c>
      <c r="N487" t="s">
        <v>1310</v>
      </c>
      <c r="O487" t="s">
        <v>1311</v>
      </c>
      <c r="P487" t="s">
        <v>1312</v>
      </c>
      <c r="Q487">
        <v>246</v>
      </c>
      <c r="R487">
        <v>35</v>
      </c>
      <c r="S487">
        <v>32</v>
      </c>
      <c r="T487">
        <v>24</v>
      </c>
      <c r="U487" s="2">
        <f t="shared" si="15"/>
        <v>0.40392762142458377</v>
      </c>
    </row>
    <row r="488" spans="1:21" ht="13.25" customHeight="1">
      <c r="A488">
        <v>1404</v>
      </c>
      <c r="B488" t="s">
        <v>37</v>
      </c>
      <c r="C488" t="s">
        <v>1775</v>
      </c>
      <c r="D488" t="s">
        <v>1776</v>
      </c>
      <c r="E488" t="s">
        <v>1777</v>
      </c>
      <c r="F488">
        <v>80</v>
      </c>
      <c r="G488">
        <v>12</v>
      </c>
      <c r="H488">
        <v>8</v>
      </c>
      <c r="I488">
        <v>15</v>
      </c>
      <c r="J488" s="2">
        <f t="shared" si="14"/>
        <v>0.13251834550845631</v>
      </c>
      <c r="L488">
        <v>1404</v>
      </c>
      <c r="M488" t="s">
        <v>37</v>
      </c>
      <c r="N488" t="s">
        <v>1775</v>
      </c>
      <c r="O488" t="s">
        <v>1776</v>
      </c>
      <c r="P488" t="s">
        <v>1777</v>
      </c>
      <c r="Q488">
        <v>66</v>
      </c>
      <c r="R488">
        <v>7</v>
      </c>
      <c r="S488">
        <v>7</v>
      </c>
      <c r="T488">
        <v>6</v>
      </c>
      <c r="U488" s="2">
        <f t="shared" si="15"/>
        <v>0.10837082526025418</v>
      </c>
    </row>
    <row r="489" spans="1:21" ht="13.25" customHeight="1">
      <c r="A489">
        <v>1405</v>
      </c>
      <c r="B489" t="s">
        <v>37</v>
      </c>
      <c r="C489" t="s">
        <v>367</v>
      </c>
      <c r="D489" t="s">
        <v>368</v>
      </c>
      <c r="E489" t="s">
        <v>369</v>
      </c>
      <c r="F489">
        <v>76</v>
      </c>
      <c r="G489">
        <v>5</v>
      </c>
      <c r="H489">
        <v>4</v>
      </c>
      <c r="I489">
        <v>9</v>
      </c>
      <c r="J489" s="2">
        <f t="shared" si="14"/>
        <v>0.12589242823303351</v>
      </c>
      <c r="L489">
        <v>1405</v>
      </c>
      <c r="M489" t="s">
        <v>37</v>
      </c>
      <c r="N489" t="s">
        <v>367</v>
      </c>
      <c r="O489" t="s">
        <v>368</v>
      </c>
      <c r="P489" t="s">
        <v>369</v>
      </c>
      <c r="Q489">
        <v>62</v>
      </c>
      <c r="R489">
        <v>10</v>
      </c>
      <c r="S489">
        <v>6</v>
      </c>
      <c r="T489">
        <v>33</v>
      </c>
      <c r="U489" s="2">
        <f t="shared" si="15"/>
        <v>0.10180289645660241</v>
      </c>
    </row>
    <row r="490" spans="1:21" ht="13.25" customHeight="1">
      <c r="A490">
        <v>1406</v>
      </c>
      <c r="B490" t="s">
        <v>37</v>
      </c>
      <c r="C490" t="s">
        <v>845</v>
      </c>
      <c r="D490" t="s">
        <v>846</v>
      </c>
      <c r="E490" t="s">
        <v>847</v>
      </c>
      <c r="F490">
        <v>93</v>
      </c>
      <c r="G490">
        <v>17</v>
      </c>
      <c r="H490">
        <v>18</v>
      </c>
      <c r="I490">
        <v>14</v>
      </c>
      <c r="J490" s="2">
        <f t="shared" si="14"/>
        <v>0.15405257665358049</v>
      </c>
      <c r="L490">
        <v>1406</v>
      </c>
      <c r="M490" t="s">
        <v>37</v>
      </c>
      <c r="N490" t="s">
        <v>845</v>
      </c>
      <c r="O490" t="s">
        <v>846</v>
      </c>
      <c r="P490" t="s">
        <v>847</v>
      </c>
      <c r="Q490">
        <v>66</v>
      </c>
      <c r="R490">
        <v>5</v>
      </c>
      <c r="S490">
        <v>4</v>
      </c>
      <c r="T490">
        <v>3</v>
      </c>
      <c r="U490" s="2">
        <f t="shared" si="15"/>
        <v>0.10837082526025418</v>
      </c>
    </row>
    <row r="491" spans="1:21" ht="13.25" customHeight="1">
      <c r="A491">
        <v>1407</v>
      </c>
      <c r="B491" t="s">
        <v>37</v>
      </c>
      <c r="C491" t="s">
        <v>1331</v>
      </c>
      <c r="D491" t="s">
        <v>1332</v>
      </c>
      <c r="E491" t="s">
        <v>1333</v>
      </c>
      <c r="F491">
        <v>97</v>
      </c>
      <c r="G491">
        <v>19</v>
      </c>
      <c r="H491">
        <v>19</v>
      </c>
      <c r="I491">
        <v>13</v>
      </c>
      <c r="J491" s="2">
        <f t="shared" si="14"/>
        <v>0.1606784939290033</v>
      </c>
      <c r="L491">
        <v>1407</v>
      </c>
      <c r="M491" t="s">
        <v>37</v>
      </c>
      <c r="N491" t="s">
        <v>1331</v>
      </c>
      <c r="O491" t="s">
        <v>1332</v>
      </c>
      <c r="P491" t="s">
        <v>1333</v>
      </c>
      <c r="Q491">
        <v>60</v>
      </c>
      <c r="R491">
        <v>5</v>
      </c>
      <c r="S491">
        <v>3</v>
      </c>
      <c r="T491">
        <v>7</v>
      </c>
      <c r="U491" s="2">
        <f t="shared" si="15"/>
        <v>9.851893205477652E-2</v>
      </c>
    </row>
    <row r="492" spans="1:21" ht="13.25" customHeight="1">
      <c r="A492">
        <v>1408</v>
      </c>
      <c r="B492" t="s">
        <v>37</v>
      </c>
      <c r="C492" t="s">
        <v>1795</v>
      </c>
      <c r="D492" t="s">
        <v>1796</v>
      </c>
      <c r="E492" t="s">
        <v>1795</v>
      </c>
      <c r="F492">
        <v>84</v>
      </c>
      <c r="G492">
        <v>7</v>
      </c>
      <c r="H492">
        <v>7</v>
      </c>
      <c r="I492">
        <v>5</v>
      </c>
      <c r="J492" s="2">
        <f t="shared" si="14"/>
        <v>0.13914426278387915</v>
      </c>
      <c r="L492">
        <v>1408</v>
      </c>
      <c r="M492" t="s">
        <v>37</v>
      </c>
      <c r="N492" t="s">
        <v>1795</v>
      </c>
      <c r="O492" t="s">
        <v>1796</v>
      </c>
      <c r="P492" t="s">
        <v>1795</v>
      </c>
      <c r="Q492">
        <v>61</v>
      </c>
      <c r="R492">
        <v>2</v>
      </c>
      <c r="S492">
        <v>2</v>
      </c>
      <c r="T492">
        <v>1</v>
      </c>
      <c r="U492" s="2">
        <f t="shared" si="15"/>
        <v>0.10016091425568947</v>
      </c>
    </row>
    <row r="493" spans="1:21" ht="13.25" customHeight="1">
      <c r="A493">
        <v>1409</v>
      </c>
      <c r="B493" t="s">
        <v>37</v>
      </c>
      <c r="C493" t="s">
        <v>494</v>
      </c>
      <c r="D493" t="s">
        <v>495</v>
      </c>
      <c r="E493" t="s">
        <v>496</v>
      </c>
      <c r="F493">
        <v>79</v>
      </c>
      <c r="G493">
        <v>5</v>
      </c>
      <c r="H493">
        <v>5</v>
      </c>
      <c r="I493">
        <v>8</v>
      </c>
      <c r="J493" s="2">
        <f t="shared" si="14"/>
        <v>0.13086186618960063</v>
      </c>
      <c r="L493">
        <v>1409</v>
      </c>
      <c r="M493" t="s">
        <v>37</v>
      </c>
      <c r="N493" t="s">
        <v>494</v>
      </c>
      <c r="O493" t="s">
        <v>495</v>
      </c>
      <c r="P493" t="s">
        <v>496</v>
      </c>
      <c r="Q493">
        <v>60</v>
      </c>
      <c r="R493">
        <v>1</v>
      </c>
      <c r="S493">
        <v>2</v>
      </c>
      <c r="T493">
        <v>1</v>
      </c>
      <c r="U493" s="2">
        <f t="shared" si="15"/>
        <v>9.851893205477652E-2</v>
      </c>
    </row>
    <row r="494" spans="1:21" ht="13.25" customHeight="1">
      <c r="A494">
        <v>1410</v>
      </c>
      <c r="B494" t="s">
        <v>37</v>
      </c>
      <c r="C494" t="s">
        <v>977</v>
      </c>
      <c r="D494" t="s">
        <v>978</v>
      </c>
      <c r="E494" t="s">
        <v>979</v>
      </c>
      <c r="F494">
        <v>73</v>
      </c>
      <c r="G494">
        <v>4</v>
      </c>
      <c r="H494">
        <v>2</v>
      </c>
      <c r="I494">
        <v>3</v>
      </c>
      <c r="J494" s="2">
        <f t="shared" si="14"/>
        <v>0.1209229902764664</v>
      </c>
      <c r="L494">
        <v>1410</v>
      </c>
      <c r="M494" t="s">
        <v>37</v>
      </c>
      <c r="N494" t="s">
        <v>977</v>
      </c>
      <c r="O494" t="s">
        <v>978</v>
      </c>
      <c r="P494" t="s">
        <v>979</v>
      </c>
      <c r="Q494">
        <v>63</v>
      </c>
      <c r="R494">
        <v>4</v>
      </c>
      <c r="S494">
        <v>4</v>
      </c>
      <c r="T494">
        <v>3</v>
      </c>
      <c r="U494" s="2">
        <f t="shared" si="15"/>
        <v>0.10344487865751535</v>
      </c>
    </row>
    <row r="495" spans="1:21" ht="13.25" customHeight="1">
      <c r="A495">
        <v>1411</v>
      </c>
      <c r="B495" t="s">
        <v>37</v>
      </c>
      <c r="C495" t="s">
        <v>1449</v>
      </c>
      <c r="D495" t="s">
        <v>1450</v>
      </c>
      <c r="E495" t="s">
        <v>1451</v>
      </c>
      <c r="F495">
        <v>85</v>
      </c>
      <c r="G495">
        <v>11</v>
      </c>
      <c r="H495">
        <v>10</v>
      </c>
      <c r="I495">
        <v>34</v>
      </c>
      <c r="J495" s="2">
        <f t="shared" si="14"/>
        <v>0.14080074210273485</v>
      </c>
      <c r="L495">
        <v>1411</v>
      </c>
      <c r="M495" t="s">
        <v>37</v>
      </c>
      <c r="N495" t="s">
        <v>1449</v>
      </c>
      <c r="O495" t="s">
        <v>1450</v>
      </c>
      <c r="P495" t="s">
        <v>1451</v>
      </c>
      <c r="Q495">
        <v>67</v>
      </c>
      <c r="R495">
        <v>3</v>
      </c>
      <c r="S495">
        <v>3</v>
      </c>
      <c r="T495">
        <v>3</v>
      </c>
      <c r="U495" s="2">
        <f t="shared" si="15"/>
        <v>0.11001280746116712</v>
      </c>
    </row>
    <row r="496" spans="1:21" ht="13.25" customHeight="1">
      <c r="A496">
        <v>1412</v>
      </c>
      <c r="B496" t="s">
        <v>37</v>
      </c>
      <c r="C496" t="s">
        <v>1896</v>
      </c>
      <c r="D496" t="s">
        <v>1897</v>
      </c>
      <c r="E496" t="s">
        <v>1898</v>
      </c>
      <c r="F496">
        <v>88</v>
      </c>
      <c r="G496">
        <v>10</v>
      </c>
      <c r="H496">
        <v>7</v>
      </c>
      <c r="I496">
        <v>9</v>
      </c>
      <c r="J496" s="2">
        <f t="shared" si="14"/>
        <v>0.14577018005930195</v>
      </c>
      <c r="L496">
        <v>1412</v>
      </c>
      <c r="M496" t="s">
        <v>37</v>
      </c>
      <c r="N496" t="s">
        <v>1896</v>
      </c>
      <c r="O496" t="s">
        <v>1897</v>
      </c>
      <c r="P496" t="s">
        <v>1898</v>
      </c>
      <c r="Q496">
        <v>69</v>
      </c>
      <c r="R496">
        <v>6</v>
      </c>
      <c r="S496">
        <v>6</v>
      </c>
      <c r="T496">
        <v>6</v>
      </c>
      <c r="U496" s="2">
        <f t="shared" si="15"/>
        <v>0.113296771862993</v>
      </c>
    </row>
    <row r="497" spans="1:21" ht="13.25" customHeight="1">
      <c r="A497">
        <v>1413</v>
      </c>
      <c r="B497" t="s">
        <v>37</v>
      </c>
      <c r="C497" t="s">
        <v>337</v>
      </c>
      <c r="D497" t="s">
        <v>338</v>
      </c>
      <c r="E497" t="s">
        <v>339</v>
      </c>
      <c r="F497">
        <v>143</v>
      </c>
      <c r="G497">
        <v>26</v>
      </c>
      <c r="H497">
        <v>23</v>
      </c>
      <c r="I497">
        <v>76</v>
      </c>
      <c r="J497" s="2">
        <f t="shared" si="14"/>
        <v>0.23687654259636567</v>
      </c>
      <c r="L497">
        <v>1413</v>
      </c>
      <c r="M497" t="s">
        <v>37</v>
      </c>
      <c r="N497" t="s">
        <v>337</v>
      </c>
      <c r="O497" t="s">
        <v>338</v>
      </c>
      <c r="P497" t="s">
        <v>339</v>
      </c>
      <c r="Q497">
        <v>110</v>
      </c>
      <c r="R497">
        <v>9</v>
      </c>
      <c r="S497">
        <v>7</v>
      </c>
      <c r="T497">
        <v>35</v>
      </c>
      <c r="U497" s="2">
        <f t="shared" si="15"/>
        <v>0.18061804210042362</v>
      </c>
    </row>
    <row r="498" spans="1:21" ht="13.25" customHeight="1">
      <c r="A498">
        <v>1414</v>
      </c>
      <c r="B498" t="s">
        <v>37</v>
      </c>
      <c r="C498" t="s">
        <v>812</v>
      </c>
      <c r="D498" t="s">
        <v>813</v>
      </c>
      <c r="E498" t="s">
        <v>814</v>
      </c>
      <c r="F498">
        <v>122</v>
      </c>
      <c r="G498">
        <v>34</v>
      </c>
      <c r="H498">
        <v>39</v>
      </c>
      <c r="I498">
        <v>14</v>
      </c>
      <c r="J498" s="2">
        <f t="shared" si="14"/>
        <v>0.20209047690039589</v>
      </c>
      <c r="L498">
        <v>1414</v>
      </c>
      <c r="M498" t="s">
        <v>37</v>
      </c>
      <c r="N498" t="s">
        <v>812</v>
      </c>
      <c r="O498" t="s">
        <v>813</v>
      </c>
      <c r="P498" t="s">
        <v>814</v>
      </c>
      <c r="Q498">
        <v>125</v>
      </c>
      <c r="R498">
        <v>21</v>
      </c>
      <c r="S498">
        <v>6</v>
      </c>
      <c r="T498">
        <v>28</v>
      </c>
      <c r="U498" s="2">
        <f t="shared" si="15"/>
        <v>0.20524777511411776</v>
      </c>
    </row>
    <row r="499" spans="1:21" ht="13.25" customHeight="1">
      <c r="A499">
        <v>1415</v>
      </c>
      <c r="B499" t="s">
        <v>37</v>
      </c>
      <c r="C499" t="s">
        <v>1299</v>
      </c>
      <c r="D499" t="s">
        <v>1300</v>
      </c>
      <c r="E499" t="s">
        <v>1301</v>
      </c>
      <c r="F499">
        <v>79</v>
      </c>
      <c r="G499">
        <v>7</v>
      </c>
      <c r="H499">
        <v>4</v>
      </c>
      <c r="I499">
        <v>11</v>
      </c>
      <c r="J499" s="2">
        <f t="shared" si="14"/>
        <v>0.13086186618960063</v>
      </c>
      <c r="L499">
        <v>1415</v>
      </c>
      <c r="M499" t="s">
        <v>37</v>
      </c>
      <c r="N499" t="s">
        <v>1299</v>
      </c>
      <c r="O499" t="s">
        <v>1300</v>
      </c>
      <c r="P499" t="s">
        <v>1301</v>
      </c>
      <c r="Q499">
        <v>68</v>
      </c>
      <c r="R499">
        <v>4</v>
      </c>
      <c r="S499">
        <v>3</v>
      </c>
      <c r="T499">
        <v>3</v>
      </c>
      <c r="U499" s="2">
        <f t="shared" si="15"/>
        <v>0.11165478966208006</v>
      </c>
    </row>
    <row r="500" spans="1:21" ht="13.25" customHeight="1">
      <c r="A500">
        <v>1416</v>
      </c>
      <c r="B500" t="s">
        <v>37</v>
      </c>
      <c r="C500" t="s">
        <v>1764</v>
      </c>
      <c r="D500" t="s">
        <v>1765</v>
      </c>
      <c r="E500" t="s">
        <v>1766</v>
      </c>
      <c r="F500">
        <v>80</v>
      </c>
      <c r="G500">
        <v>8</v>
      </c>
      <c r="H500">
        <v>5</v>
      </c>
      <c r="I500">
        <v>45</v>
      </c>
      <c r="J500" s="2">
        <f t="shared" si="14"/>
        <v>0.13251834550845631</v>
      </c>
      <c r="L500">
        <v>1416</v>
      </c>
      <c r="M500" t="s">
        <v>37</v>
      </c>
      <c r="N500" t="s">
        <v>1764</v>
      </c>
      <c r="O500" t="s">
        <v>1765</v>
      </c>
      <c r="P500" t="s">
        <v>1766</v>
      </c>
      <c r="Q500">
        <v>84</v>
      </c>
      <c r="R500">
        <v>12</v>
      </c>
      <c r="S500">
        <v>8</v>
      </c>
      <c r="T500">
        <v>14</v>
      </c>
      <c r="U500" s="2">
        <f t="shared" si="15"/>
        <v>0.13792650487668714</v>
      </c>
    </row>
    <row r="501" spans="1:21" ht="13.25" customHeight="1">
      <c r="A501">
        <v>1417</v>
      </c>
      <c r="B501" t="s">
        <v>37</v>
      </c>
      <c r="C501" t="s">
        <v>452</v>
      </c>
      <c r="D501" t="s">
        <v>453</v>
      </c>
      <c r="E501" t="s">
        <v>454</v>
      </c>
      <c r="F501">
        <v>171</v>
      </c>
      <c r="G501">
        <v>34</v>
      </c>
      <c r="H501">
        <v>6</v>
      </c>
      <c r="I501">
        <v>48</v>
      </c>
      <c r="J501" s="2">
        <f t="shared" si="14"/>
        <v>0.28325796352432542</v>
      </c>
      <c r="L501">
        <v>1417</v>
      </c>
      <c r="M501" t="s">
        <v>37</v>
      </c>
      <c r="N501" t="s">
        <v>452</v>
      </c>
      <c r="O501" t="s">
        <v>453</v>
      </c>
      <c r="P501" t="s">
        <v>454</v>
      </c>
      <c r="Q501">
        <v>81</v>
      </c>
      <c r="R501">
        <v>5</v>
      </c>
      <c r="S501">
        <v>8</v>
      </c>
      <c r="T501">
        <v>3</v>
      </c>
      <c r="U501" s="2">
        <f t="shared" si="15"/>
        <v>0.1330005582739483</v>
      </c>
    </row>
    <row r="502" spans="1:21" ht="13.25" customHeight="1">
      <c r="A502">
        <v>1418</v>
      </c>
      <c r="B502" t="s">
        <v>37</v>
      </c>
      <c r="C502" t="s">
        <v>932</v>
      </c>
      <c r="D502" t="s">
        <v>933</v>
      </c>
      <c r="E502" t="s">
        <v>934</v>
      </c>
      <c r="F502">
        <v>196</v>
      </c>
      <c r="G502">
        <v>22</v>
      </c>
      <c r="H502">
        <v>20</v>
      </c>
      <c r="I502">
        <v>20</v>
      </c>
      <c r="J502" s="2">
        <f t="shared" si="14"/>
        <v>0.32466994649571801</v>
      </c>
      <c r="L502">
        <v>1418</v>
      </c>
      <c r="M502" t="s">
        <v>37</v>
      </c>
      <c r="N502" t="s">
        <v>932</v>
      </c>
      <c r="O502" t="s">
        <v>933</v>
      </c>
      <c r="P502" t="s">
        <v>934</v>
      </c>
      <c r="Q502">
        <v>115</v>
      </c>
      <c r="R502">
        <v>6</v>
      </c>
      <c r="S502">
        <v>4</v>
      </c>
      <c r="T502">
        <v>28</v>
      </c>
      <c r="U502" s="2">
        <f t="shared" si="15"/>
        <v>0.18882795310498834</v>
      </c>
    </row>
    <row r="503" spans="1:21" ht="13.25" customHeight="1">
      <c r="A503">
        <v>1419</v>
      </c>
      <c r="B503" t="s">
        <v>37</v>
      </c>
      <c r="C503" t="s">
        <v>1406</v>
      </c>
      <c r="D503" t="s">
        <v>1407</v>
      </c>
      <c r="E503" t="s">
        <v>1406</v>
      </c>
      <c r="F503">
        <v>93</v>
      </c>
      <c r="G503">
        <v>11</v>
      </c>
      <c r="H503">
        <v>6</v>
      </c>
      <c r="I503">
        <v>17</v>
      </c>
      <c r="J503" s="2">
        <f t="shared" si="14"/>
        <v>0.15405257665358049</v>
      </c>
      <c r="L503">
        <v>1419</v>
      </c>
      <c r="M503" t="s">
        <v>37</v>
      </c>
      <c r="N503" t="s">
        <v>1406</v>
      </c>
      <c r="O503" t="s">
        <v>1407</v>
      </c>
      <c r="P503" t="s">
        <v>1406</v>
      </c>
      <c r="Q503">
        <v>101</v>
      </c>
      <c r="R503">
        <v>5</v>
      </c>
      <c r="S503">
        <v>3</v>
      </c>
      <c r="T503">
        <v>5</v>
      </c>
      <c r="U503" s="2">
        <f t="shared" si="15"/>
        <v>0.16584020229220714</v>
      </c>
    </row>
    <row r="504" spans="1:21" ht="13.25" customHeight="1">
      <c r="A504">
        <v>1501</v>
      </c>
      <c r="B504" t="s">
        <v>37</v>
      </c>
      <c r="C504" t="s">
        <v>1866</v>
      </c>
      <c r="D504" t="s">
        <v>1867</v>
      </c>
      <c r="E504" t="s">
        <v>1866</v>
      </c>
      <c r="F504">
        <v>88</v>
      </c>
      <c r="G504">
        <v>5</v>
      </c>
      <c r="H504">
        <v>4</v>
      </c>
      <c r="I504">
        <v>3</v>
      </c>
      <c r="J504" s="2">
        <f t="shared" si="14"/>
        <v>0.14577018005930195</v>
      </c>
      <c r="L504">
        <v>1501</v>
      </c>
      <c r="M504" t="s">
        <v>37</v>
      </c>
      <c r="N504" t="s">
        <v>1866</v>
      </c>
      <c r="O504" t="s">
        <v>1867</v>
      </c>
      <c r="P504" t="s">
        <v>1866</v>
      </c>
      <c r="Q504">
        <v>65</v>
      </c>
      <c r="R504">
        <v>4</v>
      </c>
      <c r="S504">
        <v>5</v>
      </c>
      <c r="T504">
        <v>3</v>
      </c>
      <c r="U504" s="2">
        <f t="shared" si="15"/>
        <v>0.10672884305934123</v>
      </c>
    </row>
    <row r="505" spans="1:21" ht="13.25" customHeight="1">
      <c r="A505">
        <v>1502</v>
      </c>
      <c r="B505" t="s">
        <v>37</v>
      </c>
      <c r="C505" t="s">
        <v>482</v>
      </c>
      <c r="D505" t="s">
        <v>483</v>
      </c>
      <c r="E505" t="s">
        <v>484</v>
      </c>
      <c r="F505">
        <v>95</v>
      </c>
      <c r="G505">
        <v>9</v>
      </c>
      <c r="H505">
        <v>6</v>
      </c>
      <c r="I505">
        <v>8</v>
      </c>
      <c r="J505" s="2">
        <f t="shared" si="14"/>
        <v>0.15736553529129188</v>
      </c>
      <c r="L505">
        <v>1502</v>
      </c>
      <c r="M505" t="s">
        <v>37</v>
      </c>
      <c r="N505" t="s">
        <v>482</v>
      </c>
      <c r="O505" t="s">
        <v>483</v>
      </c>
      <c r="P505" t="s">
        <v>484</v>
      </c>
      <c r="Q505">
        <v>103</v>
      </c>
      <c r="R505">
        <v>11</v>
      </c>
      <c r="S505">
        <v>6</v>
      </c>
      <c r="T505">
        <v>10</v>
      </c>
      <c r="U505" s="2">
        <f t="shared" si="15"/>
        <v>0.16912416669403305</v>
      </c>
    </row>
    <row r="506" spans="1:21" ht="13.25" customHeight="1">
      <c r="A506">
        <v>1503</v>
      </c>
      <c r="B506" t="s">
        <v>37</v>
      </c>
      <c r="C506" t="s">
        <v>965</v>
      </c>
      <c r="D506" t="s">
        <v>966</v>
      </c>
      <c r="E506" t="s">
        <v>967</v>
      </c>
      <c r="F506">
        <v>102</v>
      </c>
      <c r="G506">
        <v>6</v>
      </c>
      <c r="H506">
        <v>4</v>
      </c>
      <c r="I506">
        <v>5</v>
      </c>
      <c r="J506" s="2">
        <f t="shared" si="14"/>
        <v>0.16896089052328181</v>
      </c>
      <c r="L506">
        <v>1503</v>
      </c>
      <c r="M506" t="s">
        <v>37</v>
      </c>
      <c r="N506" t="s">
        <v>965</v>
      </c>
      <c r="O506" t="s">
        <v>966</v>
      </c>
      <c r="P506" t="s">
        <v>967</v>
      </c>
      <c r="Q506">
        <v>88</v>
      </c>
      <c r="R506">
        <v>8</v>
      </c>
      <c r="S506">
        <v>4</v>
      </c>
      <c r="T506">
        <v>19</v>
      </c>
      <c r="U506" s="2">
        <f t="shared" si="15"/>
        <v>0.1444944336803389</v>
      </c>
    </row>
    <row r="507" spans="1:21" ht="13.25" customHeight="1">
      <c r="A507">
        <v>1504</v>
      </c>
      <c r="B507" t="s">
        <v>37</v>
      </c>
      <c r="C507" t="s">
        <v>1437</v>
      </c>
      <c r="D507" t="s">
        <v>1438</v>
      </c>
      <c r="E507" t="s">
        <v>1439</v>
      </c>
      <c r="F507">
        <v>82</v>
      </c>
      <c r="G507">
        <v>3</v>
      </c>
      <c r="H507">
        <v>3</v>
      </c>
      <c r="I507">
        <v>11</v>
      </c>
      <c r="J507" s="2">
        <f t="shared" si="14"/>
        <v>0.13583130414616773</v>
      </c>
      <c r="L507">
        <v>1504</v>
      </c>
      <c r="M507" t="s">
        <v>37</v>
      </c>
      <c r="N507" t="s">
        <v>1437</v>
      </c>
      <c r="O507" t="s">
        <v>1438</v>
      </c>
      <c r="P507" t="s">
        <v>1439</v>
      </c>
      <c r="Q507">
        <v>181</v>
      </c>
      <c r="R507">
        <v>15</v>
      </c>
      <c r="S507">
        <v>15</v>
      </c>
      <c r="T507">
        <v>14</v>
      </c>
      <c r="U507" s="2">
        <f t="shared" si="15"/>
        <v>0.2971987783652425</v>
      </c>
    </row>
    <row r="508" spans="1:21" ht="13.25" customHeight="1">
      <c r="A508">
        <v>1601</v>
      </c>
      <c r="B508" t="s">
        <v>37</v>
      </c>
      <c r="C508" t="s">
        <v>466</v>
      </c>
      <c r="D508" t="s">
        <v>467</v>
      </c>
      <c r="E508" t="s">
        <v>466</v>
      </c>
      <c r="F508">
        <v>99</v>
      </c>
      <c r="G508">
        <v>9</v>
      </c>
      <c r="H508">
        <v>11</v>
      </c>
      <c r="I508">
        <v>5</v>
      </c>
      <c r="J508" s="2">
        <f t="shared" si="14"/>
        <v>0.16399145256671471</v>
      </c>
      <c r="L508">
        <v>1601</v>
      </c>
      <c r="M508" t="s">
        <v>37</v>
      </c>
      <c r="N508" t="s">
        <v>466</v>
      </c>
      <c r="O508" t="s">
        <v>467</v>
      </c>
      <c r="P508" t="s">
        <v>466</v>
      </c>
      <c r="Q508">
        <v>70</v>
      </c>
      <c r="R508">
        <v>1</v>
      </c>
      <c r="S508">
        <v>1</v>
      </c>
      <c r="T508">
        <v>1</v>
      </c>
      <c r="U508" s="2">
        <f t="shared" si="15"/>
        <v>0.11493875406390595</v>
      </c>
    </row>
    <row r="509" spans="1:21" ht="13.25" customHeight="1">
      <c r="A509">
        <v>1602</v>
      </c>
      <c r="B509" t="s">
        <v>37</v>
      </c>
      <c r="C509" t="s">
        <v>947</v>
      </c>
      <c r="D509" t="s">
        <v>948</v>
      </c>
      <c r="E509" t="s">
        <v>949</v>
      </c>
      <c r="F509">
        <v>81</v>
      </c>
      <c r="G509">
        <v>4</v>
      </c>
      <c r="H509">
        <v>5</v>
      </c>
      <c r="I509">
        <v>1</v>
      </c>
      <c r="J509" s="2">
        <f t="shared" si="14"/>
        <v>0.13417482482731202</v>
      </c>
      <c r="L509">
        <v>1602</v>
      </c>
      <c r="M509" t="s">
        <v>37</v>
      </c>
      <c r="N509" t="s">
        <v>947</v>
      </c>
      <c r="O509" t="s">
        <v>948</v>
      </c>
      <c r="P509" t="s">
        <v>949</v>
      </c>
      <c r="Q509">
        <v>66</v>
      </c>
      <c r="R509">
        <v>2</v>
      </c>
      <c r="S509">
        <v>5</v>
      </c>
      <c r="T509">
        <v>2</v>
      </c>
      <c r="U509" s="2">
        <f t="shared" si="15"/>
        <v>0.10837082526025418</v>
      </c>
    </row>
    <row r="510" spans="1:21" ht="13.25" customHeight="1">
      <c r="A510">
        <v>1603</v>
      </c>
      <c r="B510" t="s">
        <v>37</v>
      </c>
      <c r="C510" t="s">
        <v>1420</v>
      </c>
      <c r="D510" t="s">
        <v>1421</v>
      </c>
      <c r="E510" t="s">
        <v>1422</v>
      </c>
      <c r="F510">
        <v>111</v>
      </c>
      <c r="G510">
        <v>5</v>
      </c>
      <c r="H510">
        <v>4</v>
      </c>
      <c r="I510">
        <v>4</v>
      </c>
      <c r="J510" s="2">
        <f t="shared" si="14"/>
        <v>0.18386920439298315</v>
      </c>
      <c r="L510">
        <v>1603</v>
      </c>
      <c r="M510" t="s">
        <v>37</v>
      </c>
      <c r="N510" t="s">
        <v>1420</v>
      </c>
      <c r="O510" t="s">
        <v>1421</v>
      </c>
      <c r="P510" t="s">
        <v>1422</v>
      </c>
      <c r="Q510">
        <v>102</v>
      </c>
      <c r="R510">
        <v>4</v>
      </c>
      <c r="S510">
        <v>6</v>
      </c>
      <c r="T510">
        <v>2</v>
      </c>
      <c r="U510" s="2">
        <f t="shared" si="15"/>
        <v>0.16748218449312011</v>
      </c>
    </row>
    <row r="511" spans="1:21" ht="13.25" customHeight="1">
      <c r="A511">
        <v>1604</v>
      </c>
      <c r="B511" t="s">
        <v>37</v>
      </c>
      <c r="C511" t="s">
        <v>1879</v>
      </c>
      <c r="D511" t="s">
        <v>1880</v>
      </c>
      <c r="E511" t="s">
        <v>1881</v>
      </c>
      <c r="F511">
        <v>87</v>
      </c>
      <c r="G511">
        <v>14</v>
      </c>
      <c r="H511">
        <v>12</v>
      </c>
      <c r="I511">
        <v>14</v>
      </c>
      <c r="J511" s="2">
        <f t="shared" si="14"/>
        <v>0.14411370074044624</v>
      </c>
      <c r="L511">
        <v>1604</v>
      </c>
      <c r="M511" t="s">
        <v>37</v>
      </c>
      <c r="N511" t="s">
        <v>1879</v>
      </c>
      <c r="O511" t="s">
        <v>1880</v>
      </c>
      <c r="P511" t="s">
        <v>1881</v>
      </c>
      <c r="Q511">
        <v>62</v>
      </c>
      <c r="R511">
        <v>2</v>
      </c>
      <c r="S511">
        <v>0</v>
      </c>
      <c r="T511">
        <v>3</v>
      </c>
      <c r="U511" s="2">
        <f t="shared" si="15"/>
        <v>0.10180289645660241</v>
      </c>
    </row>
    <row r="512" spans="1:21" ht="13.25" customHeight="1">
      <c r="A512">
        <v>1605</v>
      </c>
      <c r="B512" t="s">
        <v>37</v>
      </c>
      <c r="C512" t="s">
        <v>872</v>
      </c>
      <c r="D512" t="s">
        <v>873</v>
      </c>
      <c r="E512" t="s">
        <v>874</v>
      </c>
      <c r="F512">
        <v>75</v>
      </c>
      <c r="G512">
        <v>9</v>
      </c>
      <c r="H512">
        <v>6</v>
      </c>
      <c r="I512">
        <v>8</v>
      </c>
      <c r="J512" s="2">
        <f t="shared" si="14"/>
        <v>0.1242359489141778</v>
      </c>
      <c r="L512">
        <v>1605</v>
      </c>
      <c r="M512" t="s">
        <v>37</v>
      </c>
      <c r="N512" t="s">
        <v>872</v>
      </c>
      <c r="O512" t="s">
        <v>873</v>
      </c>
      <c r="P512" t="s">
        <v>874</v>
      </c>
      <c r="Q512">
        <v>52</v>
      </c>
      <c r="R512">
        <v>2</v>
      </c>
      <c r="S512">
        <v>1</v>
      </c>
      <c r="T512">
        <v>2</v>
      </c>
      <c r="U512" s="2">
        <f t="shared" si="15"/>
        <v>8.5383074447472992E-2</v>
      </c>
    </row>
    <row r="513" spans="1:21" ht="13.25" customHeight="1">
      <c r="A513">
        <v>1606</v>
      </c>
      <c r="B513" t="s">
        <v>37</v>
      </c>
      <c r="C513" t="s">
        <v>1358</v>
      </c>
      <c r="D513" t="s">
        <v>1359</v>
      </c>
      <c r="E513" t="s">
        <v>1360</v>
      </c>
      <c r="F513">
        <v>93</v>
      </c>
      <c r="G513">
        <v>22</v>
      </c>
      <c r="H513">
        <v>15</v>
      </c>
      <c r="I513">
        <v>45</v>
      </c>
      <c r="J513" s="2">
        <f t="shared" si="14"/>
        <v>0.15405257665358049</v>
      </c>
      <c r="L513">
        <v>1606</v>
      </c>
      <c r="M513" t="s">
        <v>37</v>
      </c>
      <c r="N513" t="s">
        <v>1358</v>
      </c>
      <c r="O513" t="s">
        <v>1359</v>
      </c>
      <c r="P513" t="s">
        <v>1360</v>
      </c>
      <c r="Q513">
        <v>65</v>
      </c>
      <c r="R513">
        <v>6</v>
      </c>
      <c r="S513">
        <v>2</v>
      </c>
      <c r="T513">
        <v>7</v>
      </c>
      <c r="U513" s="2">
        <f t="shared" si="15"/>
        <v>0.10672884305934123</v>
      </c>
    </row>
    <row r="514" spans="1:21" ht="13.25" customHeight="1">
      <c r="A514">
        <v>1607</v>
      </c>
      <c r="B514" t="s">
        <v>37</v>
      </c>
      <c r="C514" t="s">
        <v>1821</v>
      </c>
      <c r="D514" t="s">
        <v>1822</v>
      </c>
      <c r="E514" t="s">
        <v>1823</v>
      </c>
      <c r="F514">
        <v>82</v>
      </c>
      <c r="G514">
        <v>6</v>
      </c>
      <c r="H514">
        <v>4</v>
      </c>
      <c r="I514">
        <v>6</v>
      </c>
      <c r="J514" s="2">
        <f t="shared" si="14"/>
        <v>0.13583130414616773</v>
      </c>
      <c r="L514">
        <v>1607</v>
      </c>
      <c r="M514" t="s">
        <v>37</v>
      </c>
      <c r="N514" t="s">
        <v>1821</v>
      </c>
      <c r="O514" t="s">
        <v>1822</v>
      </c>
      <c r="P514" t="s">
        <v>1823</v>
      </c>
      <c r="Q514">
        <v>70</v>
      </c>
      <c r="R514">
        <v>2</v>
      </c>
      <c r="S514">
        <v>2</v>
      </c>
      <c r="T514">
        <v>2</v>
      </c>
      <c r="U514" s="2">
        <f t="shared" si="15"/>
        <v>0.11493875406390595</v>
      </c>
    </row>
    <row r="515" spans="1:21" ht="13.25" customHeight="1">
      <c r="A515">
        <v>1608</v>
      </c>
      <c r="B515" t="s">
        <v>37</v>
      </c>
      <c r="C515" t="s">
        <v>421</v>
      </c>
      <c r="D515" t="s">
        <v>430</v>
      </c>
      <c r="E515" t="s">
        <v>431</v>
      </c>
      <c r="F515">
        <v>79</v>
      </c>
      <c r="G515">
        <v>6</v>
      </c>
      <c r="H515">
        <v>8</v>
      </c>
      <c r="I515">
        <v>0</v>
      </c>
      <c r="J515" s="2">
        <f t="shared" si="14"/>
        <v>0.13086186618960063</v>
      </c>
      <c r="L515">
        <v>1608</v>
      </c>
      <c r="M515" t="s">
        <v>37</v>
      </c>
      <c r="N515" t="s">
        <v>421</v>
      </c>
      <c r="O515" t="s">
        <v>430</v>
      </c>
      <c r="P515" t="s">
        <v>431</v>
      </c>
      <c r="Q515">
        <v>65</v>
      </c>
      <c r="R515">
        <v>2</v>
      </c>
      <c r="S515">
        <v>2</v>
      </c>
      <c r="T515">
        <v>1</v>
      </c>
      <c r="U515" s="2">
        <f t="shared" si="15"/>
        <v>0.10672884305934123</v>
      </c>
    </row>
    <row r="516" spans="1:21" ht="13.25" customHeight="1">
      <c r="A516">
        <v>1609</v>
      </c>
      <c r="B516" t="s">
        <v>37</v>
      </c>
      <c r="C516" t="s">
        <v>909</v>
      </c>
      <c r="D516" t="s">
        <v>910</v>
      </c>
      <c r="E516" t="s">
        <v>911</v>
      </c>
      <c r="F516">
        <v>79</v>
      </c>
      <c r="G516">
        <v>5</v>
      </c>
      <c r="H516">
        <v>2</v>
      </c>
      <c r="I516">
        <v>5</v>
      </c>
      <c r="J516" s="2">
        <f t="shared" si="14"/>
        <v>0.13086186618960063</v>
      </c>
      <c r="L516">
        <v>1609</v>
      </c>
      <c r="M516" t="s">
        <v>37</v>
      </c>
      <c r="N516" t="s">
        <v>909</v>
      </c>
      <c r="O516" t="s">
        <v>910</v>
      </c>
      <c r="P516" t="s">
        <v>911</v>
      </c>
      <c r="Q516">
        <v>56</v>
      </c>
      <c r="R516">
        <v>2</v>
      </c>
      <c r="S516">
        <v>2</v>
      </c>
      <c r="T516">
        <v>0</v>
      </c>
      <c r="U516" s="2">
        <f t="shared" si="15"/>
        <v>9.1951003251124763E-2</v>
      </c>
    </row>
    <row r="517" spans="1:21" ht="13.25" customHeight="1">
      <c r="A517">
        <v>1610</v>
      </c>
      <c r="B517" t="s">
        <v>37</v>
      </c>
      <c r="C517" t="s">
        <v>1386</v>
      </c>
      <c r="D517" t="s">
        <v>1387</v>
      </c>
      <c r="E517" t="s">
        <v>1388</v>
      </c>
      <c r="F517">
        <v>333</v>
      </c>
      <c r="G517">
        <v>41</v>
      </c>
      <c r="H517">
        <v>89</v>
      </c>
      <c r="I517">
        <v>7</v>
      </c>
      <c r="J517" s="2">
        <f t="shared" si="14"/>
        <v>0.55160761317894946</v>
      </c>
      <c r="L517">
        <v>1610</v>
      </c>
      <c r="M517" t="s">
        <v>37</v>
      </c>
      <c r="N517" t="s">
        <v>1386</v>
      </c>
      <c r="O517" t="s">
        <v>1387</v>
      </c>
      <c r="P517" t="s">
        <v>1388</v>
      </c>
      <c r="Q517">
        <v>94</v>
      </c>
      <c r="R517">
        <v>4</v>
      </c>
      <c r="S517">
        <v>4</v>
      </c>
      <c r="T517">
        <v>2</v>
      </c>
      <c r="U517" s="2">
        <f t="shared" si="15"/>
        <v>0.15434632688581656</v>
      </c>
    </row>
    <row r="518" spans="1:21" ht="13.25" customHeight="1">
      <c r="A518">
        <v>1611</v>
      </c>
      <c r="B518" t="s">
        <v>37</v>
      </c>
      <c r="C518" t="s">
        <v>1845</v>
      </c>
      <c r="D518" t="s">
        <v>1846</v>
      </c>
      <c r="E518" t="s">
        <v>1847</v>
      </c>
      <c r="F518">
        <v>82</v>
      </c>
      <c r="G518">
        <v>14</v>
      </c>
      <c r="H518">
        <v>15</v>
      </c>
      <c r="I518">
        <v>12</v>
      </c>
      <c r="J518" s="2">
        <f t="shared" si="14"/>
        <v>0.13583130414616773</v>
      </c>
      <c r="L518">
        <v>1611</v>
      </c>
      <c r="M518" t="s">
        <v>37</v>
      </c>
      <c r="N518" t="s">
        <v>1845</v>
      </c>
      <c r="O518" t="s">
        <v>1846</v>
      </c>
      <c r="P518" t="s">
        <v>1847</v>
      </c>
      <c r="Q518">
        <v>69</v>
      </c>
      <c r="R518">
        <v>4</v>
      </c>
      <c r="S518">
        <v>2</v>
      </c>
      <c r="T518">
        <v>3</v>
      </c>
      <c r="U518" s="2">
        <f t="shared" si="15"/>
        <v>0.113296771862993</v>
      </c>
    </row>
    <row r="519" spans="1:21" ht="13.25" customHeight="1">
      <c r="A519">
        <v>1612</v>
      </c>
      <c r="B519" t="s">
        <v>37</v>
      </c>
      <c r="C519" t="s">
        <v>842</v>
      </c>
      <c r="D519" t="s">
        <v>843</v>
      </c>
      <c r="E519" t="s">
        <v>844</v>
      </c>
      <c r="F519">
        <v>101</v>
      </c>
      <c r="G519">
        <v>23</v>
      </c>
      <c r="H519">
        <v>19</v>
      </c>
      <c r="I519">
        <v>20</v>
      </c>
      <c r="J519" s="2">
        <f t="shared" si="14"/>
        <v>0.1673044112044261</v>
      </c>
      <c r="L519">
        <v>1612</v>
      </c>
      <c r="M519" t="s">
        <v>37</v>
      </c>
      <c r="N519" t="s">
        <v>842</v>
      </c>
      <c r="O519" t="s">
        <v>843</v>
      </c>
      <c r="P519" t="s">
        <v>844</v>
      </c>
      <c r="Q519">
        <v>74</v>
      </c>
      <c r="R519">
        <v>7</v>
      </c>
      <c r="S519">
        <v>7</v>
      </c>
      <c r="T519">
        <v>3</v>
      </c>
      <c r="U519" s="2">
        <f t="shared" si="15"/>
        <v>0.12150668286755771</v>
      </c>
    </row>
    <row r="520" spans="1:21" ht="13.25" customHeight="1">
      <c r="A520">
        <v>1613</v>
      </c>
      <c r="B520" t="s">
        <v>37</v>
      </c>
      <c r="C520" t="s">
        <v>1328</v>
      </c>
      <c r="D520" t="s">
        <v>1329</v>
      </c>
      <c r="E520" t="s">
        <v>1330</v>
      </c>
      <c r="F520">
        <v>95</v>
      </c>
      <c r="G520">
        <v>16</v>
      </c>
      <c r="H520">
        <v>4</v>
      </c>
      <c r="I520">
        <v>52</v>
      </c>
      <c r="J520" s="2">
        <f t="shared" ref="J520:J583" si="16">100*F520/J$5</f>
        <v>0.15736553529129188</v>
      </c>
      <c r="L520">
        <v>1613</v>
      </c>
      <c r="M520" t="s">
        <v>37</v>
      </c>
      <c r="N520" t="s">
        <v>1328</v>
      </c>
      <c r="O520" t="s">
        <v>1329</v>
      </c>
      <c r="P520" t="s">
        <v>1330</v>
      </c>
      <c r="Q520">
        <v>62</v>
      </c>
      <c r="R520">
        <v>1</v>
      </c>
      <c r="S520">
        <v>1</v>
      </c>
      <c r="T520">
        <v>1</v>
      </c>
      <c r="U520" s="2">
        <f t="shared" ref="U520:U583" si="17">100*Q520/U$5</f>
        <v>0.10180289645660241</v>
      </c>
    </row>
    <row r="521" spans="1:21" ht="13.25" customHeight="1">
      <c r="A521">
        <v>1614</v>
      </c>
      <c r="B521" t="s">
        <v>37</v>
      </c>
      <c r="C521" t="s">
        <v>1792</v>
      </c>
      <c r="D521" t="s">
        <v>1793</v>
      </c>
      <c r="E521" t="s">
        <v>1794</v>
      </c>
      <c r="F521">
        <v>87</v>
      </c>
      <c r="G521">
        <v>9</v>
      </c>
      <c r="H521">
        <v>9</v>
      </c>
      <c r="I521">
        <v>6</v>
      </c>
      <c r="J521" s="2">
        <f t="shared" si="16"/>
        <v>0.14411370074044624</v>
      </c>
      <c r="L521">
        <v>1614</v>
      </c>
      <c r="M521" t="s">
        <v>37</v>
      </c>
      <c r="N521" t="s">
        <v>1792</v>
      </c>
      <c r="O521" t="s">
        <v>1793</v>
      </c>
      <c r="P521" t="s">
        <v>1794</v>
      </c>
      <c r="Q521">
        <v>69</v>
      </c>
      <c r="R521">
        <v>8</v>
      </c>
      <c r="S521">
        <v>12</v>
      </c>
      <c r="T521">
        <v>2</v>
      </c>
      <c r="U521" s="2">
        <f t="shared" si="17"/>
        <v>0.113296771862993</v>
      </c>
    </row>
    <row r="522" spans="1:21" ht="13.25" customHeight="1">
      <c r="A522">
        <v>1615</v>
      </c>
      <c r="B522" t="s">
        <v>37</v>
      </c>
      <c r="C522" t="s">
        <v>385</v>
      </c>
      <c r="D522" t="s">
        <v>386</v>
      </c>
      <c r="E522" t="s">
        <v>387</v>
      </c>
      <c r="F522">
        <v>93</v>
      </c>
      <c r="G522">
        <v>11</v>
      </c>
      <c r="H522">
        <v>9</v>
      </c>
      <c r="I522">
        <v>9</v>
      </c>
      <c r="J522" s="2">
        <f t="shared" si="16"/>
        <v>0.15405257665358049</v>
      </c>
      <c r="L522">
        <v>1615</v>
      </c>
      <c r="M522" t="s">
        <v>37</v>
      </c>
      <c r="N522" t="s">
        <v>385</v>
      </c>
      <c r="O522" t="s">
        <v>386</v>
      </c>
      <c r="P522" t="s">
        <v>387</v>
      </c>
      <c r="Q522">
        <v>66</v>
      </c>
      <c r="R522">
        <v>2</v>
      </c>
      <c r="S522">
        <v>2</v>
      </c>
      <c r="T522">
        <v>0</v>
      </c>
      <c r="U522" s="2">
        <f t="shared" si="17"/>
        <v>0.10837082526025418</v>
      </c>
    </row>
    <row r="523" spans="1:21" ht="13.25" customHeight="1">
      <c r="A523">
        <v>1616</v>
      </c>
      <c r="B523" t="s">
        <v>37</v>
      </c>
      <c r="C523" t="s">
        <v>863</v>
      </c>
      <c r="D523" t="s">
        <v>864</v>
      </c>
      <c r="E523" t="s">
        <v>865</v>
      </c>
      <c r="F523">
        <v>74</v>
      </c>
      <c r="G523">
        <v>7</v>
      </c>
      <c r="H523">
        <v>4</v>
      </c>
      <c r="I523">
        <v>10</v>
      </c>
      <c r="J523" s="2">
        <f t="shared" si="16"/>
        <v>0.12257946959532211</v>
      </c>
      <c r="L523">
        <v>1616</v>
      </c>
      <c r="M523" t="s">
        <v>37</v>
      </c>
      <c r="N523" t="s">
        <v>863</v>
      </c>
      <c r="O523" t="s">
        <v>864</v>
      </c>
      <c r="P523" t="s">
        <v>865</v>
      </c>
      <c r="Q523">
        <v>57</v>
      </c>
      <c r="R523">
        <v>5</v>
      </c>
      <c r="S523">
        <v>3</v>
      </c>
      <c r="T523">
        <v>7</v>
      </c>
      <c r="U523" s="2">
        <f t="shared" si="17"/>
        <v>9.3592985452037702E-2</v>
      </c>
    </row>
    <row r="524" spans="1:21" ht="13.25" customHeight="1">
      <c r="A524">
        <v>1617</v>
      </c>
      <c r="B524" t="s">
        <v>37</v>
      </c>
      <c r="C524" t="s">
        <v>1349</v>
      </c>
      <c r="D524" t="s">
        <v>1350</v>
      </c>
      <c r="E524" t="s">
        <v>1351</v>
      </c>
      <c r="F524">
        <v>77</v>
      </c>
      <c r="G524">
        <v>4</v>
      </c>
      <c r="H524">
        <v>5</v>
      </c>
      <c r="I524">
        <v>2</v>
      </c>
      <c r="J524" s="2">
        <f t="shared" si="16"/>
        <v>0.12754890755188922</v>
      </c>
      <c r="L524">
        <v>1617</v>
      </c>
      <c r="M524" t="s">
        <v>37</v>
      </c>
      <c r="N524" t="s">
        <v>1349</v>
      </c>
      <c r="O524" t="s">
        <v>1350</v>
      </c>
      <c r="P524" t="s">
        <v>1351</v>
      </c>
      <c r="Q524">
        <v>65</v>
      </c>
      <c r="R524">
        <v>6</v>
      </c>
      <c r="S524">
        <v>5</v>
      </c>
      <c r="T524">
        <v>6</v>
      </c>
      <c r="U524" s="2">
        <f t="shared" si="17"/>
        <v>0.10672884305934123</v>
      </c>
    </row>
    <row r="525" spans="1:21" ht="13.25" customHeight="1">
      <c r="A525">
        <v>1618</v>
      </c>
      <c r="B525" t="s">
        <v>37</v>
      </c>
      <c r="C525" t="s">
        <v>1812</v>
      </c>
      <c r="D525" t="s">
        <v>1813</v>
      </c>
      <c r="E525" t="s">
        <v>1814</v>
      </c>
      <c r="F525">
        <v>83</v>
      </c>
      <c r="G525">
        <v>12</v>
      </c>
      <c r="H525">
        <v>12</v>
      </c>
      <c r="I525">
        <v>8</v>
      </c>
      <c r="J525" s="2">
        <f t="shared" si="16"/>
        <v>0.13748778346502344</v>
      </c>
      <c r="L525">
        <v>1618</v>
      </c>
      <c r="M525" t="s">
        <v>37</v>
      </c>
      <c r="N525" t="s">
        <v>1812</v>
      </c>
      <c r="O525" t="s">
        <v>1813</v>
      </c>
      <c r="P525" t="s">
        <v>1814</v>
      </c>
      <c r="Q525">
        <v>64</v>
      </c>
      <c r="R525">
        <v>5</v>
      </c>
      <c r="S525">
        <v>5</v>
      </c>
      <c r="T525">
        <v>3</v>
      </c>
      <c r="U525" s="2">
        <f t="shared" si="17"/>
        <v>0.10508686085842829</v>
      </c>
    </row>
    <row r="526" spans="1:21" ht="13.25" customHeight="1">
      <c r="A526">
        <v>1701</v>
      </c>
      <c r="B526" t="s">
        <v>37</v>
      </c>
      <c r="C526" t="s">
        <v>421</v>
      </c>
      <c r="D526" t="s">
        <v>422</v>
      </c>
      <c r="E526" t="s">
        <v>423</v>
      </c>
      <c r="F526">
        <v>90</v>
      </c>
      <c r="G526">
        <v>8</v>
      </c>
      <c r="H526">
        <v>9</v>
      </c>
      <c r="I526">
        <v>4</v>
      </c>
      <c r="J526" s="2">
        <f t="shared" si="16"/>
        <v>0.14908313869701337</v>
      </c>
      <c r="L526">
        <v>1701</v>
      </c>
      <c r="M526" t="s">
        <v>37</v>
      </c>
      <c r="N526" t="s">
        <v>421</v>
      </c>
      <c r="O526" t="s">
        <v>422</v>
      </c>
      <c r="P526" t="s">
        <v>423</v>
      </c>
      <c r="Q526">
        <v>57</v>
      </c>
      <c r="R526">
        <v>4</v>
      </c>
      <c r="S526">
        <v>3</v>
      </c>
      <c r="T526">
        <v>4</v>
      </c>
      <c r="U526" s="2">
        <f t="shared" si="17"/>
        <v>9.3592985452037702E-2</v>
      </c>
    </row>
    <row r="527" spans="1:21" ht="13.25" customHeight="1">
      <c r="A527">
        <v>1702</v>
      </c>
      <c r="B527" t="s">
        <v>37</v>
      </c>
      <c r="C527" t="s">
        <v>900</v>
      </c>
      <c r="D527" t="s">
        <v>901</v>
      </c>
      <c r="E527" t="s">
        <v>902</v>
      </c>
      <c r="F527">
        <v>72</v>
      </c>
      <c r="G527">
        <v>3</v>
      </c>
      <c r="H527">
        <v>1</v>
      </c>
      <c r="I527">
        <v>2</v>
      </c>
      <c r="J527" s="2">
        <f t="shared" si="16"/>
        <v>0.11926651095761069</v>
      </c>
      <c r="L527">
        <v>1702</v>
      </c>
      <c r="M527" t="s">
        <v>37</v>
      </c>
      <c r="N527" t="s">
        <v>900</v>
      </c>
      <c r="O527" t="s">
        <v>901</v>
      </c>
      <c r="P527" t="s">
        <v>902</v>
      </c>
      <c r="Q527">
        <v>57</v>
      </c>
      <c r="R527">
        <v>4</v>
      </c>
      <c r="S527">
        <v>2</v>
      </c>
      <c r="T527">
        <v>11</v>
      </c>
      <c r="U527" s="2">
        <f t="shared" si="17"/>
        <v>9.3592985452037702E-2</v>
      </c>
    </row>
    <row r="528" spans="1:21" ht="13.25" customHeight="1">
      <c r="A528">
        <v>1703</v>
      </c>
      <c r="B528" t="s">
        <v>37</v>
      </c>
      <c r="C528" t="s">
        <v>363</v>
      </c>
      <c r="D528" t="s">
        <v>364</v>
      </c>
      <c r="E528" t="s">
        <v>365</v>
      </c>
      <c r="F528">
        <v>79</v>
      </c>
      <c r="G528">
        <v>5</v>
      </c>
      <c r="H528">
        <v>4</v>
      </c>
      <c r="I528">
        <v>7</v>
      </c>
      <c r="J528" s="2">
        <f t="shared" si="16"/>
        <v>0.13086186618960063</v>
      </c>
      <c r="L528">
        <v>1703</v>
      </c>
      <c r="M528" t="s">
        <v>37</v>
      </c>
      <c r="N528" t="s">
        <v>363</v>
      </c>
      <c r="O528" t="s">
        <v>364</v>
      </c>
      <c r="P528" t="s">
        <v>365</v>
      </c>
      <c r="Q528">
        <v>66</v>
      </c>
      <c r="R528">
        <v>2</v>
      </c>
      <c r="S528">
        <v>1</v>
      </c>
      <c r="T528">
        <v>3</v>
      </c>
      <c r="U528" s="2">
        <f t="shared" si="17"/>
        <v>0.10837082526025418</v>
      </c>
    </row>
    <row r="529" spans="1:21" ht="13.25" customHeight="1">
      <c r="A529">
        <v>1704</v>
      </c>
      <c r="B529" t="s">
        <v>37</v>
      </c>
      <c r="C529" t="s">
        <v>360</v>
      </c>
      <c r="D529" t="s">
        <v>361</v>
      </c>
      <c r="E529" t="s">
        <v>362</v>
      </c>
      <c r="F529">
        <v>92</v>
      </c>
      <c r="G529">
        <v>10</v>
      </c>
      <c r="H529">
        <v>10</v>
      </c>
      <c r="I529">
        <v>8</v>
      </c>
      <c r="J529" s="2">
        <f t="shared" si="16"/>
        <v>0.15239609733472478</v>
      </c>
      <c r="L529">
        <v>1704</v>
      </c>
      <c r="M529" t="s">
        <v>37</v>
      </c>
      <c r="N529" t="s">
        <v>360</v>
      </c>
      <c r="O529" t="s">
        <v>361</v>
      </c>
      <c r="P529" t="s">
        <v>362</v>
      </c>
      <c r="Q529">
        <v>64</v>
      </c>
      <c r="R529">
        <v>3</v>
      </c>
      <c r="S529">
        <v>3</v>
      </c>
      <c r="T529">
        <v>2</v>
      </c>
      <c r="U529" s="2">
        <f t="shared" si="17"/>
        <v>0.10508686085842829</v>
      </c>
    </row>
    <row r="530" spans="1:21" ht="13.25" customHeight="1">
      <c r="A530">
        <v>1705</v>
      </c>
      <c r="B530" t="s">
        <v>37</v>
      </c>
      <c r="C530" t="s">
        <v>915</v>
      </c>
      <c r="D530" t="s">
        <v>916</v>
      </c>
      <c r="E530" t="s">
        <v>917</v>
      </c>
      <c r="F530">
        <v>92</v>
      </c>
      <c r="G530">
        <v>11</v>
      </c>
      <c r="H530">
        <v>8</v>
      </c>
      <c r="I530">
        <v>11</v>
      </c>
      <c r="J530" s="2">
        <f t="shared" si="16"/>
        <v>0.15239609733472478</v>
      </c>
      <c r="L530">
        <v>1705</v>
      </c>
      <c r="M530" t="s">
        <v>37</v>
      </c>
      <c r="N530" t="s">
        <v>915</v>
      </c>
      <c r="O530" t="s">
        <v>916</v>
      </c>
      <c r="P530" t="s">
        <v>917</v>
      </c>
      <c r="Q530">
        <v>70</v>
      </c>
      <c r="R530">
        <v>2</v>
      </c>
      <c r="S530">
        <v>2</v>
      </c>
      <c r="T530">
        <v>0</v>
      </c>
      <c r="U530" s="2">
        <f t="shared" si="17"/>
        <v>0.11493875406390595</v>
      </c>
    </row>
    <row r="531" spans="1:21" ht="13.25" customHeight="1">
      <c r="A531">
        <v>1706</v>
      </c>
      <c r="B531" t="s">
        <v>37</v>
      </c>
      <c r="C531" t="s">
        <v>1391</v>
      </c>
      <c r="D531" t="s">
        <v>1392</v>
      </c>
      <c r="E531" t="s">
        <v>1393</v>
      </c>
      <c r="F531">
        <v>84</v>
      </c>
      <c r="G531">
        <v>9</v>
      </c>
      <c r="H531">
        <v>3</v>
      </c>
      <c r="I531">
        <v>49</v>
      </c>
      <c r="J531" s="2">
        <f t="shared" si="16"/>
        <v>0.13914426278387915</v>
      </c>
      <c r="L531">
        <v>1706</v>
      </c>
      <c r="M531" t="s">
        <v>37</v>
      </c>
      <c r="N531" t="s">
        <v>1391</v>
      </c>
      <c r="O531" t="s">
        <v>1392</v>
      </c>
      <c r="P531" t="s">
        <v>1393</v>
      </c>
      <c r="Q531">
        <v>60</v>
      </c>
      <c r="R531">
        <v>1</v>
      </c>
      <c r="S531">
        <v>1</v>
      </c>
      <c r="T531">
        <v>1</v>
      </c>
      <c r="U531" s="2">
        <f t="shared" si="17"/>
        <v>9.851893205477652E-2</v>
      </c>
    </row>
    <row r="532" spans="1:21" ht="13.25" customHeight="1">
      <c r="A532">
        <v>1707</v>
      </c>
      <c r="B532" t="s">
        <v>37</v>
      </c>
      <c r="C532" t="s">
        <v>1851</v>
      </c>
      <c r="D532" t="s">
        <v>1852</v>
      </c>
      <c r="E532" t="s">
        <v>1853</v>
      </c>
      <c r="F532">
        <v>83</v>
      </c>
      <c r="G532">
        <v>10</v>
      </c>
      <c r="H532">
        <v>6</v>
      </c>
      <c r="I532">
        <v>21</v>
      </c>
      <c r="J532" s="2">
        <f t="shared" si="16"/>
        <v>0.13748778346502344</v>
      </c>
      <c r="L532">
        <v>1707</v>
      </c>
      <c r="M532" t="s">
        <v>37</v>
      </c>
      <c r="N532" t="s">
        <v>1851</v>
      </c>
      <c r="O532" t="s">
        <v>1852</v>
      </c>
      <c r="P532" t="s">
        <v>1853</v>
      </c>
      <c r="Q532">
        <v>63</v>
      </c>
      <c r="R532">
        <v>4</v>
      </c>
      <c r="S532">
        <v>3</v>
      </c>
      <c r="T532">
        <v>4</v>
      </c>
      <c r="U532" s="2">
        <f t="shared" si="17"/>
        <v>0.10344487865751535</v>
      </c>
    </row>
    <row r="533" spans="1:21" ht="13.25" customHeight="1">
      <c r="A533">
        <v>1801</v>
      </c>
      <c r="B533" t="s">
        <v>37</v>
      </c>
      <c r="C533" t="s">
        <v>836</v>
      </c>
      <c r="D533" t="s">
        <v>837</v>
      </c>
      <c r="E533" t="s">
        <v>838</v>
      </c>
      <c r="F533">
        <v>88</v>
      </c>
      <c r="G533">
        <v>4</v>
      </c>
      <c r="H533">
        <v>3</v>
      </c>
      <c r="I533">
        <v>3</v>
      </c>
      <c r="J533" s="2">
        <f t="shared" si="16"/>
        <v>0.14577018005930195</v>
      </c>
      <c r="L533">
        <v>1801</v>
      </c>
      <c r="M533" t="s">
        <v>37</v>
      </c>
      <c r="N533" t="s">
        <v>836</v>
      </c>
      <c r="O533" t="s">
        <v>837</v>
      </c>
      <c r="P533" t="s">
        <v>838</v>
      </c>
      <c r="Q533">
        <v>67</v>
      </c>
      <c r="R533">
        <v>4</v>
      </c>
      <c r="S533">
        <v>4</v>
      </c>
      <c r="T533">
        <v>1</v>
      </c>
      <c r="U533" s="2">
        <f t="shared" si="17"/>
        <v>0.11001280746116712</v>
      </c>
    </row>
    <row r="534" spans="1:21" ht="13.25" customHeight="1">
      <c r="A534">
        <v>1802</v>
      </c>
      <c r="B534" t="s">
        <v>37</v>
      </c>
      <c r="C534" t="s">
        <v>1322</v>
      </c>
      <c r="D534" t="s">
        <v>1323</v>
      </c>
      <c r="E534" t="s">
        <v>1324</v>
      </c>
      <c r="F534">
        <v>91</v>
      </c>
      <c r="G534">
        <v>9</v>
      </c>
      <c r="H534">
        <v>6</v>
      </c>
      <c r="I534">
        <v>24</v>
      </c>
      <c r="J534" s="2">
        <f t="shared" si="16"/>
        <v>0.15073961801586908</v>
      </c>
      <c r="L534">
        <v>1802</v>
      </c>
      <c r="M534" t="s">
        <v>37</v>
      </c>
      <c r="N534" t="s">
        <v>1322</v>
      </c>
      <c r="O534" t="s">
        <v>1323</v>
      </c>
      <c r="P534" t="s">
        <v>1324</v>
      </c>
      <c r="Q534">
        <v>54</v>
      </c>
      <c r="R534">
        <v>2</v>
      </c>
      <c r="S534">
        <v>1</v>
      </c>
      <c r="T534">
        <v>6</v>
      </c>
      <c r="U534" s="2">
        <f t="shared" si="17"/>
        <v>8.8667038849298871E-2</v>
      </c>
    </row>
    <row r="535" spans="1:21" ht="13.25" customHeight="1">
      <c r="A535">
        <v>1803</v>
      </c>
      <c r="B535" t="s">
        <v>37</v>
      </c>
      <c r="C535" t="s">
        <v>1786</v>
      </c>
      <c r="D535" t="s">
        <v>1787</v>
      </c>
      <c r="E535" t="s">
        <v>1788</v>
      </c>
      <c r="F535">
        <v>78</v>
      </c>
      <c r="G535">
        <v>11</v>
      </c>
      <c r="H535">
        <v>8</v>
      </c>
      <c r="I535">
        <v>15</v>
      </c>
      <c r="J535" s="2">
        <f t="shared" si="16"/>
        <v>0.12920538687074493</v>
      </c>
      <c r="L535">
        <v>1803</v>
      </c>
      <c r="M535" t="s">
        <v>37</v>
      </c>
      <c r="N535" t="s">
        <v>1786</v>
      </c>
      <c r="O535" t="s">
        <v>1787</v>
      </c>
      <c r="P535" t="s">
        <v>1788</v>
      </c>
      <c r="Q535">
        <v>56</v>
      </c>
      <c r="R535">
        <v>4</v>
      </c>
      <c r="S535">
        <v>3</v>
      </c>
      <c r="T535">
        <v>7</v>
      </c>
      <c r="U535" s="2">
        <f t="shared" si="17"/>
        <v>9.1951003251124763E-2</v>
      </c>
    </row>
    <row r="536" spans="1:21" ht="13.25" customHeight="1">
      <c r="A536">
        <v>1804</v>
      </c>
      <c r="B536" t="s">
        <v>37</v>
      </c>
      <c r="C536" t="s">
        <v>379</v>
      </c>
      <c r="D536" t="s">
        <v>380</v>
      </c>
      <c r="E536" t="s">
        <v>381</v>
      </c>
      <c r="F536">
        <v>85</v>
      </c>
      <c r="G536">
        <v>3</v>
      </c>
      <c r="H536">
        <v>4</v>
      </c>
      <c r="I536">
        <v>1</v>
      </c>
      <c r="J536" s="2">
        <f t="shared" si="16"/>
        <v>0.14080074210273485</v>
      </c>
      <c r="L536">
        <v>1804</v>
      </c>
      <c r="M536" t="s">
        <v>37</v>
      </c>
      <c r="N536" t="s">
        <v>379</v>
      </c>
      <c r="O536" t="s">
        <v>380</v>
      </c>
      <c r="P536" t="s">
        <v>381</v>
      </c>
      <c r="Q536">
        <v>63</v>
      </c>
      <c r="R536">
        <v>2</v>
      </c>
      <c r="S536">
        <v>1</v>
      </c>
      <c r="T536">
        <v>1</v>
      </c>
      <c r="U536" s="2">
        <f t="shared" si="17"/>
        <v>0.10344487865751535</v>
      </c>
    </row>
    <row r="537" spans="1:21" ht="13.25" customHeight="1">
      <c r="A537">
        <v>1805</v>
      </c>
      <c r="B537" t="s">
        <v>37</v>
      </c>
      <c r="C537" t="s">
        <v>857</v>
      </c>
      <c r="D537" t="s">
        <v>858</v>
      </c>
      <c r="E537" t="s">
        <v>859</v>
      </c>
      <c r="F537">
        <v>67</v>
      </c>
      <c r="G537">
        <v>5</v>
      </c>
      <c r="H537">
        <v>4</v>
      </c>
      <c r="I537">
        <v>9</v>
      </c>
      <c r="J537" s="2">
        <f t="shared" si="16"/>
        <v>0.11098411436333218</v>
      </c>
      <c r="L537">
        <v>1805</v>
      </c>
      <c r="M537" t="s">
        <v>37</v>
      </c>
      <c r="N537" t="s">
        <v>857</v>
      </c>
      <c r="O537" t="s">
        <v>858</v>
      </c>
      <c r="P537" t="s">
        <v>859</v>
      </c>
      <c r="Q537">
        <v>52</v>
      </c>
      <c r="R537">
        <v>3</v>
      </c>
      <c r="S537">
        <v>2</v>
      </c>
      <c r="T537">
        <v>2</v>
      </c>
      <c r="U537" s="2">
        <f t="shared" si="17"/>
        <v>8.5383074447472992E-2</v>
      </c>
    </row>
    <row r="538" spans="1:21" ht="13.25" customHeight="1">
      <c r="A538">
        <v>1806</v>
      </c>
      <c r="B538" t="s">
        <v>37</v>
      </c>
      <c r="C538" t="s">
        <v>1343</v>
      </c>
      <c r="D538" t="s">
        <v>1344</v>
      </c>
      <c r="E538" t="s">
        <v>1345</v>
      </c>
      <c r="F538">
        <v>57952</v>
      </c>
      <c r="G538">
        <v>3596</v>
      </c>
      <c r="H538">
        <v>5030</v>
      </c>
      <c r="I538">
        <v>2415</v>
      </c>
      <c r="J538" s="2">
        <f t="shared" si="16"/>
        <v>95.996289486325765</v>
      </c>
      <c r="L538">
        <v>1806</v>
      </c>
      <c r="M538" t="s">
        <v>37</v>
      </c>
      <c r="N538" t="s">
        <v>1343</v>
      </c>
      <c r="O538" t="s">
        <v>1344</v>
      </c>
      <c r="P538" t="s">
        <v>1345</v>
      </c>
      <c r="Q538">
        <v>4278</v>
      </c>
      <c r="R538">
        <v>148</v>
      </c>
      <c r="S538">
        <v>319</v>
      </c>
      <c r="T538">
        <v>49</v>
      </c>
      <c r="U538" s="2">
        <f t="shared" si="17"/>
        <v>7.0243998555055667</v>
      </c>
    </row>
    <row r="539" spans="1:21" ht="13.25" customHeight="1">
      <c r="A539">
        <v>1807</v>
      </c>
      <c r="B539" t="s">
        <v>37</v>
      </c>
      <c r="C539" t="s">
        <v>1806</v>
      </c>
      <c r="D539" t="s">
        <v>1807</v>
      </c>
      <c r="E539" t="s">
        <v>1808</v>
      </c>
      <c r="F539">
        <v>84</v>
      </c>
      <c r="G539">
        <v>6</v>
      </c>
      <c r="H539">
        <v>8</v>
      </c>
      <c r="I539">
        <v>2</v>
      </c>
      <c r="J539" s="2">
        <f t="shared" si="16"/>
        <v>0.13914426278387915</v>
      </c>
      <c r="L539">
        <v>1807</v>
      </c>
      <c r="M539" t="s">
        <v>37</v>
      </c>
      <c r="N539" t="s">
        <v>1806</v>
      </c>
      <c r="O539" t="s">
        <v>1807</v>
      </c>
      <c r="P539" t="s">
        <v>1808</v>
      </c>
      <c r="Q539">
        <v>62</v>
      </c>
      <c r="R539">
        <v>8</v>
      </c>
      <c r="S539">
        <v>7</v>
      </c>
      <c r="T539">
        <v>6</v>
      </c>
      <c r="U539" s="2">
        <f t="shared" si="17"/>
        <v>0.10180289645660241</v>
      </c>
    </row>
    <row r="540" spans="1:21" ht="13.25" customHeight="1">
      <c r="A540">
        <v>1808</v>
      </c>
      <c r="B540" t="s">
        <v>37</v>
      </c>
      <c r="C540" t="s">
        <v>415</v>
      </c>
      <c r="D540" t="s">
        <v>416</v>
      </c>
      <c r="E540" t="s">
        <v>417</v>
      </c>
      <c r="F540">
        <v>111</v>
      </c>
      <c r="G540">
        <v>13</v>
      </c>
      <c r="H540">
        <v>11</v>
      </c>
      <c r="I540">
        <v>17</v>
      </c>
      <c r="J540" s="2">
        <f t="shared" si="16"/>
        <v>0.18386920439298315</v>
      </c>
      <c r="L540">
        <v>1808</v>
      </c>
      <c r="M540" t="s">
        <v>37</v>
      </c>
      <c r="N540" t="s">
        <v>415</v>
      </c>
      <c r="O540" t="s">
        <v>416</v>
      </c>
      <c r="P540" t="s">
        <v>417</v>
      </c>
      <c r="Q540">
        <v>81</v>
      </c>
      <c r="R540">
        <v>14</v>
      </c>
      <c r="S540">
        <v>9</v>
      </c>
      <c r="T540">
        <v>16</v>
      </c>
      <c r="U540" s="2">
        <f t="shared" si="17"/>
        <v>0.1330005582739483</v>
      </c>
    </row>
    <row r="541" spans="1:21" ht="13.25" customHeight="1">
      <c r="A541">
        <v>1809</v>
      </c>
      <c r="B541" t="s">
        <v>37</v>
      </c>
      <c r="C541" t="s">
        <v>894</v>
      </c>
      <c r="D541" t="s">
        <v>895</v>
      </c>
      <c r="E541" t="s">
        <v>896</v>
      </c>
      <c r="F541">
        <v>77</v>
      </c>
      <c r="G541">
        <v>7</v>
      </c>
      <c r="H541">
        <v>7</v>
      </c>
      <c r="I541">
        <v>4</v>
      </c>
      <c r="J541" s="2">
        <f t="shared" si="16"/>
        <v>0.12754890755188922</v>
      </c>
      <c r="L541">
        <v>1809</v>
      </c>
      <c r="M541" t="s">
        <v>37</v>
      </c>
      <c r="N541" t="s">
        <v>894</v>
      </c>
      <c r="O541" t="s">
        <v>895</v>
      </c>
      <c r="P541" t="s">
        <v>896</v>
      </c>
      <c r="Q541">
        <v>55</v>
      </c>
      <c r="R541">
        <v>1</v>
      </c>
      <c r="S541">
        <v>1</v>
      </c>
      <c r="T541">
        <v>1</v>
      </c>
      <c r="U541" s="2">
        <f t="shared" si="17"/>
        <v>9.030902105021181E-2</v>
      </c>
    </row>
    <row r="542" spans="1:21" ht="13.25" customHeight="1">
      <c r="A542">
        <v>1810</v>
      </c>
      <c r="B542" t="s">
        <v>37</v>
      </c>
      <c r="C542" t="s">
        <v>415</v>
      </c>
      <c r="D542" t="s">
        <v>1381</v>
      </c>
      <c r="E542" t="s">
        <v>1382</v>
      </c>
      <c r="F542">
        <v>100</v>
      </c>
      <c r="G542">
        <v>17</v>
      </c>
      <c r="H542">
        <v>15</v>
      </c>
      <c r="I542">
        <v>16</v>
      </c>
      <c r="J542" s="2">
        <f t="shared" si="16"/>
        <v>0.16564793188557042</v>
      </c>
      <c r="L542">
        <v>1810</v>
      </c>
      <c r="M542" t="s">
        <v>37</v>
      </c>
      <c r="N542" t="s">
        <v>415</v>
      </c>
      <c r="O542" t="s">
        <v>1381</v>
      </c>
      <c r="P542" t="s">
        <v>1382</v>
      </c>
      <c r="Q542">
        <v>68</v>
      </c>
      <c r="R542">
        <v>3</v>
      </c>
      <c r="S542">
        <v>2</v>
      </c>
      <c r="T542">
        <v>2</v>
      </c>
      <c r="U542" s="2">
        <f t="shared" si="17"/>
        <v>0.11165478966208006</v>
      </c>
    </row>
    <row r="543" spans="1:21" ht="13.25" customHeight="1">
      <c r="A543">
        <v>1901</v>
      </c>
      <c r="B543" t="s">
        <v>37</v>
      </c>
      <c r="C543" t="s">
        <v>1843</v>
      </c>
      <c r="D543" t="s">
        <v>1844</v>
      </c>
      <c r="E543" t="s">
        <v>1843</v>
      </c>
      <c r="F543">
        <v>116</v>
      </c>
      <c r="G543">
        <v>32</v>
      </c>
      <c r="H543">
        <v>22</v>
      </c>
      <c r="I543">
        <v>36</v>
      </c>
      <c r="J543" s="2">
        <f t="shared" si="16"/>
        <v>0.19215160098726167</v>
      </c>
      <c r="L543">
        <v>1901</v>
      </c>
      <c r="M543" t="s">
        <v>37</v>
      </c>
      <c r="N543" t="s">
        <v>1843</v>
      </c>
      <c r="O543" t="s">
        <v>1844</v>
      </c>
      <c r="P543" t="s">
        <v>1843</v>
      </c>
      <c r="Q543">
        <v>61</v>
      </c>
      <c r="R543">
        <v>4</v>
      </c>
      <c r="S543">
        <v>3</v>
      </c>
      <c r="T543">
        <v>25</v>
      </c>
      <c r="U543" s="2">
        <f t="shared" si="17"/>
        <v>0.10016091425568947</v>
      </c>
    </row>
    <row r="544" spans="1:21" ht="13.25" customHeight="1">
      <c r="A544">
        <v>2001</v>
      </c>
      <c r="B544" t="s">
        <v>37</v>
      </c>
      <c r="C544" t="s">
        <v>839</v>
      </c>
      <c r="D544" t="s">
        <v>840</v>
      </c>
      <c r="E544" t="s">
        <v>841</v>
      </c>
      <c r="F544">
        <v>83</v>
      </c>
      <c r="G544">
        <v>9</v>
      </c>
      <c r="H544">
        <v>6</v>
      </c>
      <c r="I544">
        <v>9</v>
      </c>
      <c r="J544" s="2">
        <f t="shared" si="16"/>
        <v>0.13748778346502344</v>
      </c>
      <c r="L544">
        <v>2001</v>
      </c>
      <c r="M544" t="s">
        <v>37</v>
      </c>
      <c r="N544" t="s">
        <v>839</v>
      </c>
      <c r="O544" t="s">
        <v>840</v>
      </c>
      <c r="P544" t="s">
        <v>841</v>
      </c>
      <c r="Q544">
        <v>63</v>
      </c>
      <c r="R544">
        <v>4</v>
      </c>
      <c r="S544">
        <v>7</v>
      </c>
      <c r="T544">
        <v>3</v>
      </c>
      <c r="U544" s="2">
        <f t="shared" si="17"/>
        <v>0.10344487865751535</v>
      </c>
    </row>
    <row r="545" spans="1:21" ht="13.25" customHeight="1">
      <c r="A545">
        <v>2002</v>
      </c>
      <c r="B545" t="s">
        <v>37</v>
      </c>
      <c r="C545" t="s">
        <v>1325</v>
      </c>
      <c r="D545" t="s">
        <v>1326</v>
      </c>
      <c r="E545" t="s">
        <v>1327</v>
      </c>
      <c r="F545">
        <v>99</v>
      </c>
      <c r="G545">
        <v>10</v>
      </c>
      <c r="H545">
        <v>11</v>
      </c>
      <c r="I545">
        <v>5</v>
      </c>
      <c r="J545" s="2">
        <f t="shared" si="16"/>
        <v>0.16399145256671471</v>
      </c>
      <c r="L545">
        <v>2002</v>
      </c>
      <c r="M545" t="s">
        <v>37</v>
      </c>
      <c r="N545" t="s">
        <v>1325</v>
      </c>
      <c r="O545" t="s">
        <v>1326</v>
      </c>
      <c r="P545" t="s">
        <v>1327</v>
      </c>
      <c r="Q545">
        <v>144</v>
      </c>
      <c r="R545">
        <v>20</v>
      </c>
      <c r="S545">
        <v>16</v>
      </c>
      <c r="T545">
        <v>16</v>
      </c>
      <c r="U545" s="2">
        <f t="shared" si="17"/>
        <v>0.23644543693146367</v>
      </c>
    </row>
    <row r="546" spans="1:21" ht="13.25" customHeight="1">
      <c r="A546">
        <v>2003</v>
      </c>
      <c r="B546" t="s">
        <v>37</v>
      </c>
      <c r="C546" t="s">
        <v>1789</v>
      </c>
      <c r="D546" t="s">
        <v>1790</v>
      </c>
      <c r="E546" t="s">
        <v>1791</v>
      </c>
      <c r="F546">
        <v>85</v>
      </c>
      <c r="G546">
        <v>9</v>
      </c>
      <c r="H546">
        <v>10</v>
      </c>
      <c r="I546">
        <v>5</v>
      </c>
      <c r="J546" s="2">
        <f t="shared" si="16"/>
        <v>0.14080074210273485</v>
      </c>
      <c r="L546">
        <v>2003</v>
      </c>
      <c r="M546" t="s">
        <v>37</v>
      </c>
      <c r="N546" t="s">
        <v>1789</v>
      </c>
      <c r="O546" t="s">
        <v>1790</v>
      </c>
      <c r="P546" t="s">
        <v>1791</v>
      </c>
      <c r="Q546">
        <v>63</v>
      </c>
      <c r="R546">
        <v>2</v>
      </c>
      <c r="S546">
        <v>1</v>
      </c>
      <c r="T546">
        <v>2</v>
      </c>
      <c r="U546" s="2">
        <f t="shared" si="17"/>
        <v>0.10344487865751535</v>
      </c>
    </row>
    <row r="547" spans="1:21" ht="13.25" customHeight="1">
      <c r="A547">
        <v>2004</v>
      </c>
      <c r="B547" t="s">
        <v>37</v>
      </c>
      <c r="C547" t="s">
        <v>382</v>
      </c>
      <c r="D547" t="s">
        <v>383</v>
      </c>
      <c r="E547" t="s">
        <v>384</v>
      </c>
      <c r="F547">
        <v>81</v>
      </c>
      <c r="G547">
        <v>6</v>
      </c>
      <c r="H547">
        <v>4</v>
      </c>
      <c r="I547">
        <v>6</v>
      </c>
      <c r="J547" s="2">
        <f t="shared" si="16"/>
        <v>0.13417482482731202</v>
      </c>
      <c r="L547">
        <v>2004</v>
      </c>
      <c r="M547" t="s">
        <v>37</v>
      </c>
      <c r="N547" t="s">
        <v>382</v>
      </c>
      <c r="O547" t="s">
        <v>383</v>
      </c>
      <c r="P547" t="s">
        <v>384</v>
      </c>
      <c r="Q547">
        <v>62</v>
      </c>
      <c r="R547">
        <v>3</v>
      </c>
      <c r="S547">
        <v>1</v>
      </c>
      <c r="T547">
        <v>3</v>
      </c>
      <c r="U547" s="2">
        <f t="shared" si="17"/>
        <v>0.10180289645660241</v>
      </c>
    </row>
    <row r="548" spans="1:21" ht="13.25" customHeight="1">
      <c r="A548">
        <v>2005</v>
      </c>
      <c r="B548" t="s">
        <v>37</v>
      </c>
      <c r="C548" t="s">
        <v>860</v>
      </c>
      <c r="D548" t="s">
        <v>861</v>
      </c>
      <c r="E548" t="s">
        <v>862</v>
      </c>
      <c r="F548">
        <v>77</v>
      </c>
      <c r="G548">
        <v>7</v>
      </c>
      <c r="H548">
        <v>5</v>
      </c>
      <c r="I548">
        <v>6</v>
      </c>
      <c r="J548" s="2">
        <f t="shared" si="16"/>
        <v>0.12754890755188922</v>
      </c>
      <c r="L548">
        <v>2005</v>
      </c>
      <c r="M548" t="s">
        <v>37</v>
      </c>
      <c r="N548" t="s">
        <v>860</v>
      </c>
      <c r="O548" t="s">
        <v>861</v>
      </c>
      <c r="P548" t="s">
        <v>862</v>
      </c>
      <c r="Q548">
        <v>59</v>
      </c>
      <c r="R548">
        <v>7</v>
      </c>
      <c r="S548">
        <v>5</v>
      </c>
      <c r="T548">
        <v>8</v>
      </c>
      <c r="U548" s="2">
        <f t="shared" si="17"/>
        <v>9.6876949853863581E-2</v>
      </c>
    </row>
    <row r="549" spans="1:21" ht="13.25" customHeight="1">
      <c r="A549">
        <v>2006</v>
      </c>
      <c r="B549" t="s">
        <v>37</v>
      </c>
      <c r="C549" t="s">
        <v>1346</v>
      </c>
      <c r="D549" t="s">
        <v>1347</v>
      </c>
      <c r="E549" t="s">
        <v>1348</v>
      </c>
      <c r="F549">
        <v>86</v>
      </c>
      <c r="G549">
        <v>11</v>
      </c>
      <c r="H549">
        <v>11</v>
      </c>
      <c r="I549">
        <v>11</v>
      </c>
      <c r="J549" s="2">
        <f t="shared" si="16"/>
        <v>0.14245722142159056</v>
      </c>
      <c r="L549">
        <v>2006</v>
      </c>
      <c r="M549" t="s">
        <v>37</v>
      </c>
      <c r="N549" t="s">
        <v>1346</v>
      </c>
      <c r="O549" t="s">
        <v>1347</v>
      </c>
      <c r="P549" t="s">
        <v>1348</v>
      </c>
      <c r="Q549">
        <v>64</v>
      </c>
      <c r="R549">
        <v>5</v>
      </c>
      <c r="S549">
        <v>6</v>
      </c>
      <c r="T549">
        <v>2</v>
      </c>
      <c r="U549" s="2">
        <f t="shared" si="17"/>
        <v>0.10508686085842829</v>
      </c>
    </row>
    <row r="550" spans="1:21" ht="13.25" customHeight="1">
      <c r="A550">
        <v>2007</v>
      </c>
      <c r="B550" t="s">
        <v>37</v>
      </c>
      <c r="C550" t="s">
        <v>1809</v>
      </c>
      <c r="D550" t="s">
        <v>1810</v>
      </c>
      <c r="E550" t="s">
        <v>1811</v>
      </c>
      <c r="F550">
        <v>93</v>
      </c>
      <c r="G550">
        <v>14</v>
      </c>
      <c r="H550">
        <v>18</v>
      </c>
      <c r="I550">
        <v>5</v>
      </c>
      <c r="J550" s="2">
        <f t="shared" si="16"/>
        <v>0.15405257665358049</v>
      </c>
      <c r="L550">
        <v>2007</v>
      </c>
      <c r="M550" t="s">
        <v>37</v>
      </c>
      <c r="N550" t="s">
        <v>1809</v>
      </c>
      <c r="O550" t="s">
        <v>1810</v>
      </c>
      <c r="P550" t="s">
        <v>1811</v>
      </c>
      <c r="Q550">
        <v>92</v>
      </c>
      <c r="R550">
        <v>9</v>
      </c>
      <c r="S550">
        <v>9</v>
      </c>
      <c r="T550">
        <v>19</v>
      </c>
      <c r="U550" s="2">
        <f t="shared" si="17"/>
        <v>0.15106236248399069</v>
      </c>
    </row>
    <row r="551" spans="1:21" ht="13.25" customHeight="1">
      <c r="A551">
        <v>2008</v>
      </c>
      <c r="B551" t="s">
        <v>37</v>
      </c>
      <c r="C551" t="s">
        <v>418</v>
      </c>
      <c r="D551" t="s">
        <v>419</v>
      </c>
      <c r="E551" t="s">
        <v>420</v>
      </c>
      <c r="F551">
        <v>72</v>
      </c>
      <c r="G551">
        <v>6</v>
      </c>
      <c r="H551">
        <v>3</v>
      </c>
      <c r="I551">
        <v>10</v>
      </c>
      <c r="J551" s="2">
        <f t="shared" si="16"/>
        <v>0.11926651095761069</v>
      </c>
      <c r="L551">
        <v>2008</v>
      </c>
      <c r="M551" t="s">
        <v>37</v>
      </c>
      <c r="N551" t="s">
        <v>418</v>
      </c>
      <c r="O551" t="s">
        <v>419</v>
      </c>
      <c r="P551" t="s">
        <v>420</v>
      </c>
      <c r="Q551">
        <v>53</v>
      </c>
      <c r="R551">
        <v>2</v>
      </c>
      <c r="S551">
        <v>2</v>
      </c>
      <c r="T551">
        <v>2</v>
      </c>
      <c r="U551" s="2">
        <f t="shared" si="17"/>
        <v>8.7025056648385932E-2</v>
      </c>
    </row>
    <row r="552" spans="1:21" ht="13.25" customHeight="1">
      <c r="A552">
        <v>2009</v>
      </c>
      <c r="B552" t="s">
        <v>37</v>
      </c>
      <c r="C552" t="s">
        <v>897</v>
      </c>
      <c r="D552" t="s">
        <v>898</v>
      </c>
      <c r="E552" t="s">
        <v>899</v>
      </c>
      <c r="F552">
        <v>92</v>
      </c>
      <c r="G552">
        <v>14</v>
      </c>
      <c r="H552">
        <v>12</v>
      </c>
      <c r="I552">
        <v>14</v>
      </c>
      <c r="J552" s="2">
        <f t="shared" si="16"/>
        <v>0.15239609733472478</v>
      </c>
      <c r="L552">
        <v>2009</v>
      </c>
      <c r="M552" t="s">
        <v>37</v>
      </c>
      <c r="N552" t="s">
        <v>897</v>
      </c>
      <c r="O552" t="s">
        <v>898</v>
      </c>
      <c r="P552" t="s">
        <v>899</v>
      </c>
      <c r="Q552">
        <v>55</v>
      </c>
      <c r="R552">
        <v>3</v>
      </c>
      <c r="S552">
        <v>1</v>
      </c>
      <c r="T552">
        <v>9</v>
      </c>
      <c r="U552" s="2">
        <f t="shared" si="17"/>
        <v>9.030902105021181E-2</v>
      </c>
    </row>
    <row r="553" spans="1:21" ht="13.25" customHeight="1">
      <c r="A553">
        <v>2010</v>
      </c>
      <c r="B553" t="s">
        <v>37</v>
      </c>
      <c r="C553" t="s">
        <v>346</v>
      </c>
      <c r="D553" t="s">
        <v>347</v>
      </c>
      <c r="E553" t="s">
        <v>348</v>
      </c>
      <c r="F553">
        <v>85</v>
      </c>
      <c r="G553">
        <v>4</v>
      </c>
      <c r="H553">
        <v>2</v>
      </c>
      <c r="I553">
        <v>4</v>
      </c>
      <c r="J553" s="2">
        <f t="shared" si="16"/>
        <v>0.14080074210273485</v>
      </c>
      <c r="L553">
        <v>2010</v>
      </c>
      <c r="M553" t="s">
        <v>37</v>
      </c>
      <c r="N553" t="s">
        <v>346</v>
      </c>
      <c r="O553" t="s">
        <v>347</v>
      </c>
      <c r="P553" t="s">
        <v>348</v>
      </c>
      <c r="Q553">
        <v>69</v>
      </c>
      <c r="R553">
        <v>6</v>
      </c>
      <c r="S553">
        <v>5</v>
      </c>
      <c r="T553">
        <v>5</v>
      </c>
      <c r="U553" s="2">
        <f t="shared" si="17"/>
        <v>0.113296771862993</v>
      </c>
    </row>
    <row r="554" spans="1:21" ht="13.25" customHeight="1">
      <c r="A554">
        <v>2011</v>
      </c>
      <c r="B554" t="s">
        <v>37</v>
      </c>
      <c r="C554" t="s">
        <v>821</v>
      </c>
      <c r="D554" t="s">
        <v>822</v>
      </c>
      <c r="E554" t="s">
        <v>823</v>
      </c>
      <c r="F554">
        <v>77</v>
      </c>
      <c r="G554">
        <v>4</v>
      </c>
      <c r="H554">
        <v>4</v>
      </c>
      <c r="I554">
        <v>2</v>
      </c>
      <c r="J554" s="2">
        <f t="shared" si="16"/>
        <v>0.12754890755188922</v>
      </c>
      <c r="L554">
        <v>2011</v>
      </c>
      <c r="M554" t="s">
        <v>37</v>
      </c>
      <c r="N554" t="s">
        <v>821</v>
      </c>
      <c r="O554" t="s">
        <v>822</v>
      </c>
      <c r="P554" t="s">
        <v>823</v>
      </c>
      <c r="Q554">
        <v>56</v>
      </c>
      <c r="R554">
        <v>2</v>
      </c>
      <c r="S554">
        <v>2</v>
      </c>
      <c r="T554">
        <v>8</v>
      </c>
      <c r="U554" s="2">
        <f t="shared" si="17"/>
        <v>9.1951003251124763E-2</v>
      </c>
    </row>
    <row r="555" spans="1:21" ht="13.25" customHeight="1">
      <c r="A555">
        <v>2012</v>
      </c>
      <c r="B555" t="s">
        <v>37</v>
      </c>
      <c r="C555" t="s">
        <v>1307</v>
      </c>
      <c r="D555" t="s">
        <v>1308</v>
      </c>
      <c r="E555" t="s">
        <v>1309</v>
      </c>
      <c r="F555">
        <v>98</v>
      </c>
      <c r="G555">
        <v>11</v>
      </c>
      <c r="H555">
        <v>7</v>
      </c>
      <c r="I555">
        <v>9</v>
      </c>
      <c r="J555" s="2">
        <f t="shared" si="16"/>
        <v>0.162334973247859</v>
      </c>
      <c r="L555">
        <v>2012</v>
      </c>
      <c r="M555" t="s">
        <v>37</v>
      </c>
      <c r="N555" t="s">
        <v>1307</v>
      </c>
      <c r="O555" t="s">
        <v>1308</v>
      </c>
      <c r="P555" t="s">
        <v>1309</v>
      </c>
      <c r="Q555">
        <v>73</v>
      </c>
      <c r="R555">
        <v>3</v>
      </c>
      <c r="S555">
        <v>6</v>
      </c>
      <c r="T555">
        <v>1</v>
      </c>
      <c r="U555" s="2">
        <f t="shared" si="17"/>
        <v>0.11986470066664477</v>
      </c>
    </row>
    <row r="556" spans="1:21" ht="13.25" customHeight="1">
      <c r="A556">
        <v>2013</v>
      </c>
      <c r="B556" t="s">
        <v>37</v>
      </c>
      <c r="C556" t="s">
        <v>1773</v>
      </c>
      <c r="D556" t="s">
        <v>1774</v>
      </c>
      <c r="E556" t="s">
        <v>1773</v>
      </c>
      <c r="F556">
        <v>106</v>
      </c>
      <c r="G556">
        <v>25</v>
      </c>
      <c r="H556">
        <v>24</v>
      </c>
      <c r="I556">
        <v>19</v>
      </c>
      <c r="J556" s="2">
        <f t="shared" si="16"/>
        <v>0.17558680779870464</v>
      </c>
      <c r="L556">
        <v>2013</v>
      </c>
      <c r="M556" t="s">
        <v>37</v>
      </c>
      <c r="N556" t="s">
        <v>1773</v>
      </c>
      <c r="O556" t="s">
        <v>1774</v>
      </c>
      <c r="P556" t="s">
        <v>1773</v>
      </c>
      <c r="Q556">
        <v>75</v>
      </c>
      <c r="R556">
        <v>4</v>
      </c>
      <c r="S556">
        <v>8</v>
      </c>
      <c r="T556">
        <v>1</v>
      </c>
      <c r="U556" s="2">
        <f t="shared" si="17"/>
        <v>0.12314866506847066</v>
      </c>
    </row>
    <row r="557" spans="1:21" ht="13.25" customHeight="1">
      <c r="A557">
        <v>2101</v>
      </c>
      <c r="B557" t="s">
        <v>37</v>
      </c>
      <c r="C557" t="s">
        <v>461</v>
      </c>
      <c r="D557" t="s">
        <v>462</v>
      </c>
      <c r="E557" t="s">
        <v>463</v>
      </c>
      <c r="F557">
        <v>122</v>
      </c>
      <c r="G557">
        <v>23</v>
      </c>
      <c r="H557">
        <v>24</v>
      </c>
      <c r="I557">
        <v>12</v>
      </c>
      <c r="J557" s="2">
        <f t="shared" si="16"/>
        <v>0.20209047690039589</v>
      </c>
      <c r="L557">
        <v>2101</v>
      </c>
      <c r="M557" t="s">
        <v>37</v>
      </c>
      <c r="N557" t="s">
        <v>461</v>
      </c>
      <c r="O557" t="s">
        <v>462</v>
      </c>
      <c r="P557" t="s">
        <v>463</v>
      </c>
      <c r="Q557">
        <v>55</v>
      </c>
      <c r="R557">
        <v>4</v>
      </c>
      <c r="S557">
        <v>1</v>
      </c>
      <c r="T557">
        <v>7</v>
      </c>
      <c r="U557" s="2">
        <f t="shared" si="17"/>
        <v>9.030902105021181E-2</v>
      </c>
    </row>
    <row r="558" spans="1:21" ht="13.25" customHeight="1">
      <c r="A558">
        <v>2102</v>
      </c>
      <c r="B558" t="s">
        <v>37</v>
      </c>
      <c r="C558" t="s">
        <v>941</v>
      </c>
      <c r="D558" t="s">
        <v>942</v>
      </c>
      <c r="E558" t="s">
        <v>943</v>
      </c>
      <c r="F558">
        <v>148</v>
      </c>
      <c r="G558">
        <v>41</v>
      </c>
      <c r="H558">
        <v>59</v>
      </c>
      <c r="I558">
        <v>33</v>
      </c>
      <c r="J558" s="2">
        <f t="shared" si="16"/>
        <v>0.24515893919064422</v>
      </c>
      <c r="L558">
        <v>2102</v>
      </c>
      <c r="M558" t="s">
        <v>37</v>
      </c>
      <c r="N558" t="s">
        <v>941</v>
      </c>
      <c r="O558" t="s">
        <v>942</v>
      </c>
      <c r="P558" t="s">
        <v>943</v>
      </c>
      <c r="Q558">
        <v>60</v>
      </c>
      <c r="R558">
        <v>8</v>
      </c>
      <c r="S558">
        <v>6</v>
      </c>
      <c r="T558">
        <v>16</v>
      </c>
      <c r="U558" s="2">
        <f t="shared" si="17"/>
        <v>9.851893205477652E-2</v>
      </c>
    </row>
    <row r="559" spans="1:21" ht="13.25" customHeight="1">
      <c r="A559">
        <v>2103</v>
      </c>
      <c r="B559" t="s">
        <v>37</v>
      </c>
      <c r="C559" t="s">
        <v>1414</v>
      </c>
      <c r="D559" t="s">
        <v>1415</v>
      </c>
      <c r="E559" t="s">
        <v>1416</v>
      </c>
      <c r="F559">
        <v>87</v>
      </c>
      <c r="G559">
        <v>5</v>
      </c>
      <c r="H559">
        <v>3</v>
      </c>
      <c r="I559">
        <v>6</v>
      </c>
      <c r="J559" s="2">
        <f t="shared" si="16"/>
        <v>0.14411370074044624</v>
      </c>
      <c r="L559">
        <v>2103</v>
      </c>
      <c r="M559" t="s">
        <v>37</v>
      </c>
      <c r="N559" t="s">
        <v>1414</v>
      </c>
      <c r="O559" t="s">
        <v>1415</v>
      </c>
      <c r="P559" t="s">
        <v>1416</v>
      </c>
      <c r="Q559">
        <v>65</v>
      </c>
      <c r="R559">
        <v>4</v>
      </c>
      <c r="S559">
        <v>5</v>
      </c>
      <c r="T559">
        <v>1</v>
      </c>
      <c r="U559" s="2">
        <f t="shared" si="17"/>
        <v>0.10672884305934123</v>
      </c>
    </row>
    <row r="560" spans="1:21" ht="13.25" customHeight="1">
      <c r="A560">
        <v>2104</v>
      </c>
      <c r="B560" t="s">
        <v>37</v>
      </c>
      <c r="C560" t="s">
        <v>1873</v>
      </c>
      <c r="D560" t="s">
        <v>1874</v>
      </c>
      <c r="E560" t="s">
        <v>1875</v>
      </c>
      <c r="F560">
        <v>84</v>
      </c>
      <c r="G560">
        <v>9</v>
      </c>
      <c r="H560">
        <v>2</v>
      </c>
      <c r="I560">
        <v>69</v>
      </c>
      <c r="J560" s="2">
        <f t="shared" si="16"/>
        <v>0.13914426278387915</v>
      </c>
      <c r="L560">
        <v>2104</v>
      </c>
      <c r="M560" t="s">
        <v>37</v>
      </c>
      <c r="N560" t="s">
        <v>1873</v>
      </c>
      <c r="O560" t="s">
        <v>1874</v>
      </c>
      <c r="P560" t="s">
        <v>1875</v>
      </c>
      <c r="Q560">
        <v>66</v>
      </c>
      <c r="R560">
        <v>9</v>
      </c>
      <c r="S560">
        <v>6</v>
      </c>
      <c r="T560">
        <v>8</v>
      </c>
      <c r="U560" s="2">
        <f t="shared" si="17"/>
        <v>0.10837082526025418</v>
      </c>
    </row>
    <row r="561" spans="1:21" ht="13.25" customHeight="1">
      <c r="A561">
        <v>2105</v>
      </c>
      <c r="B561" t="s">
        <v>37</v>
      </c>
      <c r="C561" t="s">
        <v>491</v>
      </c>
      <c r="D561" t="s">
        <v>492</v>
      </c>
      <c r="E561" t="s">
        <v>493</v>
      </c>
      <c r="F561">
        <v>89</v>
      </c>
      <c r="G561">
        <v>9</v>
      </c>
      <c r="H561">
        <v>8</v>
      </c>
      <c r="I561">
        <v>6</v>
      </c>
      <c r="J561" s="2">
        <f t="shared" si="16"/>
        <v>0.14742665937815766</v>
      </c>
      <c r="L561">
        <v>2105</v>
      </c>
      <c r="M561" t="s">
        <v>37</v>
      </c>
      <c r="N561" t="s">
        <v>491</v>
      </c>
      <c r="O561" t="s">
        <v>492</v>
      </c>
      <c r="P561" t="s">
        <v>493</v>
      </c>
      <c r="Q561">
        <v>67</v>
      </c>
      <c r="R561">
        <v>5</v>
      </c>
      <c r="S561">
        <v>2</v>
      </c>
      <c r="T561">
        <v>6</v>
      </c>
      <c r="U561" s="2">
        <f t="shared" si="17"/>
        <v>0.11001280746116712</v>
      </c>
    </row>
    <row r="562" spans="1:21" ht="13.25" customHeight="1">
      <c r="A562">
        <v>2106</v>
      </c>
      <c r="B562" t="s">
        <v>37</v>
      </c>
      <c r="C562" t="s">
        <v>974</v>
      </c>
      <c r="D562" t="s">
        <v>975</v>
      </c>
      <c r="E562" t="s">
        <v>976</v>
      </c>
      <c r="F562">
        <v>77</v>
      </c>
      <c r="G562">
        <v>13</v>
      </c>
      <c r="H562">
        <v>8</v>
      </c>
      <c r="I562">
        <v>23</v>
      </c>
      <c r="J562" s="2">
        <f t="shared" si="16"/>
        <v>0.12754890755188922</v>
      </c>
      <c r="L562">
        <v>2106</v>
      </c>
      <c r="M562" t="s">
        <v>37</v>
      </c>
      <c r="N562" t="s">
        <v>974</v>
      </c>
      <c r="O562" t="s">
        <v>975</v>
      </c>
      <c r="P562" t="s">
        <v>976</v>
      </c>
      <c r="Q562">
        <v>60</v>
      </c>
      <c r="R562">
        <v>3</v>
      </c>
      <c r="S562">
        <v>3</v>
      </c>
      <c r="T562">
        <v>3</v>
      </c>
      <c r="U562" s="2">
        <f t="shared" si="17"/>
        <v>9.851893205477652E-2</v>
      </c>
    </row>
    <row r="563" spans="1:21" ht="13.25" customHeight="1">
      <c r="A563">
        <v>2107</v>
      </c>
      <c r="B563" t="s">
        <v>37</v>
      </c>
      <c r="C563" t="s">
        <v>1446</v>
      </c>
      <c r="D563" t="s">
        <v>1447</v>
      </c>
      <c r="E563" t="s">
        <v>1448</v>
      </c>
      <c r="F563">
        <v>90</v>
      </c>
      <c r="G563">
        <v>18</v>
      </c>
      <c r="H563">
        <v>9</v>
      </c>
      <c r="I563">
        <v>27</v>
      </c>
      <c r="J563" s="2">
        <f t="shared" si="16"/>
        <v>0.14908313869701337</v>
      </c>
      <c r="L563">
        <v>2107</v>
      </c>
      <c r="M563" t="s">
        <v>37</v>
      </c>
      <c r="N563" t="s">
        <v>1446</v>
      </c>
      <c r="O563" t="s">
        <v>1447</v>
      </c>
      <c r="P563" t="s">
        <v>1448</v>
      </c>
      <c r="Q563">
        <v>68</v>
      </c>
      <c r="R563">
        <v>4</v>
      </c>
      <c r="S563">
        <v>3</v>
      </c>
      <c r="T563">
        <v>3</v>
      </c>
      <c r="U563" s="2">
        <f t="shared" si="17"/>
        <v>0.11165478966208006</v>
      </c>
    </row>
    <row r="564" spans="1:21" ht="13.25" customHeight="1">
      <c r="A564">
        <v>2201</v>
      </c>
      <c r="B564" t="s">
        <v>37</v>
      </c>
      <c r="C564" t="s">
        <v>1893</v>
      </c>
      <c r="D564" t="s">
        <v>1894</v>
      </c>
      <c r="E564" t="s">
        <v>1895</v>
      </c>
      <c r="F564">
        <v>98</v>
      </c>
      <c r="G564">
        <v>11</v>
      </c>
      <c r="H564">
        <v>9</v>
      </c>
      <c r="I564">
        <v>37</v>
      </c>
      <c r="J564" s="2">
        <f t="shared" si="16"/>
        <v>0.162334973247859</v>
      </c>
      <c r="L564">
        <v>2201</v>
      </c>
      <c r="M564" t="s">
        <v>37</v>
      </c>
      <c r="N564" t="s">
        <v>1893</v>
      </c>
      <c r="O564" t="s">
        <v>1894</v>
      </c>
      <c r="P564" t="s">
        <v>1895</v>
      </c>
      <c r="Q564">
        <v>139</v>
      </c>
      <c r="R564">
        <v>9</v>
      </c>
      <c r="S564">
        <v>12</v>
      </c>
      <c r="T564">
        <v>3</v>
      </c>
      <c r="U564" s="2">
        <f t="shared" si="17"/>
        <v>0.22823552592689894</v>
      </c>
    </row>
    <row r="565" spans="1:21" ht="13.25" customHeight="1">
      <c r="A565">
        <v>2202</v>
      </c>
      <c r="B565" t="s">
        <v>37</v>
      </c>
      <c r="C565" t="s">
        <v>412</v>
      </c>
      <c r="D565" t="s">
        <v>413</v>
      </c>
      <c r="E565" t="s">
        <v>414</v>
      </c>
      <c r="F565">
        <v>111</v>
      </c>
      <c r="G565">
        <v>28</v>
      </c>
      <c r="H565">
        <v>30</v>
      </c>
      <c r="I565">
        <v>22</v>
      </c>
      <c r="J565" s="2">
        <f t="shared" si="16"/>
        <v>0.18386920439298315</v>
      </c>
      <c r="L565">
        <v>2202</v>
      </c>
      <c r="M565" t="s">
        <v>37</v>
      </c>
      <c r="N565" t="s">
        <v>412</v>
      </c>
      <c r="O565" t="s">
        <v>413</v>
      </c>
      <c r="P565" t="s">
        <v>414</v>
      </c>
      <c r="Q565">
        <v>97</v>
      </c>
      <c r="R565">
        <v>11</v>
      </c>
      <c r="S565">
        <v>9</v>
      </c>
      <c r="T565">
        <v>41</v>
      </c>
      <c r="U565" s="2">
        <f t="shared" si="17"/>
        <v>0.15927227348855538</v>
      </c>
    </row>
    <row r="566" spans="1:21" ht="13.25" customHeight="1">
      <c r="A566">
        <v>2203</v>
      </c>
      <c r="B566" t="s">
        <v>37</v>
      </c>
      <c r="C566" t="s">
        <v>891</v>
      </c>
      <c r="D566" t="s">
        <v>892</v>
      </c>
      <c r="E566" t="s">
        <v>893</v>
      </c>
      <c r="F566">
        <v>86</v>
      </c>
      <c r="G566">
        <v>8</v>
      </c>
      <c r="H566">
        <v>4</v>
      </c>
      <c r="I566">
        <v>109</v>
      </c>
      <c r="J566" s="2">
        <f t="shared" si="16"/>
        <v>0.14245722142159056</v>
      </c>
      <c r="L566">
        <v>2203</v>
      </c>
      <c r="M566" t="s">
        <v>37</v>
      </c>
      <c r="N566" t="s">
        <v>891</v>
      </c>
      <c r="O566" t="s">
        <v>892</v>
      </c>
      <c r="P566" t="s">
        <v>893</v>
      </c>
      <c r="Q566">
        <v>69</v>
      </c>
      <c r="R566">
        <v>5</v>
      </c>
      <c r="S566">
        <v>4</v>
      </c>
      <c r="T566">
        <v>29</v>
      </c>
      <c r="U566" s="2">
        <f t="shared" si="17"/>
        <v>0.113296771862993</v>
      </c>
    </row>
    <row r="567" spans="1:21" ht="13.25" customHeight="1">
      <c r="A567">
        <v>2204</v>
      </c>
      <c r="B567" t="s">
        <v>37</v>
      </c>
      <c r="C567" t="s">
        <v>1378</v>
      </c>
      <c r="D567" t="s">
        <v>1379</v>
      </c>
      <c r="E567" t="s">
        <v>1380</v>
      </c>
      <c r="F567">
        <v>83</v>
      </c>
      <c r="G567">
        <v>7</v>
      </c>
      <c r="H567">
        <v>3</v>
      </c>
      <c r="I567">
        <v>9</v>
      </c>
      <c r="J567" s="2">
        <f t="shared" si="16"/>
        <v>0.13748778346502344</v>
      </c>
      <c r="L567">
        <v>2204</v>
      </c>
      <c r="M567" t="s">
        <v>37</v>
      </c>
      <c r="N567" t="s">
        <v>1378</v>
      </c>
      <c r="O567" t="s">
        <v>1379</v>
      </c>
      <c r="P567" t="s">
        <v>1380</v>
      </c>
      <c r="Q567">
        <v>85</v>
      </c>
      <c r="R567">
        <v>12</v>
      </c>
      <c r="S567">
        <v>13</v>
      </c>
      <c r="T567">
        <v>8</v>
      </c>
      <c r="U567" s="2">
        <f t="shared" si="17"/>
        <v>0.13956848707760008</v>
      </c>
    </row>
    <row r="568" spans="1:21" ht="13.25" customHeight="1">
      <c r="A568">
        <v>2205</v>
      </c>
      <c r="B568" t="s">
        <v>37</v>
      </c>
      <c r="C568" t="s">
        <v>1840</v>
      </c>
      <c r="D568" t="s">
        <v>1841</v>
      </c>
      <c r="E568" t="s">
        <v>1842</v>
      </c>
      <c r="F568">
        <v>101</v>
      </c>
      <c r="G568">
        <v>26</v>
      </c>
      <c r="H568">
        <v>12</v>
      </c>
      <c r="I568">
        <v>125</v>
      </c>
      <c r="J568" s="2">
        <f t="shared" si="16"/>
        <v>0.1673044112044261</v>
      </c>
      <c r="L568">
        <v>2205</v>
      </c>
      <c r="M568" t="s">
        <v>37</v>
      </c>
      <c r="N568" t="s">
        <v>1840</v>
      </c>
      <c r="O568" t="s">
        <v>1841</v>
      </c>
      <c r="P568" t="s">
        <v>1842</v>
      </c>
      <c r="Q568">
        <v>68</v>
      </c>
      <c r="R568">
        <v>13</v>
      </c>
      <c r="S568">
        <v>9</v>
      </c>
      <c r="T568">
        <v>13</v>
      </c>
      <c r="U568" s="2">
        <f t="shared" si="17"/>
        <v>0.11165478966208006</v>
      </c>
    </row>
    <row r="569" spans="1:21" ht="13.25" customHeight="1">
      <c r="A569">
        <v>2206</v>
      </c>
      <c r="B569" t="s">
        <v>37</v>
      </c>
      <c r="C569" t="s">
        <v>449</v>
      </c>
      <c r="D569" t="s">
        <v>450</v>
      </c>
      <c r="E569" t="s">
        <v>451</v>
      </c>
      <c r="F569">
        <v>80</v>
      </c>
      <c r="G569">
        <v>7</v>
      </c>
      <c r="H569">
        <v>5</v>
      </c>
      <c r="I569">
        <v>12</v>
      </c>
      <c r="J569" s="2">
        <f t="shared" si="16"/>
        <v>0.13251834550845631</v>
      </c>
      <c r="L569">
        <v>2206</v>
      </c>
      <c r="M569" t="s">
        <v>37</v>
      </c>
      <c r="N569" t="s">
        <v>449</v>
      </c>
      <c r="O569" t="s">
        <v>450</v>
      </c>
      <c r="P569" t="s">
        <v>451</v>
      </c>
      <c r="Q569">
        <v>61</v>
      </c>
      <c r="R569">
        <v>6</v>
      </c>
      <c r="S569">
        <v>2</v>
      </c>
      <c r="T569">
        <v>15</v>
      </c>
      <c r="U569" s="2">
        <f t="shared" si="17"/>
        <v>0.10016091425568947</v>
      </c>
    </row>
    <row r="570" spans="1:21" ht="13.25" customHeight="1">
      <c r="A570">
        <v>2207</v>
      </c>
      <c r="B570" t="s">
        <v>37</v>
      </c>
      <c r="C570" t="s">
        <v>343</v>
      </c>
      <c r="D570" t="s">
        <v>344</v>
      </c>
      <c r="E570" t="s">
        <v>345</v>
      </c>
      <c r="F570">
        <v>87</v>
      </c>
      <c r="G570">
        <v>6</v>
      </c>
      <c r="H570">
        <v>5</v>
      </c>
      <c r="I570">
        <v>7</v>
      </c>
      <c r="J570" s="2">
        <f t="shared" si="16"/>
        <v>0.14411370074044624</v>
      </c>
      <c r="L570">
        <v>2207</v>
      </c>
      <c r="M570" t="s">
        <v>37</v>
      </c>
      <c r="N570" t="s">
        <v>343</v>
      </c>
      <c r="O570" t="s">
        <v>344</v>
      </c>
      <c r="P570" t="s">
        <v>345</v>
      </c>
      <c r="Q570">
        <v>59</v>
      </c>
      <c r="R570">
        <v>5</v>
      </c>
      <c r="S570">
        <v>3</v>
      </c>
      <c r="T570">
        <v>4</v>
      </c>
      <c r="U570" s="2">
        <f t="shared" si="17"/>
        <v>9.6876949853863581E-2</v>
      </c>
    </row>
    <row r="571" spans="1:21" ht="13.25" customHeight="1">
      <c r="A571">
        <v>2208</v>
      </c>
      <c r="B571" t="s">
        <v>37</v>
      </c>
      <c r="C571" t="s">
        <v>818</v>
      </c>
      <c r="D571" t="s">
        <v>819</v>
      </c>
      <c r="E571" t="s">
        <v>820</v>
      </c>
      <c r="F571">
        <v>87</v>
      </c>
      <c r="G571">
        <v>10</v>
      </c>
      <c r="H571">
        <v>8</v>
      </c>
      <c r="I571">
        <v>9</v>
      </c>
      <c r="J571" s="2">
        <f t="shared" si="16"/>
        <v>0.14411370074044624</v>
      </c>
      <c r="L571">
        <v>2208</v>
      </c>
      <c r="M571" t="s">
        <v>37</v>
      </c>
      <c r="N571" t="s">
        <v>818</v>
      </c>
      <c r="O571" t="s">
        <v>819</v>
      </c>
      <c r="P571" t="s">
        <v>820</v>
      </c>
      <c r="Q571">
        <v>93</v>
      </c>
      <c r="R571">
        <v>6</v>
      </c>
      <c r="S571">
        <v>5</v>
      </c>
      <c r="T571">
        <v>5</v>
      </c>
      <c r="U571" s="2">
        <f t="shared" si="17"/>
        <v>0.15270434468490363</v>
      </c>
    </row>
    <row r="572" spans="1:21" ht="13.25" customHeight="1">
      <c r="A572">
        <v>2209</v>
      </c>
      <c r="B572" t="s">
        <v>37</v>
      </c>
      <c r="C572" t="s">
        <v>1304</v>
      </c>
      <c r="D572" t="s">
        <v>1305</v>
      </c>
      <c r="E572" t="s">
        <v>1306</v>
      </c>
      <c r="F572">
        <v>149</v>
      </c>
      <c r="G572">
        <v>31</v>
      </c>
      <c r="H572">
        <v>20</v>
      </c>
      <c r="I572">
        <v>44</v>
      </c>
      <c r="J572" s="2">
        <f t="shared" si="16"/>
        <v>0.2468154185094999</v>
      </c>
      <c r="L572">
        <v>2209</v>
      </c>
      <c r="M572" t="s">
        <v>37</v>
      </c>
      <c r="N572" t="s">
        <v>1304</v>
      </c>
      <c r="O572" t="s">
        <v>1305</v>
      </c>
      <c r="P572" t="s">
        <v>1306</v>
      </c>
      <c r="Q572">
        <v>118</v>
      </c>
      <c r="R572">
        <v>11</v>
      </c>
      <c r="S572">
        <v>6</v>
      </c>
      <c r="T572">
        <v>11</v>
      </c>
      <c r="U572" s="2">
        <f t="shared" si="17"/>
        <v>0.19375389970772716</v>
      </c>
    </row>
    <row r="573" spans="1:21" ht="13.25" customHeight="1">
      <c r="A573">
        <v>2210</v>
      </c>
      <c r="B573" t="s">
        <v>37</v>
      </c>
      <c r="C573" t="s">
        <v>1770</v>
      </c>
      <c r="D573" t="s">
        <v>1771</v>
      </c>
      <c r="E573" t="s">
        <v>1772</v>
      </c>
      <c r="F573">
        <v>130</v>
      </c>
      <c r="G573">
        <v>36</v>
      </c>
      <c r="H573">
        <v>47</v>
      </c>
      <c r="I573">
        <v>22</v>
      </c>
      <c r="J573" s="2">
        <f t="shared" si="16"/>
        <v>0.21534231145124152</v>
      </c>
      <c r="L573">
        <v>2210</v>
      </c>
      <c r="M573" t="s">
        <v>37</v>
      </c>
      <c r="N573" t="s">
        <v>1770</v>
      </c>
      <c r="O573" t="s">
        <v>1771</v>
      </c>
      <c r="P573" t="s">
        <v>1772</v>
      </c>
      <c r="Q573">
        <v>116</v>
      </c>
      <c r="R573">
        <v>25</v>
      </c>
      <c r="S573">
        <v>23</v>
      </c>
      <c r="T573">
        <v>18</v>
      </c>
      <c r="U573" s="2">
        <f t="shared" si="17"/>
        <v>0.19046993530590128</v>
      </c>
    </row>
    <row r="574" spans="1:21" ht="13.25" customHeight="1">
      <c r="A574">
        <v>2211</v>
      </c>
      <c r="B574" t="s">
        <v>37</v>
      </c>
      <c r="C574" t="s">
        <v>458</v>
      </c>
      <c r="D574" t="s">
        <v>459</v>
      </c>
      <c r="E574" t="s">
        <v>460</v>
      </c>
      <c r="F574">
        <v>78</v>
      </c>
      <c r="G574">
        <v>14</v>
      </c>
      <c r="H574">
        <v>10</v>
      </c>
      <c r="I574">
        <v>15</v>
      </c>
      <c r="J574" s="2">
        <f t="shared" si="16"/>
        <v>0.12920538687074493</v>
      </c>
      <c r="L574">
        <v>2211</v>
      </c>
      <c r="M574" t="s">
        <v>37</v>
      </c>
      <c r="N574" t="s">
        <v>458</v>
      </c>
      <c r="O574" t="s">
        <v>459</v>
      </c>
      <c r="P574" t="s">
        <v>460</v>
      </c>
      <c r="Q574">
        <v>58</v>
      </c>
      <c r="R574">
        <v>7</v>
      </c>
      <c r="S574">
        <v>6</v>
      </c>
      <c r="T574">
        <v>12</v>
      </c>
      <c r="U574" s="2">
        <f t="shared" si="17"/>
        <v>9.5234967652950642E-2</v>
      </c>
    </row>
    <row r="575" spans="1:21" ht="13.25" customHeight="1">
      <c r="A575">
        <v>2212</v>
      </c>
      <c r="B575" t="s">
        <v>37</v>
      </c>
      <c r="C575" t="s">
        <v>938</v>
      </c>
      <c r="D575" t="s">
        <v>939</v>
      </c>
      <c r="E575" t="s">
        <v>940</v>
      </c>
      <c r="F575">
        <v>84</v>
      </c>
      <c r="G575">
        <v>1</v>
      </c>
      <c r="H575">
        <v>0</v>
      </c>
      <c r="I575">
        <v>2</v>
      </c>
      <c r="J575" s="2">
        <f t="shared" si="16"/>
        <v>0.13914426278387915</v>
      </c>
      <c r="L575">
        <v>2212</v>
      </c>
      <c r="M575" t="s">
        <v>37</v>
      </c>
      <c r="N575" t="s">
        <v>938</v>
      </c>
      <c r="O575" t="s">
        <v>939</v>
      </c>
      <c r="P575" t="s">
        <v>940</v>
      </c>
      <c r="Q575">
        <v>81</v>
      </c>
      <c r="R575">
        <v>6</v>
      </c>
      <c r="S575">
        <v>2</v>
      </c>
      <c r="T575">
        <v>7</v>
      </c>
      <c r="U575" s="2">
        <f t="shared" si="17"/>
        <v>0.1330005582739483</v>
      </c>
    </row>
    <row r="576" spans="1:21" ht="13.25" customHeight="1">
      <c r="A576">
        <v>2213</v>
      </c>
      <c r="B576" t="s">
        <v>37</v>
      </c>
      <c r="C576" t="s">
        <v>1411</v>
      </c>
      <c r="D576" t="s">
        <v>1412</v>
      </c>
      <c r="E576" t="s">
        <v>1413</v>
      </c>
      <c r="F576">
        <v>78</v>
      </c>
      <c r="G576">
        <v>4</v>
      </c>
      <c r="H576">
        <v>2</v>
      </c>
      <c r="I576">
        <v>5</v>
      </c>
      <c r="J576" s="2">
        <f t="shared" si="16"/>
        <v>0.12920538687074493</v>
      </c>
      <c r="L576">
        <v>2213</v>
      </c>
      <c r="M576" t="s">
        <v>37</v>
      </c>
      <c r="N576" t="s">
        <v>1411</v>
      </c>
      <c r="O576" t="s">
        <v>1412</v>
      </c>
      <c r="P576" t="s">
        <v>1413</v>
      </c>
      <c r="Q576">
        <v>81</v>
      </c>
      <c r="R576">
        <v>20</v>
      </c>
      <c r="S576">
        <v>18</v>
      </c>
      <c r="T576">
        <v>18</v>
      </c>
      <c r="U576" s="2">
        <f t="shared" si="17"/>
        <v>0.1330005582739483</v>
      </c>
    </row>
    <row r="577" spans="1:21" ht="13.25" customHeight="1">
      <c r="A577">
        <v>2214</v>
      </c>
      <c r="B577" t="s">
        <v>37</v>
      </c>
      <c r="C577" t="s">
        <v>1871</v>
      </c>
      <c r="D577" t="s">
        <v>1872</v>
      </c>
      <c r="E577" t="s">
        <v>1871</v>
      </c>
      <c r="F577">
        <v>114</v>
      </c>
      <c r="G577">
        <v>16</v>
      </c>
      <c r="H577">
        <v>11</v>
      </c>
      <c r="I577">
        <v>32</v>
      </c>
      <c r="J577" s="2">
        <f t="shared" si="16"/>
        <v>0.18883864234955028</v>
      </c>
      <c r="L577">
        <v>2214</v>
      </c>
      <c r="M577" t="s">
        <v>37</v>
      </c>
      <c r="N577" t="s">
        <v>1871</v>
      </c>
      <c r="O577" t="s">
        <v>1872</v>
      </c>
      <c r="P577" t="s">
        <v>1871</v>
      </c>
      <c r="Q577">
        <v>161</v>
      </c>
      <c r="R577">
        <v>33</v>
      </c>
      <c r="S577">
        <v>29</v>
      </c>
      <c r="T577">
        <v>21</v>
      </c>
      <c r="U577" s="2">
        <f t="shared" si="17"/>
        <v>0.26435913434698366</v>
      </c>
    </row>
    <row r="578" spans="1:21" ht="13.25" customHeight="1">
      <c r="A578">
        <v>2215</v>
      </c>
      <c r="B578" t="s">
        <v>37</v>
      </c>
      <c r="C578" t="s">
        <v>488</v>
      </c>
      <c r="D578" t="s">
        <v>489</v>
      </c>
      <c r="E578" t="s">
        <v>490</v>
      </c>
      <c r="F578">
        <v>85</v>
      </c>
      <c r="G578">
        <v>10</v>
      </c>
      <c r="H578">
        <v>8</v>
      </c>
      <c r="I578">
        <v>27</v>
      </c>
      <c r="J578" s="2">
        <f t="shared" si="16"/>
        <v>0.14080074210273485</v>
      </c>
      <c r="L578">
        <v>2215</v>
      </c>
      <c r="M578" t="s">
        <v>37</v>
      </c>
      <c r="N578" t="s">
        <v>488</v>
      </c>
      <c r="O578" t="s">
        <v>489</v>
      </c>
      <c r="P578" t="s">
        <v>490</v>
      </c>
      <c r="Q578">
        <v>59</v>
      </c>
      <c r="R578">
        <v>2</v>
      </c>
      <c r="S578">
        <v>0</v>
      </c>
      <c r="T578">
        <v>5</v>
      </c>
      <c r="U578" s="2">
        <f t="shared" si="17"/>
        <v>9.6876949853863581E-2</v>
      </c>
    </row>
    <row r="579" spans="1:21" ht="13.25" customHeight="1">
      <c r="A579">
        <v>2216</v>
      </c>
      <c r="B579" t="s">
        <v>37</v>
      </c>
      <c r="C579" t="s">
        <v>971</v>
      </c>
      <c r="D579" t="s">
        <v>972</v>
      </c>
      <c r="E579" t="s">
        <v>973</v>
      </c>
      <c r="F579">
        <v>97</v>
      </c>
      <c r="G579">
        <v>17</v>
      </c>
      <c r="H579">
        <v>23</v>
      </c>
      <c r="I579">
        <v>2</v>
      </c>
      <c r="J579" s="2">
        <f t="shared" si="16"/>
        <v>0.1606784939290033</v>
      </c>
      <c r="L579">
        <v>2216</v>
      </c>
      <c r="M579" t="s">
        <v>37</v>
      </c>
      <c r="N579" t="s">
        <v>971</v>
      </c>
      <c r="O579" t="s">
        <v>972</v>
      </c>
      <c r="P579" t="s">
        <v>973</v>
      </c>
      <c r="Q579">
        <v>92</v>
      </c>
      <c r="R579">
        <v>6</v>
      </c>
      <c r="S579">
        <v>2</v>
      </c>
      <c r="T579">
        <v>8</v>
      </c>
      <c r="U579" s="2">
        <f t="shared" si="17"/>
        <v>0.15106236248399069</v>
      </c>
    </row>
    <row r="580" spans="1:21" ht="13.25" customHeight="1">
      <c r="A580">
        <v>2217</v>
      </c>
      <c r="B580" t="s">
        <v>37</v>
      </c>
      <c r="C580" t="s">
        <v>1443</v>
      </c>
      <c r="D580" t="s">
        <v>1444</v>
      </c>
      <c r="E580" t="s">
        <v>1445</v>
      </c>
      <c r="F580">
        <v>114</v>
      </c>
      <c r="G580">
        <v>24</v>
      </c>
      <c r="H580">
        <v>17</v>
      </c>
      <c r="I580">
        <v>28</v>
      </c>
      <c r="J580" s="2">
        <f t="shared" si="16"/>
        <v>0.18883864234955028</v>
      </c>
      <c r="L580">
        <v>2217</v>
      </c>
      <c r="M580" t="s">
        <v>37</v>
      </c>
      <c r="N580" t="s">
        <v>1443</v>
      </c>
      <c r="O580" t="s">
        <v>1444</v>
      </c>
      <c r="P580" t="s">
        <v>1445</v>
      </c>
      <c r="Q580">
        <v>78</v>
      </c>
      <c r="R580">
        <v>8</v>
      </c>
      <c r="S580">
        <v>8</v>
      </c>
      <c r="T580">
        <v>5</v>
      </c>
      <c r="U580" s="2">
        <f t="shared" si="17"/>
        <v>0.12807461167120948</v>
      </c>
    </row>
    <row r="581" spans="1:21" ht="13.25" customHeight="1">
      <c r="A581">
        <v>2218</v>
      </c>
      <c r="B581" t="s">
        <v>37</v>
      </c>
      <c r="C581" t="s">
        <v>930</v>
      </c>
      <c r="D581" t="s">
        <v>931</v>
      </c>
      <c r="E581" t="s">
        <v>930</v>
      </c>
      <c r="F581">
        <v>122</v>
      </c>
      <c r="G581">
        <v>15</v>
      </c>
      <c r="H581">
        <v>15</v>
      </c>
      <c r="I581">
        <v>13</v>
      </c>
      <c r="J581" s="2">
        <f t="shared" si="16"/>
        <v>0.20209047690039589</v>
      </c>
      <c r="L581">
        <v>2218</v>
      </c>
      <c r="M581" t="s">
        <v>37</v>
      </c>
      <c r="N581" t="s">
        <v>930</v>
      </c>
      <c r="O581" t="s">
        <v>931</v>
      </c>
      <c r="P581" t="s">
        <v>930</v>
      </c>
      <c r="Q581">
        <v>176</v>
      </c>
      <c r="R581">
        <v>10</v>
      </c>
      <c r="S581">
        <v>13</v>
      </c>
      <c r="T581">
        <v>3</v>
      </c>
      <c r="U581" s="2">
        <f t="shared" si="17"/>
        <v>0.2889888673606778</v>
      </c>
    </row>
    <row r="582" spans="1:21" ht="13.25" customHeight="1">
      <c r="A582">
        <v>2219</v>
      </c>
      <c r="B582" t="s">
        <v>37</v>
      </c>
      <c r="C582" t="s">
        <v>1403</v>
      </c>
      <c r="D582" t="s">
        <v>1404</v>
      </c>
      <c r="E582" t="s">
        <v>1405</v>
      </c>
      <c r="F582">
        <v>119</v>
      </c>
      <c r="G582">
        <v>35</v>
      </c>
      <c r="H582">
        <v>28</v>
      </c>
      <c r="I582">
        <v>33</v>
      </c>
      <c r="J582" s="2">
        <f t="shared" si="16"/>
        <v>0.19712103894382879</v>
      </c>
      <c r="L582">
        <v>2219</v>
      </c>
      <c r="M582" t="s">
        <v>37</v>
      </c>
      <c r="N582" t="s">
        <v>1403</v>
      </c>
      <c r="O582" t="s">
        <v>1404</v>
      </c>
      <c r="P582" t="s">
        <v>1405</v>
      </c>
      <c r="Q582">
        <v>71</v>
      </c>
      <c r="R582">
        <v>4</v>
      </c>
      <c r="S582">
        <v>3</v>
      </c>
      <c r="T582">
        <v>10</v>
      </c>
      <c r="U582" s="2">
        <f t="shared" si="17"/>
        <v>0.11658073626481889</v>
      </c>
    </row>
    <row r="583" spans="1:21" ht="13.25" customHeight="1">
      <c r="A583">
        <v>2220</v>
      </c>
      <c r="B583" t="s">
        <v>37</v>
      </c>
      <c r="C583" t="s">
        <v>1863</v>
      </c>
      <c r="D583" t="s">
        <v>1864</v>
      </c>
      <c r="E583" t="s">
        <v>1865</v>
      </c>
      <c r="F583">
        <v>87</v>
      </c>
      <c r="G583">
        <v>7</v>
      </c>
      <c r="H583">
        <v>2</v>
      </c>
      <c r="I583">
        <v>9</v>
      </c>
      <c r="J583" s="2">
        <f t="shared" si="16"/>
        <v>0.14411370074044624</v>
      </c>
      <c r="L583">
        <v>2220</v>
      </c>
      <c r="M583" t="s">
        <v>37</v>
      </c>
      <c r="N583" t="s">
        <v>1863</v>
      </c>
      <c r="O583" t="s">
        <v>1864</v>
      </c>
      <c r="P583" t="s">
        <v>1865</v>
      </c>
      <c r="Q583">
        <v>68</v>
      </c>
      <c r="R583">
        <v>9</v>
      </c>
      <c r="S583">
        <v>5</v>
      </c>
      <c r="T583">
        <v>14</v>
      </c>
      <c r="U583" s="2">
        <f t="shared" si="17"/>
        <v>0.11165478966208006</v>
      </c>
    </row>
    <row r="584" spans="1:21" ht="13.25" customHeight="1">
      <c r="A584">
        <v>2221</v>
      </c>
      <c r="B584" t="s">
        <v>37</v>
      </c>
      <c r="C584" t="s">
        <v>479</v>
      </c>
      <c r="D584" t="s">
        <v>480</v>
      </c>
      <c r="E584" t="s">
        <v>481</v>
      </c>
      <c r="F584">
        <v>87</v>
      </c>
      <c r="G584">
        <v>6</v>
      </c>
      <c r="H584">
        <v>6</v>
      </c>
      <c r="I584">
        <v>3</v>
      </c>
      <c r="J584" s="2">
        <f t="shared" ref="J584:J616" si="18">100*F584/J$5</f>
        <v>0.14411370074044624</v>
      </c>
      <c r="L584">
        <v>2221</v>
      </c>
      <c r="M584" t="s">
        <v>37</v>
      </c>
      <c r="N584" t="s">
        <v>479</v>
      </c>
      <c r="O584" t="s">
        <v>480</v>
      </c>
      <c r="P584" t="s">
        <v>481</v>
      </c>
      <c r="Q584">
        <v>79</v>
      </c>
      <c r="R584">
        <v>4</v>
      </c>
      <c r="S584">
        <v>13</v>
      </c>
      <c r="T584">
        <v>3</v>
      </c>
      <c r="U584" s="2">
        <f t="shared" ref="U584:U616" si="19">100*Q584/U$5</f>
        <v>0.12971659387212242</v>
      </c>
    </row>
    <row r="585" spans="1:21" ht="13.25" customHeight="1">
      <c r="A585">
        <v>2501</v>
      </c>
      <c r="B585" t="s">
        <v>37</v>
      </c>
      <c r="C585" t="s">
        <v>962</v>
      </c>
      <c r="D585" t="s">
        <v>963</v>
      </c>
      <c r="E585" t="s">
        <v>964</v>
      </c>
      <c r="F585">
        <v>92</v>
      </c>
      <c r="G585">
        <v>8</v>
      </c>
      <c r="H585">
        <v>8</v>
      </c>
      <c r="I585">
        <v>5</v>
      </c>
      <c r="J585" s="2">
        <f t="shared" si="18"/>
        <v>0.15239609733472478</v>
      </c>
      <c r="L585">
        <v>2501</v>
      </c>
      <c r="M585" t="s">
        <v>37</v>
      </c>
      <c r="N585" t="s">
        <v>962</v>
      </c>
      <c r="O585" t="s">
        <v>963</v>
      </c>
      <c r="P585" t="s">
        <v>964</v>
      </c>
      <c r="Q585">
        <v>60</v>
      </c>
      <c r="R585">
        <v>6</v>
      </c>
      <c r="S585">
        <v>4</v>
      </c>
      <c r="T585">
        <v>5</v>
      </c>
      <c r="U585" s="2">
        <f t="shared" si="19"/>
        <v>9.851893205477652E-2</v>
      </c>
    </row>
    <row r="586" spans="1:21" ht="13.25" customHeight="1">
      <c r="A586">
        <v>2502</v>
      </c>
      <c r="B586" t="s">
        <v>37</v>
      </c>
      <c r="C586" t="s">
        <v>1434</v>
      </c>
      <c r="D586" t="s">
        <v>1435</v>
      </c>
      <c r="E586" t="s">
        <v>1436</v>
      </c>
      <c r="F586">
        <v>165</v>
      </c>
      <c r="G586">
        <v>10</v>
      </c>
      <c r="H586">
        <v>8</v>
      </c>
      <c r="I586">
        <v>10</v>
      </c>
      <c r="J586" s="2">
        <f t="shared" si="18"/>
        <v>0.27331908761119117</v>
      </c>
      <c r="L586">
        <v>2502</v>
      </c>
      <c r="M586" t="s">
        <v>37</v>
      </c>
      <c r="N586" t="s">
        <v>1434</v>
      </c>
      <c r="O586" t="s">
        <v>1435</v>
      </c>
      <c r="P586" t="s">
        <v>1436</v>
      </c>
      <c r="Q586">
        <v>95</v>
      </c>
      <c r="R586">
        <v>14</v>
      </c>
      <c r="S586">
        <v>7</v>
      </c>
      <c r="T586">
        <v>15</v>
      </c>
      <c r="U586" s="2">
        <f t="shared" si="19"/>
        <v>0.1559883090867295</v>
      </c>
    </row>
    <row r="587" spans="1:21" ht="13.25" customHeight="1">
      <c r="A587">
        <v>2601</v>
      </c>
      <c r="B587" t="s">
        <v>37</v>
      </c>
      <c r="C587" t="s">
        <v>1888</v>
      </c>
      <c r="D587" t="s">
        <v>1889</v>
      </c>
      <c r="E587" t="s">
        <v>1888</v>
      </c>
      <c r="F587">
        <v>73</v>
      </c>
      <c r="G587">
        <v>7</v>
      </c>
      <c r="H587">
        <v>6</v>
      </c>
      <c r="I587">
        <v>4</v>
      </c>
      <c r="J587" s="2">
        <f t="shared" si="18"/>
        <v>0.1209229902764664</v>
      </c>
      <c r="L587">
        <v>2601</v>
      </c>
      <c r="M587" t="s">
        <v>37</v>
      </c>
      <c r="N587" t="s">
        <v>1888</v>
      </c>
      <c r="O587" t="s">
        <v>1889</v>
      </c>
      <c r="P587" t="s">
        <v>1888</v>
      </c>
      <c r="Q587">
        <v>78</v>
      </c>
      <c r="R587">
        <v>9</v>
      </c>
      <c r="S587">
        <v>7</v>
      </c>
      <c r="T587">
        <v>11</v>
      </c>
      <c r="U587" s="2">
        <f t="shared" si="19"/>
        <v>0.12807461167120948</v>
      </c>
    </row>
    <row r="588" spans="1:21" ht="13.25" customHeight="1">
      <c r="A588">
        <v>3001</v>
      </c>
      <c r="B588" t="s">
        <v>37</v>
      </c>
      <c r="C588" t="s">
        <v>406</v>
      </c>
      <c r="D588" t="s">
        <v>407</v>
      </c>
      <c r="E588" t="s">
        <v>408</v>
      </c>
      <c r="F588">
        <v>91</v>
      </c>
      <c r="G588">
        <v>7</v>
      </c>
      <c r="H588">
        <v>1</v>
      </c>
      <c r="I588">
        <v>15</v>
      </c>
      <c r="J588" s="2">
        <f t="shared" si="18"/>
        <v>0.15073961801586908</v>
      </c>
      <c r="L588">
        <v>3001</v>
      </c>
      <c r="M588" t="s">
        <v>37</v>
      </c>
      <c r="N588" t="s">
        <v>406</v>
      </c>
      <c r="O588" t="s">
        <v>407</v>
      </c>
      <c r="P588" t="s">
        <v>408</v>
      </c>
      <c r="Q588">
        <v>68</v>
      </c>
      <c r="R588">
        <v>4</v>
      </c>
      <c r="S588">
        <v>5</v>
      </c>
      <c r="T588">
        <v>2</v>
      </c>
      <c r="U588" s="2">
        <f t="shared" si="19"/>
        <v>0.11165478966208006</v>
      </c>
    </row>
    <row r="589" spans="1:21" ht="13.25" customHeight="1">
      <c r="A589">
        <v>3002</v>
      </c>
      <c r="B589" t="s">
        <v>37</v>
      </c>
      <c r="C589" t="s">
        <v>885</v>
      </c>
      <c r="D589" t="s">
        <v>886</v>
      </c>
      <c r="E589" t="s">
        <v>887</v>
      </c>
      <c r="F589">
        <v>93</v>
      </c>
      <c r="G589">
        <v>20</v>
      </c>
      <c r="H589">
        <v>15</v>
      </c>
      <c r="I589">
        <v>33</v>
      </c>
      <c r="J589" s="2">
        <f t="shared" si="18"/>
        <v>0.15405257665358049</v>
      </c>
      <c r="L589">
        <v>3002</v>
      </c>
      <c r="M589" t="s">
        <v>37</v>
      </c>
      <c r="N589" t="s">
        <v>885</v>
      </c>
      <c r="O589" t="s">
        <v>886</v>
      </c>
      <c r="P589" t="s">
        <v>887</v>
      </c>
      <c r="Q589">
        <v>77</v>
      </c>
      <c r="R589">
        <v>3</v>
      </c>
      <c r="S589">
        <v>3</v>
      </c>
      <c r="T589">
        <v>2</v>
      </c>
      <c r="U589" s="2">
        <f t="shared" si="19"/>
        <v>0.12643262947029654</v>
      </c>
    </row>
    <row r="590" spans="1:21" ht="13.25" customHeight="1">
      <c r="A590">
        <v>3301</v>
      </c>
      <c r="B590" t="s">
        <v>37</v>
      </c>
      <c r="C590" t="s">
        <v>1372</v>
      </c>
      <c r="D590" t="s">
        <v>1373</v>
      </c>
      <c r="E590" t="s">
        <v>1374</v>
      </c>
      <c r="F590">
        <v>86</v>
      </c>
      <c r="G590">
        <v>10</v>
      </c>
      <c r="H590">
        <v>9</v>
      </c>
      <c r="I590">
        <v>5</v>
      </c>
      <c r="J590" s="2">
        <f t="shared" si="18"/>
        <v>0.14245722142159056</v>
      </c>
      <c r="L590">
        <v>3301</v>
      </c>
      <c r="M590" t="s">
        <v>37</v>
      </c>
      <c r="N590" t="s">
        <v>1372</v>
      </c>
      <c r="O590" t="s">
        <v>1373</v>
      </c>
      <c r="P590" t="s">
        <v>1374</v>
      </c>
      <c r="Q590">
        <v>63</v>
      </c>
      <c r="R590">
        <v>1</v>
      </c>
      <c r="S590">
        <v>1</v>
      </c>
      <c r="T590">
        <v>3</v>
      </c>
      <c r="U590" s="2">
        <f t="shared" si="19"/>
        <v>0.10344487865751535</v>
      </c>
    </row>
    <row r="591" spans="1:21" ht="13.25" customHeight="1">
      <c r="A591">
        <v>3302</v>
      </c>
      <c r="B591" t="s">
        <v>37</v>
      </c>
      <c r="C591" t="s">
        <v>406</v>
      </c>
      <c r="D591" t="s">
        <v>1835</v>
      </c>
      <c r="E591" t="s">
        <v>1836</v>
      </c>
      <c r="F591">
        <v>81</v>
      </c>
      <c r="G591">
        <v>15</v>
      </c>
      <c r="H591">
        <v>9</v>
      </c>
      <c r="I591">
        <v>58</v>
      </c>
      <c r="J591" s="2">
        <f t="shared" si="18"/>
        <v>0.13417482482731202</v>
      </c>
      <c r="L591">
        <v>3302</v>
      </c>
      <c r="M591" t="s">
        <v>37</v>
      </c>
      <c r="N591" t="s">
        <v>406</v>
      </c>
      <c r="O591" t="s">
        <v>1835</v>
      </c>
      <c r="P591" t="s">
        <v>1836</v>
      </c>
      <c r="Q591">
        <v>61</v>
      </c>
      <c r="R591">
        <v>7</v>
      </c>
      <c r="S591">
        <v>6</v>
      </c>
      <c r="T591">
        <v>6</v>
      </c>
      <c r="U591" s="2">
        <f t="shared" si="19"/>
        <v>0.10016091425568947</v>
      </c>
    </row>
    <row r="592" spans="1:21" ht="13.25" customHeight="1">
      <c r="A592">
        <v>3401</v>
      </c>
      <c r="B592" t="s">
        <v>37</v>
      </c>
      <c r="C592" t="s">
        <v>443</v>
      </c>
      <c r="D592" t="s">
        <v>444</v>
      </c>
      <c r="E592" t="s">
        <v>445</v>
      </c>
      <c r="F592">
        <v>78</v>
      </c>
      <c r="G592">
        <v>9</v>
      </c>
      <c r="H592">
        <v>8</v>
      </c>
      <c r="I592">
        <v>6</v>
      </c>
      <c r="J592" s="2">
        <f t="shared" si="18"/>
        <v>0.12920538687074493</v>
      </c>
      <c r="L592">
        <v>3401</v>
      </c>
      <c r="M592" t="s">
        <v>37</v>
      </c>
      <c r="N592" t="s">
        <v>443</v>
      </c>
      <c r="O592" t="s">
        <v>444</v>
      </c>
      <c r="P592" t="s">
        <v>445</v>
      </c>
      <c r="Q592">
        <v>57</v>
      </c>
      <c r="R592">
        <v>4</v>
      </c>
      <c r="S592">
        <v>4</v>
      </c>
      <c r="T592">
        <v>6</v>
      </c>
      <c r="U592" s="2">
        <f t="shared" si="19"/>
        <v>9.3592985452037702E-2</v>
      </c>
    </row>
    <row r="593" spans="1:21" ht="13.25" customHeight="1">
      <c r="A593">
        <v>3501</v>
      </c>
      <c r="B593" t="s">
        <v>37</v>
      </c>
      <c r="C593" t="s">
        <v>924</v>
      </c>
      <c r="D593" t="s">
        <v>925</v>
      </c>
      <c r="E593" t="s">
        <v>926</v>
      </c>
      <c r="F593">
        <v>88</v>
      </c>
      <c r="G593">
        <v>8</v>
      </c>
      <c r="H593">
        <v>11</v>
      </c>
      <c r="I593">
        <v>5</v>
      </c>
      <c r="J593" s="2">
        <f t="shared" si="18"/>
        <v>0.14577018005930195</v>
      </c>
      <c r="L593">
        <v>3501</v>
      </c>
      <c r="M593" t="s">
        <v>37</v>
      </c>
      <c r="N593" t="s">
        <v>924</v>
      </c>
      <c r="O593" t="s">
        <v>925</v>
      </c>
      <c r="P593" t="s">
        <v>926</v>
      </c>
      <c r="Q593">
        <v>75</v>
      </c>
      <c r="R593">
        <v>3</v>
      </c>
      <c r="S593">
        <v>3</v>
      </c>
      <c r="T593">
        <v>1</v>
      </c>
      <c r="U593" s="2">
        <f t="shared" si="19"/>
        <v>0.12314866506847066</v>
      </c>
    </row>
    <row r="594" spans="1:21" ht="13.25" customHeight="1">
      <c r="A594">
        <v>3502</v>
      </c>
      <c r="B594" t="s">
        <v>37</v>
      </c>
      <c r="C594" t="s">
        <v>1397</v>
      </c>
      <c r="D594" t="s">
        <v>1398</v>
      </c>
      <c r="E594" t="s">
        <v>1399</v>
      </c>
      <c r="F594">
        <v>79</v>
      </c>
      <c r="G594">
        <v>4</v>
      </c>
      <c r="H594">
        <v>3</v>
      </c>
      <c r="I594">
        <v>4</v>
      </c>
      <c r="J594" s="2">
        <f t="shared" si="18"/>
        <v>0.13086186618960063</v>
      </c>
      <c r="L594">
        <v>3502</v>
      </c>
      <c r="M594" t="s">
        <v>37</v>
      </c>
      <c r="N594" t="s">
        <v>1397</v>
      </c>
      <c r="O594" t="s">
        <v>1398</v>
      </c>
      <c r="P594" t="s">
        <v>1399</v>
      </c>
      <c r="Q594">
        <v>66</v>
      </c>
      <c r="R594">
        <v>8</v>
      </c>
      <c r="S594">
        <v>6</v>
      </c>
      <c r="T594">
        <v>6</v>
      </c>
      <c r="U594" s="2">
        <f t="shared" si="19"/>
        <v>0.10837082526025418</v>
      </c>
    </row>
    <row r="595" spans="1:21" ht="13.25" customHeight="1">
      <c r="A595">
        <v>8001</v>
      </c>
      <c r="B595" t="s">
        <v>37</v>
      </c>
      <c r="C595" t="s">
        <v>1857</v>
      </c>
      <c r="D595" t="s">
        <v>1858</v>
      </c>
      <c r="E595" t="s">
        <v>1859</v>
      </c>
      <c r="F595">
        <v>96</v>
      </c>
      <c r="G595">
        <v>30</v>
      </c>
      <c r="H595">
        <v>24</v>
      </c>
      <c r="I595">
        <v>46</v>
      </c>
      <c r="J595" s="2">
        <f t="shared" si="18"/>
        <v>0.15902201461014759</v>
      </c>
      <c r="L595">
        <v>8001</v>
      </c>
      <c r="M595" t="s">
        <v>37</v>
      </c>
      <c r="N595" t="s">
        <v>1857</v>
      </c>
      <c r="O595" t="s">
        <v>1858</v>
      </c>
      <c r="P595" t="s">
        <v>1859</v>
      </c>
      <c r="Q595">
        <v>66</v>
      </c>
      <c r="R595">
        <v>5</v>
      </c>
      <c r="S595">
        <v>4</v>
      </c>
      <c r="T595">
        <v>4</v>
      </c>
      <c r="U595" s="2">
        <f t="shared" si="19"/>
        <v>0.10837082526025418</v>
      </c>
    </row>
    <row r="596" spans="1:21" ht="13.25" customHeight="1">
      <c r="A596">
        <v>8002</v>
      </c>
      <c r="B596" t="s">
        <v>37</v>
      </c>
      <c r="C596" t="s">
        <v>473</v>
      </c>
      <c r="D596" t="s">
        <v>474</v>
      </c>
      <c r="E596" t="s">
        <v>475</v>
      </c>
      <c r="F596">
        <v>125</v>
      </c>
      <c r="G596">
        <v>30</v>
      </c>
      <c r="H596">
        <v>26</v>
      </c>
      <c r="I596">
        <v>29</v>
      </c>
      <c r="J596" s="2">
        <f t="shared" si="18"/>
        <v>0.20705991485696301</v>
      </c>
      <c r="L596">
        <v>8002</v>
      </c>
      <c r="M596" t="s">
        <v>37</v>
      </c>
      <c r="N596" t="s">
        <v>473</v>
      </c>
      <c r="O596" t="s">
        <v>474</v>
      </c>
      <c r="P596" t="s">
        <v>475</v>
      </c>
      <c r="Q596">
        <v>101</v>
      </c>
      <c r="R596">
        <v>19</v>
      </c>
      <c r="S596">
        <v>26</v>
      </c>
      <c r="T596">
        <v>10</v>
      </c>
      <c r="U596" s="2">
        <f t="shared" si="19"/>
        <v>0.16584020229220714</v>
      </c>
    </row>
    <row r="597" spans="1:21" ht="13.25" customHeight="1">
      <c r="A597">
        <v>8003</v>
      </c>
      <c r="B597" t="s">
        <v>37</v>
      </c>
      <c r="C597" t="s">
        <v>956</v>
      </c>
      <c r="D597" t="s">
        <v>957</v>
      </c>
      <c r="E597" t="s">
        <v>958</v>
      </c>
      <c r="F597">
        <v>89</v>
      </c>
      <c r="G597">
        <v>8</v>
      </c>
      <c r="H597">
        <v>9</v>
      </c>
      <c r="I597">
        <v>4</v>
      </c>
      <c r="J597" s="2">
        <f t="shared" si="18"/>
        <v>0.14742665937815766</v>
      </c>
      <c r="L597">
        <v>8003</v>
      </c>
      <c r="M597" t="s">
        <v>37</v>
      </c>
      <c r="N597" t="s">
        <v>956</v>
      </c>
      <c r="O597" t="s">
        <v>957</v>
      </c>
      <c r="P597" t="s">
        <v>958</v>
      </c>
      <c r="Q597">
        <v>62</v>
      </c>
      <c r="R597">
        <v>6</v>
      </c>
      <c r="S597">
        <v>4</v>
      </c>
      <c r="T597">
        <v>9</v>
      </c>
      <c r="U597" s="2">
        <f t="shared" si="19"/>
        <v>0.10180289645660241</v>
      </c>
    </row>
    <row r="598" spans="1:21" ht="13.25" customHeight="1">
      <c r="A598">
        <v>8004</v>
      </c>
      <c r="B598" t="s">
        <v>37</v>
      </c>
      <c r="C598" t="s">
        <v>1428</v>
      </c>
      <c r="D598" t="s">
        <v>1429</v>
      </c>
      <c r="E598" t="s">
        <v>1430</v>
      </c>
      <c r="F598">
        <v>134</v>
      </c>
      <c r="G598">
        <v>21</v>
      </c>
      <c r="H598">
        <v>10</v>
      </c>
      <c r="I598">
        <v>34</v>
      </c>
      <c r="J598" s="2">
        <f t="shared" si="18"/>
        <v>0.22196822872666436</v>
      </c>
      <c r="L598">
        <v>8004</v>
      </c>
      <c r="M598" t="s">
        <v>37</v>
      </c>
      <c r="N598" t="s">
        <v>1428</v>
      </c>
      <c r="O598" t="s">
        <v>1429</v>
      </c>
      <c r="P598" t="s">
        <v>1430</v>
      </c>
      <c r="Q598">
        <v>72</v>
      </c>
      <c r="R598">
        <v>1</v>
      </c>
      <c r="S598">
        <v>1</v>
      </c>
      <c r="T598">
        <v>1</v>
      </c>
      <c r="U598" s="2">
        <f t="shared" si="19"/>
        <v>0.11822271846573183</v>
      </c>
    </row>
    <row r="599" spans="1:21" ht="13.25" customHeight="1">
      <c r="A599">
        <v>8005</v>
      </c>
      <c r="B599" t="s">
        <v>37</v>
      </c>
      <c r="C599" t="s">
        <v>1885</v>
      </c>
      <c r="D599" t="s">
        <v>1886</v>
      </c>
      <c r="E599" t="s">
        <v>1887</v>
      </c>
      <c r="F599">
        <v>87</v>
      </c>
      <c r="G599">
        <v>9</v>
      </c>
      <c r="H599">
        <v>9</v>
      </c>
      <c r="I599">
        <v>6</v>
      </c>
      <c r="J599" s="2">
        <f t="shared" si="18"/>
        <v>0.14411370074044624</v>
      </c>
      <c r="L599">
        <v>8005</v>
      </c>
      <c r="M599" t="s">
        <v>37</v>
      </c>
      <c r="N599" t="s">
        <v>1885</v>
      </c>
      <c r="O599" t="s">
        <v>1886</v>
      </c>
      <c r="P599" t="s">
        <v>1887</v>
      </c>
      <c r="Q599">
        <v>67</v>
      </c>
      <c r="R599">
        <v>4</v>
      </c>
      <c r="S599">
        <v>4</v>
      </c>
      <c r="T599">
        <v>2</v>
      </c>
      <c r="U599" s="2">
        <f t="shared" si="19"/>
        <v>0.11001280746116712</v>
      </c>
    </row>
    <row r="600" spans="1:21" ht="13.25" customHeight="1">
      <c r="A600">
        <v>8006</v>
      </c>
      <c r="B600" t="s">
        <v>37</v>
      </c>
      <c r="C600" t="s">
        <v>403</v>
      </c>
      <c r="D600" t="s">
        <v>404</v>
      </c>
      <c r="E600" t="s">
        <v>405</v>
      </c>
      <c r="F600">
        <v>86</v>
      </c>
      <c r="G600">
        <v>7</v>
      </c>
      <c r="H600">
        <v>5</v>
      </c>
      <c r="I600">
        <v>12</v>
      </c>
      <c r="J600" s="2">
        <f t="shared" si="18"/>
        <v>0.14245722142159056</v>
      </c>
      <c r="L600">
        <v>8006</v>
      </c>
      <c r="M600" t="s">
        <v>37</v>
      </c>
      <c r="N600" t="s">
        <v>403</v>
      </c>
      <c r="O600" t="s">
        <v>404</v>
      </c>
      <c r="P600" t="s">
        <v>405</v>
      </c>
      <c r="Q600">
        <v>62</v>
      </c>
      <c r="R600">
        <v>4</v>
      </c>
      <c r="S600">
        <v>4</v>
      </c>
      <c r="T600">
        <v>3</v>
      </c>
      <c r="U600" s="2">
        <f t="shared" si="19"/>
        <v>0.10180289645660241</v>
      </c>
    </row>
    <row r="601" spans="1:21" ht="13.25" customHeight="1">
      <c r="A601">
        <v>8007</v>
      </c>
      <c r="B601" t="s">
        <v>37</v>
      </c>
      <c r="C601" t="s">
        <v>882</v>
      </c>
      <c r="D601" t="s">
        <v>883</v>
      </c>
      <c r="E601" t="s">
        <v>884</v>
      </c>
      <c r="F601">
        <v>88</v>
      </c>
      <c r="G601">
        <v>17</v>
      </c>
      <c r="H601">
        <v>14</v>
      </c>
      <c r="I601">
        <v>16</v>
      </c>
      <c r="J601" s="2">
        <f t="shared" si="18"/>
        <v>0.14577018005930195</v>
      </c>
      <c r="L601">
        <v>8007</v>
      </c>
      <c r="M601" t="s">
        <v>37</v>
      </c>
      <c r="N601" t="s">
        <v>882</v>
      </c>
      <c r="O601" t="s">
        <v>883</v>
      </c>
      <c r="P601" t="s">
        <v>884</v>
      </c>
      <c r="Q601">
        <v>60</v>
      </c>
      <c r="R601">
        <v>4</v>
      </c>
      <c r="S601">
        <v>2</v>
      </c>
      <c r="T601">
        <v>6</v>
      </c>
      <c r="U601" s="2">
        <f t="shared" si="19"/>
        <v>9.851893205477652E-2</v>
      </c>
    </row>
    <row r="602" spans="1:21" ht="13.25" customHeight="1">
      <c r="A602">
        <v>8008</v>
      </c>
      <c r="B602" t="s">
        <v>37</v>
      </c>
      <c r="C602" t="s">
        <v>1369</v>
      </c>
      <c r="D602" t="s">
        <v>1370</v>
      </c>
      <c r="E602" t="s">
        <v>1371</v>
      </c>
      <c r="F602">
        <v>111</v>
      </c>
      <c r="G602">
        <v>9</v>
      </c>
      <c r="H602">
        <v>19</v>
      </c>
      <c r="I602">
        <v>6</v>
      </c>
      <c r="J602" s="2">
        <f t="shared" si="18"/>
        <v>0.18386920439298315</v>
      </c>
      <c r="L602">
        <v>8008</v>
      </c>
      <c r="M602" t="s">
        <v>37</v>
      </c>
      <c r="N602" t="s">
        <v>1369</v>
      </c>
      <c r="O602" t="s">
        <v>1370</v>
      </c>
      <c r="P602" t="s">
        <v>1371</v>
      </c>
      <c r="Q602">
        <v>76</v>
      </c>
      <c r="R602">
        <v>8</v>
      </c>
      <c r="S602">
        <v>8</v>
      </c>
      <c r="T602">
        <v>4</v>
      </c>
      <c r="U602" s="2">
        <f t="shared" si="19"/>
        <v>0.1247906472693836</v>
      </c>
    </row>
    <row r="603" spans="1:21" ht="13.25" customHeight="1">
      <c r="A603">
        <v>8009</v>
      </c>
      <c r="B603" t="s">
        <v>37</v>
      </c>
      <c r="C603" t="s">
        <v>1832</v>
      </c>
      <c r="D603" t="s">
        <v>1833</v>
      </c>
      <c r="E603" t="s">
        <v>1834</v>
      </c>
      <c r="F603">
        <v>77</v>
      </c>
      <c r="G603">
        <v>8</v>
      </c>
      <c r="H603">
        <v>7</v>
      </c>
      <c r="I603">
        <v>8</v>
      </c>
      <c r="J603" s="2">
        <f t="shared" si="18"/>
        <v>0.12754890755188922</v>
      </c>
      <c r="L603">
        <v>8009</v>
      </c>
      <c r="M603" t="s">
        <v>37</v>
      </c>
      <c r="N603" t="s">
        <v>1832</v>
      </c>
      <c r="O603" t="s">
        <v>1833</v>
      </c>
      <c r="P603" t="s">
        <v>1834</v>
      </c>
      <c r="Q603">
        <v>74</v>
      </c>
      <c r="R603">
        <v>6</v>
      </c>
      <c r="S603">
        <v>5</v>
      </c>
      <c r="T603">
        <v>4</v>
      </c>
      <c r="U603" s="2">
        <f t="shared" si="19"/>
        <v>0.12150668286755771</v>
      </c>
    </row>
    <row r="604" spans="1:21" ht="13.25" customHeight="1">
      <c r="A604">
        <v>8010</v>
      </c>
      <c r="B604" t="s">
        <v>37</v>
      </c>
      <c r="C604" t="s">
        <v>440</v>
      </c>
      <c r="D604" t="s">
        <v>441</v>
      </c>
      <c r="E604" t="s">
        <v>442</v>
      </c>
      <c r="F604">
        <v>118</v>
      </c>
      <c r="G604">
        <v>39</v>
      </c>
      <c r="H604">
        <v>27</v>
      </c>
      <c r="I604">
        <v>43</v>
      </c>
      <c r="J604" s="2">
        <f t="shared" si="18"/>
        <v>0.19546455962497308</v>
      </c>
      <c r="L604">
        <v>8010</v>
      </c>
      <c r="M604" t="s">
        <v>37</v>
      </c>
      <c r="N604" t="s">
        <v>440</v>
      </c>
      <c r="O604" t="s">
        <v>441</v>
      </c>
      <c r="P604" t="s">
        <v>442</v>
      </c>
      <c r="Q604">
        <v>163</v>
      </c>
      <c r="R604">
        <v>14</v>
      </c>
      <c r="S604">
        <v>16</v>
      </c>
      <c r="T604">
        <v>5</v>
      </c>
      <c r="U604" s="2">
        <f t="shared" si="19"/>
        <v>0.26764309874880954</v>
      </c>
    </row>
    <row r="605" spans="1:21" ht="13.25" customHeight="1">
      <c r="A605">
        <v>8011</v>
      </c>
      <c r="B605" t="s">
        <v>37</v>
      </c>
      <c r="C605" t="s">
        <v>921</v>
      </c>
      <c r="D605" t="s">
        <v>922</v>
      </c>
      <c r="E605" t="s">
        <v>923</v>
      </c>
      <c r="F605">
        <v>105</v>
      </c>
      <c r="G605">
        <v>7</v>
      </c>
      <c r="H605">
        <v>3</v>
      </c>
      <c r="I605">
        <v>9</v>
      </c>
      <c r="J605" s="2">
        <f t="shared" si="18"/>
        <v>0.17393032847984893</v>
      </c>
      <c r="L605">
        <v>8011</v>
      </c>
      <c r="M605" t="s">
        <v>37</v>
      </c>
      <c r="N605" t="s">
        <v>921</v>
      </c>
      <c r="O605" t="s">
        <v>922</v>
      </c>
      <c r="P605" t="s">
        <v>923</v>
      </c>
      <c r="Q605">
        <v>103</v>
      </c>
      <c r="R605">
        <v>8</v>
      </c>
      <c r="S605">
        <v>5</v>
      </c>
      <c r="T605">
        <v>8</v>
      </c>
      <c r="U605" s="2">
        <f t="shared" si="19"/>
        <v>0.16912416669403305</v>
      </c>
    </row>
    <row r="606" spans="1:21" ht="13.25" customHeight="1">
      <c r="A606">
        <v>8012</v>
      </c>
      <c r="B606" t="s">
        <v>37</v>
      </c>
      <c r="C606" t="s">
        <v>1394</v>
      </c>
      <c r="D606" t="s">
        <v>1395</v>
      </c>
      <c r="E606" t="s">
        <v>1396</v>
      </c>
      <c r="F606">
        <v>146</v>
      </c>
      <c r="G606">
        <v>33</v>
      </c>
      <c r="H606">
        <v>36</v>
      </c>
      <c r="I606">
        <v>27</v>
      </c>
      <c r="J606" s="2">
        <f t="shared" si="18"/>
        <v>0.2418459805529328</v>
      </c>
      <c r="L606">
        <v>8012</v>
      </c>
      <c r="M606" t="s">
        <v>37</v>
      </c>
      <c r="N606" t="s">
        <v>1394</v>
      </c>
      <c r="O606" t="s">
        <v>1395</v>
      </c>
      <c r="P606" t="s">
        <v>1396</v>
      </c>
      <c r="Q606">
        <v>113</v>
      </c>
      <c r="R606">
        <v>9</v>
      </c>
      <c r="S606">
        <v>5</v>
      </c>
      <c r="T606">
        <v>22</v>
      </c>
      <c r="U606" s="2">
        <f t="shared" si="19"/>
        <v>0.18554398870316247</v>
      </c>
    </row>
    <row r="607" spans="1:21" ht="13.25" customHeight="1">
      <c r="A607">
        <v>8013</v>
      </c>
      <c r="B607" t="s">
        <v>37</v>
      </c>
      <c r="C607" t="s">
        <v>1855</v>
      </c>
      <c r="D607" t="s">
        <v>1856</v>
      </c>
      <c r="E607" t="s">
        <v>1855</v>
      </c>
      <c r="F607">
        <v>80</v>
      </c>
      <c r="G607">
        <v>7</v>
      </c>
      <c r="H607">
        <v>5</v>
      </c>
      <c r="I607">
        <v>5</v>
      </c>
      <c r="J607" s="2">
        <f t="shared" si="18"/>
        <v>0.13251834550845631</v>
      </c>
      <c r="L607">
        <v>8013</v>
      </c>
      <c r="M607" t="s">
        <v>37</v>
      </c>
      <c r="N607" t="s">
        <v>1855</v>
      </c>
      <c r="O607" t="s">
        <v>1856</v>
      </c>
      <c r="P607" t="s">
        <v>1855</v>
      </c>
      <c r="Q607">
        <v>60</v>
      </c>
      <c r="R607">
        <v>3</v>
      </c>
      <c r="S607">
        <v>2</v>
      </c>
      <c r="T607">
        <v>3</v>
      </c>
      <c r="U607" s="2">
        <f t="shared" si="19"/>
        <v>9.851893205477652E-2</v>
      </c>
    </row>
    <row r="608" spans="1:21" ht="13.25" customHeight="1">
      <c r="A608">
        <v>8014</v>
      </c>
      <c r="B608" t="s">
        <v>37</v>
      </c>
      <c r="C608" t="s">
        <v>471</v>
      </c>
      <c r="D608" t="s">
        <v>472</v>
      </c>
      <c r="E608" t="s">
        <v>471</v>
      </c>
      <c r="F608">
        <v>86</v>
      </c>
      <c r="G608">
        <v>4</v>
      </c>
      <c r="H608">
        <v>2</v>
      </c>
      <c r="I608">
        <v>4</v>
      </c>
      <c r="J608" s="2">
        <f t="shared" si="18"/>
        <v>0.14245722142159056</v>
      </c>
      <c r="L608">
        <v>8014</v>
      </c>
      <c r="M608" t="s">
        <v>37</v>
      </c>
      <c r="N608" t="s">
        <v>471</v>
      </c>
      <c r="O608" t="s">
        <v>472</v>
      </c>
      <c r="P608" t="s">
        <v>471</v>
      </c>
      <c r="Q608">
        <v>65</v>
      </c>
      <c r="R608">
        <v>6</v>
      </c>
      <c r="S608">
        <v>8</v>
      </c>
      <c r="T608">
        <v>1</v>
      </c>
      <c r="U608" s="2">
        <f t="shared" si="19"/>
        <v>0.10672884305934123</v>
      </c>
    </row>
    <row r="609" spans="1:21" ht="13.25" customHeight="1">
      <c r="A609">
        <v>8015</v>
      </c>
      <c r="B609" t="s">
        <v>37</v>
      </c>
      <c r="C609" t="s">
        <v>953</v>
      </c>
      <c r="D609" t="s">
        <v>954</v>
      </c>
      <c r="E609" t="s">
        <v>955</v>
      </c>
      <c r="F609">
        <v>98</v>
      </c>
      <c r="G609">
        <v>15</v>
      </c>
      <c r="H609">
        <v>13</v>
      </c>
      <c r="I609">
        <v>10</v>
      </c>
      <c r="J609" s="2">
        <f t="shared" si="18"/>
        <v>0.162334973247859</v>
      </c>
      <c r="L609">
        <v>8015</v>
      </c>
      <c r="M609" t="s">
        <v>37</v>
      </c>
      <c r="N609" t="s">
        <v>953</v>
      </c>
      <c r="O609" t="s">
        <v>954</v>
      </c>
      <c r="P609" t="s">
        <v>955</v>
      </c>
      <c r="Q609">
        <v>68</v>
      </c>
      <c r="R609">
        <v>1</v>
      </c>
      <c r="S609">
        <v>2</v>
      </c>
      <c r="T609">
        <v>1</v>
      </c>
      <c r="U609" s="2">
        <f t="shared" si="19"/>
        <v>0.11165478966208006</v>
      </c>
    </row>
    <row r="610" spans="1:21" ht="13.25" customHeight="1">
      <c r="A610">
        <v>9001</v>
      </c>
      <c r="B610" t="s">
        <v>37</v>
      </c>
      <c r="C610" t="s">
        <v>1425</v>
      </c>
      <c r="D610" t="s">
        <v>1426</v>
      </c>
      <c r="E610" t="s">
        <v>1427</v>
      </c>
      <c r="F610">
        <v>78</v>
      </c>
      <c r="G610">
        <v>11</v>
      </c>
      <c r="H610">
        <v>9</v>
      </c>
      <c r="I610">
        <v>9</v>
      </c>
      <c r="J610" s="2">
        <f t="shared" si="18"/>
        <v>0.12920538687074493</v>
      </c>
      <c r="L610">
        <v>9001</v>
      </c>
      <c r="M610" t="s">
        <v>37</v>
      </c>
      <c r="N610" t="s">
        <v>1425</v>
      </c>
      <c r="O610" t="s">
        <v>1426</v>
      </c>
      <c r="P610" t="s">
        <v>1427</v>
      </c>
      <c r="Q610">
        <v>63</v>
      </c>
      <c r="R610">
        <v>5</v>
      </c>
      <c r="S610">
        <v>5</v>
      </c>
      <c r="T610">
        <v>3</v>
      </c>
      <c r="U610" s="2">
        <f t="shared" si="19"/>
        <v>0.10344487865751535</v>
      </c>
    </row>
    <row r="611" spans="1:21" ht="13.25" customHeight="1">
      <c r="A611">
        <v>9002</v>
      </c>
      <c r="B611" t="s">
        <v>37</v>
      </c>
      <c r="C611" t="s">
        <v>406</v>
      </c>
      <c r="D611" t="s">
        <v>1884</v>
      </c>
      <c r="E611" t="s">
        <v>1884</v>
      </c>
      <c r="F611">
        <v>71</v>
      </c>
      <c r="G611">
        <v>7</v>
      </c>
      <c r="H611">
        <v>5</v>
      </c>
      <c r="I611">
        <v>5</v>
      </c>
      <c r="J611" s="2">
        <f t="shared" si="18"/>
        <v>0.11761003163875498</v>
      </c>
      <c r="L611">
        <v>9002</v>
      </c>
      <c r="M611" t="s">
        <v>37</v>
      </c>
      <c r="N611" t="s">
        <v>406</v>
      </c>
      <c r="O611" t="s">
        <v>1884</v>
      </c>
      <c r="P611" t="s">
        <v>1884</v>
      </c>
      <c r="Q611">
        <v>56</v>
      </c>
      <c r="R611">
        <v>2</v>
      </c>
      <c r="S611">
        <v>1</v>
      </c>
      <c r="T611">
        <v>4</v>
      </c>
      <c r="U611" s="2">
        <f t="shared" si="19"/>
        <v>9.1951003251124763E-2</v>
      </c>
    </row>
    <row r="612" spans="1:21" ht="13.25" customHeight="1">
      <c r="A612">
        <v>9003</v>
      </c>
      <c r="B612" t="s">
        <v>37</v>
      </c>
      <c r="C612" t="s">
        <v>397</v>
      </c>
      <c r="D612" t="s">
        <v>398</v>
      </c>
      <c r="E612" t="s">
        <v>399</v>
      </c>
      <c r="F612">
        <v>80</v>
      </c>
      <c r="G612">
        <v>9</v>
      </c>
      <c r="H612">
        <v>6</v>
      </c>
      <c r="I612">
        <v>9</v>
      </c>
      <c r="J612" s="2">
        <f t="shared" si="18"/>
        <v>0.13251834550845631</v>
      </c>
      <c r="L612">
        <v>9003</v>
      </c>
      <c r="M612" t="s">
        <v>37</v>
      </c>
      <c r="N612" t="s">
        <v>397</v>
      </c>
      <c r="O612" t="s">
        <v>398</v>
      </c>
      <c r="P612" t="s">
        <v>399</v>
      </c>
      <c r="Q612">
        <v>59</v>
      </c>
      <c r="R612">
        <v>4</v>
      </c>
      <c r="S612">
        <v>3</v>
      </c>
      <c r="T612">
        <v>7</v>
      </c>
      <c r="U612" s="2">
        <f t="shared" si="19"/>
        <v>9.6876949853863581E-2</v>
      </c>
    </row>
    <row r="613" spans="1:21" ht="13.25" customHeight="1">
      <c r="A613">
        <v>9004</v>
      </c>
      <c r="B613" t="s">
        <v>37</v>
      </c>
      <c r="C613" t="s">
        <v>878</v>
      </c>
      <c r="D613" t="s">
        <v>879</v>
      </c>
      <c r="E613" t="s">
        <v>38</v>
      </c>
      <c r="F613">
        <v>78</v>
      </c>
      <c r="G613">
        <v>7</v>
      </c>
      <c r="H613">
        <v>5</v>
      </c>
      <c r="I613">
        <v>7</v>
      </c>
      <c r="J613" s="2">
        <f t="shared" si="18"/>
        <v>0.12920538687074493</v>
      </c>
      <c r="L613">
        <v>9004</v>
      </c>
      <c r="M613" t="s">
        <v>37</v>
      </c>
      <c r="N613" t="s">
        <v>878</v>
      </c>
      <c r="O613" t="s">
        <v>879</v>
      </c>
      <c r="P613" t="s">
        <v>38</v>
      </c>
      <c r="Q613">
        <v>62</v>
      </c>
      <c r="R613">
        <v>2</v>
      </c>
      <c r="S613">
        <v>3</v>
      </c>
      <c r="T613">
        <v>1</v>
      </c>
      <c r="U613" s="2">
        <f t="shared" si="19"/>
        <v>0.10180289645660241</v>
      </c>
    </row>
    <row r="614" spans="1:21" ht="13.25" customHeight="1">
      <c r="A614">
        <v>9005</v>
      </c>
      <c r="B614" t="s">
        <v>37</v>
      </c>
      <c r="C614" t="s">
        <v>1364</v>
      </c>
      <c r="D614" t="s">
        <v>1365</v>
      </c>
      <c r="E614" t="s">
        <v>38</v>
      </c>
      <c r="F614">
        <v>89</v>
      </c>
      <c r="G614">
        <v>15</v>
      </c>
      <c r="H614">
        <v>13</v>
      </c>
      <c r="I614">
        <v>14</v>
      </c>
      <c r="J614" s="2">
        <f t="shared" si="18"/>
        <v>0.14742665937815766</v>
      </c>
      <c r="L614">
        <v>9005</v>
      </c>
      <c r="M614" t="s">
        <v>37</v>
      </c>
      <c r="N614" t="s">
        <v>1364</v>
      </c>
      <c r="O614" t="s">
        <v>1365</v>
      </c>
      <c r="P614" t="s">
        <v>38</v>
      </c>
      <c r="Q614">
        <v>72</v>
      </c>
      <c r="R614">
        <v>7</v>
      </c>
      <c r="S614">
        <v>9</v>
      </c>
      <c r="T614">
        <v>1</v>
      </c>
      <c r="U614" s="2">
        <f t="shared" si="19"/>
        <v>0.11822271846573183</v>
      </c>
    </row>
    <row r="615" spans="1:21" ht="13.25" customHeight="1">
      <c r="A615">
        <v>9006</v>
      </c>
      <c r="B615" t="s">
        <v>37</v>
      </c>
      <c r="C615" t="s">
        <v>1827</v>
      </c>
      <c r="D615" t="s">
        <v>1828</v>
      </c>
      <c r="E615" t="s">
        <v>38</v>
      </c>
      <c r="F615">
        <v>168</v>
      </c>
      <c r="G615">
        <v>27</v>
      </c>
      <c r="H615">
        <v>18</v>
      </c>
      <c r="I615">
        <v>31</v>
      </c>
      <c r="J615" s="2">
        <f t="shared" si="18"/>
        <v>0.27828852556775829</v>
      </c>
      <c r="L615">
        <v>9006</v>
      </c>
      <c r="M615" t="s">
        <v>37</v>
      </c>
      <c r="N615" t="s">
        <v>1827</v>
      </c>
      <c r="O615" t="s">
        <v>1828</v>
      </c>
      <c r="P615" t="s">
        <v>38</v>
      </c>
      <c r="Q615">
        <v>221</v>
      </c>
      <c r="R615">
        <v>31</v>
      </c>
      <c r="S615">
        <v>32</v>
      </c>
      <c r="T615">
        <v>26</v>
      </c>
      <c r="U615" s="2">
        <f t="shared" si="19"/>
        <v>0.36287806640176018</v>
      </c>
    </row>
    <row r="616" spans="1:21" ht="13.25" customHeight="1">
      <c r="A616">
        <v>9007</v>
      </c>
      <c r="B616" t="s">
        <v>37</v>
      </c>
      <c r="C616" t="s">
        <v>435</v>
      </c>
      <c r="D616" t="s">
        <v>436</v>
      </c>
      <c r="E616" t="s">
        <v>38</v>
      </c>
      <c r="F616">
        <v>651</v>
      </c>
      <c r="G616">
        <v>113</v>
      </c>
      <c r="H616">
        <v>80</v>
      </c>
      <c r="I616">
        <v>105</v>
      </c>
      <c r="J616" s="2">
        <f t="shared" si="18"/>
        <v>1.0783680365750634</v>
      </c>
      <c r="L616">
        <v>9007</v>
      </c>
      <c r="M616" t="s">
        <v>37</v>
      </c>
      <c r="N616" t="s">
        <v>435</v>
      </c>
      <c r="O616" t="s">
        <v>436</v>
      </c>
      <c r="P616" t="s">
        <v>38</v>
      </c>
      <c r="Q616">
        <v>1498</v>
      </c>
      <c r="R616">
        <v>493</v>
      </c>
      <c r="S616">
        <v>297</v>
      </c>
      <c r="T616">
        <v>761</v>
      </c>
      <c r="U616" s="2">
        <f t="shared" si="19"/>
        <v>2.4596893369675872</v>
      </c>
    </row>
    <row r="619" spans="1:21" ht="13.25" customHeight="1">
      <c r="A619" s="1" t="s">
        <v>1928</v>
      </c>
    </row>
    <row r="620" spans="1:21" ht="13.25" customHeight="1">
      <c r="A620" t="s">
        <v>1743</v>
      </c>
      <c r="B620" t="s">
        <v>37</v>
      </c>
      <c r="C620" t="s">
        <v>38</v>
      </c>
      <c r="D620" t="s">
        <v>38</v>
      </c>
      <c r="E620" t="s">
        <v>38</v>
      </c>
      <c r="F620">
        <v>98</v>
      </c>
      <c r="G620">
        <v>11</v>
      </c>
      <c r="H620">
        <v>8</v>
      </c>
      <c r="I620">
        <v>19</v>
      </c>
      <c r="L620" t="s">
        <v>1743</v>
      </c>
      <c r="M620" t="s">
        <v>37</v>
      </c>
      <c r="N620" t="s">
        <v>38</v>
      </c>
      <c r="O620" t="s">
        <v>38</v>
      </c>
      <c r="P620" t="s">
        <v>38</v>
      </c>
      <c r="Q620">
        <v>75</v>
      </c>
      <c r="R620">
        <v>2</v>
      </c>
      <c r="S620">
        <v>2</v>
      </c>
      <c r="T620">
        <v>2</v>
      </c>
    </row>
    <row r="621" spans="1:21" ht="13.25" customHeight="1">
      <c r="A621" t="s">
        <v>366</v>
      </c>
      <c r="B621" t="s">
        <v>37</v>
      </c>
      <c r="C621" t="s">
        <v>38</v>
      </c>
      <c r="D621" t="s">
        <v>38</v>
      </c>
      <c r="E621" t="s">
        <v>38</v>
      </c>
      <c r="F621">
        <v>74</v>
      </c>
      <c r="G621">
        <v>10</v>
      </c>
      <c r="H621">
        <v>8</v>
      </c>
      <c r="I621">
        <v>14</v>
      </c>
      <c r="L621" t="s">
        <v>366</v>
      </c>
      <c r="M621" t="s">
        <v>37</v>
      </c>
      <c r="N621" t="s">
        <v>38</v>
      </c>
      <c r="O621" t="s">
        <v>38</v>
      </c>
      <c r="P621" t="s">
        <v>38</v>
      </c>
      <c r="Q621">
        <v>52</v>
      </c>
      <c r="R621">
        <v>2</v>
      </c>
      <c r="S621">
        <v>2</v>
      </c>
      <c r="T621">
        <v>2</v>
      </c>
    </row>
    <row r="622" spans="1:21" ht="13.25" customHeight="1">
      <c r="A622" t="s">
        <v>774</v>
      </c>
      <c r="B622" t="s">
        <v>37</v>
      </c>
      <c r="C622" t="s">
        <v>38</v>
      </c>
      <c r="D622" t="s">
        <v>38</v>
      </c>
      <c r="E622" t="s">
        <v>38</v>
      </c>
      <c r="F622">
        <v>10898</v>
      </c>
      <c r="G622">
        <v>2653</v>
      </c>
      <c r="H622">
        <v>3003</v>
      </c>
      <c r="I622">
        <v>1601</v>
      </c>
      <c r="L622" t="s">
        <v>774</v>
      </c>
      <c r="M622" t="s">
        <v>37</v>
      </c>
      <c r="N622" t="s">
        <v>38</v>
      </c>
      <c r="O622" t="s">
        <v>38</v>
      </c>
      <c r="P622" t="s">
        <v>38</v>
      </c>
      <c r="Q622">
        <v>1506</v>
      </c>
      <c r="R622">
        <v>514</v>
      </c>
      <c r="S622">
        <v>204</v>
      </c>
      <c r="T622">
        <v>598</v>
      </c>
    </row>
    <row r="623" spans="1:21" ht="13.25" customHeight="1">
      <c r="A623" t="s">
        <v>770</v>
      </c>
      <c r="B623" t="s">
        <v>37</v>
      </c>
      <c r="C623" t="s">
        <v>38</v>
      </c>
      <c r="D623" t="s">
        <v>38</v>
      </c>
      <c r="E623" t="s">
        <v>38</v>
      </c>
      <c r="F623">
        <v>90</v>
      </c>
      <c r="G623">
        <v>12</v>
      </c>
      <c r="H623">
        <v>16</v>
      </c>
      <c r="I623">
        <v>10</v>
      </c>
      <c r="L623" t="s">
        <v>770</v>
      </c>
      <c r="M623" t="s">
        <v>37</v>
      </c>
      <c r="N623" t="s">
        <v>38</v>
      </c>
      <c r="O623" t="s">
        <v>38</v>
      </c>
      <c r="P623" t="s">
        <v>38</v>
      </c>
      <c r="Q623">
        <v>72</v>
      </c>
      <c r="R623">
        <v>2</v>
      </c>
      <c r="S623">
        <v>1</v>
      </c>
      <c r="T623">
        <v>2</v>
      </c>
    </row>
    <row r="624" spans="1:21" ht="13.25" customHeight="1">
      <c r="A624" t="s">
        <v>1736</v>
      </c>
      <c r="B624" t="s">
        <v>37</v>
      </c>
      <c r="C624" t="s">
        <v>38</v>
      </c>
      <c r="D624" t="s">
        <v>38</v>
      </c>
      <c r="E624" t="s">
        <v>38</v>
      </c>
      <c r="F624">
        <v>93</v>
      </c>
      <c r="G624">
        <v>10</v>
      </c>
      <c r="H624">
        <v>11</v>
      </c>
      <c r="I624">
        <v>7</v>
      </c>
      <c r="L624" t="s">
        <v>1736</v>
      </c>
      <c r="M624" t="s">
        <v>37</v>
      </c>
      <c r="N624" t="s">
        <v>38</v>
      </c>
      <c r="O624" t="s">
        <v>38</v>
      </c>
      <c r="P624" t="s">
        <v>38</v>
      </c>
      <c r="Q624">
        <v>74</v>
      </c>
      <c r="R624">
        <v>1</v>
      </c>
      <c r="S624">
        <v>1</v>
      </c>
      <c r="T624">
        <v>2</v>
      </c>
    </row>
    <row r="625" spans="1:20" ht="13.25" customHeight="1">
      <c r="A625" t="s">
        <v>74</v>
      </c>
      <c r="B625" t="s">
        <v>37</v>
      </c>
      <c r="C625" t="s">
        <v>38</v>
      </c>
      <c r="D625" t="s">
        <v>38</v>
      </c>
      <c r="E625" t="s">
        <v>38</v>
      </c>
      <c r="F625">
        <v>6151</v>
      </c>
      <c r="G625">
        <v>1412</v>
      </c>
      <c r="H625">
        <v>1150</v>
      </c>
      <c r="I625">
        <v>1660</v>
      </c>
      <c r="L625" t="s">
        <v>74</v>
      </c>
      <c r="M625" t="s">
        <v>37</v>
      </c>
      <c r="N625" t="s">
        <v>38</v>
      </c>
      <c r="O625" t="s">
        <v>38</v>
      </c>
      <c r="P625" t="s">
        <v>38</v>
      </c>
      <c r="Q625">
        <v>1508</v>
      </c>
      <c r="R625">
        <v>375</v>
      </c>
      <c r="S625">
        <v>327</v>
      </c>
      <c r="T625">
        <v>458</v>
      </c>
    </row>
    <row r="626" spans="1:20" ht="13.25" customHeight="1">
      <c r="A626" t="s">
        <v>60</v>
      </c>
      <c r="B626" t="s">
        <v>37</v>
      </c>
      <c r="C626" t="s">
        <v>38</v>
      </c>
      <c r="D626" t="s">
        <v>38</v>
      </c>
      <c r="E626" t="s">
        <v>38</v>
      </c>
      <c r="F626">
        <v>25155</v>
      </c>
      <c r="G626">
        <v>6195</v>
      </c>
      <c r="H626">
        <v>4738</v>
      </c>
      <c r="I626">
        <v>7934</v>
      </c>
      <c r="L626" t="s">
        <v>60</v>
      </c>
      <c r="M626" t="s">
        <v>37</v>
      </c>
      <c r="N626" t="s">
        <v>38</v>
      </c>
      <c r="O626" t="s">
        <v>38</v>
      </c>
      <c r="P626" t="s">
        <v>38</v>
      </c>
      <c r="Q626">
        <v>25216</v>
      </c>
      <c r="R626">
        <v>5767</v>
      </c>
      <c r="S626">
        <v>4678</v>
      </c>
      <c r="T626">
        <v>7064</v>
      </c>
    </row>
    <row r="627" spans="1:20" ht="13.25" customHeight="1">
      <c r="A627" t="s">
        <v>111</v>
      </c>
      <c r="B627" t="s">
        <v>37</v>
      </c>
      <c r="C627" t="s">
        <v>38</v>
      </c>
      <c r="D627" t="s">
        <v>38</v>
      </c>
      <c r="E627" t="s">
        <v>38</v>
      </c>
      <c r="F627">
        <v>165</v>
      </c>
      <c r="G627">
        <v>26</v>
      </c>
      <c r="H627">
        <v>21</v>
      </c>
      <c r="I627">
        <v>28</v>
      </c>
      <c r="L627" t="s">
        <v>111</v>
      </c>
      <c r="M627" t="s">
        <v>37</v>
      </c>
      <c r="N627" t="s">
        <v>38</v>
      </c>
      <c r="O627" t="s">
        <v>38</v>
      </c>
      <c r="P627" t="s">
        <v>38</v>
      </c>
      <c r="Q627">
        <v>138</v>
      </c>
      <c r="R627">
        <v>15</v>
      </c>
      <c r="S627">
        <v>10</v>
      </c>
      <c r="T627">
        <v>17</v>
      </c>
    </row>
    <row r="628" spans="1:20" ht="13.25" customHeight="1">
      <c r="A628" t="s">
        <v>36</v>
      </c>
      <c r="B628" t="s">
        <v>37</v>
      </c>
      <c r="C628" t="s">
        <v>38</v>
      </c>
      <c r="D628" t="s">
        <v>38</v>
      </c>
      <c r="E628" t="s">
        <v>38</v>
      </c>
      <c r="F628">
        <v>31253</v>
      </c>
      <c r="G628">
        <v>3144</v>
      </c>
      <c r="H628">
        <v>3078</v>
      </c>
      <c r="I628">
        <v>3209</v>
      </c>
      <c r="L628" t="s">
        <v>36</v>
      </c>
      <c r="M628" t="s">
        <v>37</v>
      </c>
      <c r="N628" t="s">
        <v>38</v>
      </c>
      <c r="O628" t="s">
        <v>38</v>
      </c>
      <c r="P628" t="s">
        <v>38</v>
      </c>
      <c r="Q628">
        <v>31730</v>
      </c>
      <c r="R628">
        <v>3127</v>
      </c>
      <c r="S628">
        <v>2827</v>
      </c>
      <c r="T628">
        <v>3481</v>
      </c>
    </row>
  </sheetData>
  <sheetProtection formatCells="0" formatColumns="0" formatRows="0" insertColumns="0" insertRows="0" insertHyperlinks="0" deleteColumns="0" deleteRows="0" sort="0" autoFilter="0" pivotTables="0"/>
  <autoFilter ref="A6:U616" xr:uid="{00000000-0009-0000-0000-000001000000}"/>
  <pageMargins left="0.7" right="0.7" top="0.75" bottom="0.75" header="0.5" footer="0.5"/>
  <pageSetup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4"/>
  <sheetViews>
    <sheetView topLeftCell="N1" zoomScale="133" zoomScaleNormal="133" workbookViewId="0">
      <selection activeCell="T3" sqref="T3"/>
    </sheetView>
  </sheetViews>
  <sheetFormatPr baseColWidth="10" defaultColWidth="9.1640625" defaultRowHeight="13.25" customHeight="1"/>
  <cols>
    <col min="2" max="2" width="9.1640625" hidden="1" customWidth="1"/>
    <col min="3" max="3" width="54.83203125" customWidth="1"/>
    <col min="4" max="4" width="37.6640625" customWidth="1"/>
    <col min="5" max="5" width="16" customWidth="1"/>
    <col min="10" max="10" width="9.1640625" style="2"/>
    <col min="13" max="13" width="9.1640625" hidden="1" customWidth="1"/>
    <col min="14" max="14" width="51.5" customWidth="1"/>
    <col min="15" max="15" width="24" customWidth="1"/>
    <col min="16" max="16" width="20" customWidth="1"/>
    <col min="21" max="21" width="9.1640625" style="2"/>
    <col min="23" max="24" width="9.1640625" style="2"/>
  </cols>
  <sheetData>
    <row r="1" spans="1:24" ht="13.25" customHeight="1">
      <c r="C1" s="1" t="s">
        <v>1927</v>
      </c>
      <c r="N1" s="1" t="s">
        <v>1939</v>
      </c>
    </row>
    <row r="2" spans="1:24" ht="13.25" customHeight="1">
      <c r="C2" t="s">
        <v>0</v>
      </c>
      <c r="N2" t="s">
        <v>0</v>
      </c>
    </row>
    <row r="3" spans="1:24" ht="13.25" customHeight="1">
      <c r="C3" t="s">
        <v>1908</v>
      </c>
      <c r="N3" t="s">
        <v>1910</v>
      </c>
    </row>
    <row r="4" spans="1:24" ht="13.25" customHeight="1">
      <c r="C4" t="s">
        <v>1909</v>
      </c>
      <c r="E4" s="1" t="s">
        <v>1929</v>
      </c>
      <c r="F4">
        <v>60369</v>
      </c>
      <c r="N4" t="s">
        <v>1911</v>
      </c>
      <c r="P4" s="1" t="s">
        <v>1930</v>
      </c>
      <c r="Q4">
        <v>60902</v>
      </c>
    </row>
    <row r="5" spans="1:24" ht="13.25" customHeight="1">
      <c r="A5" t="s">
        <v>1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s="2" t="s">
        <v>1912</v>
      </c>
      <c r="L5" t="s">
        <v>1</v>
      </c>
      <c r="M5" t="s">
        <v>2</v>
      </c>
      <c r="N5" t="s">
        <v>3</v>
      </c>
      <c r="O5" t="s">
        <v>4</v>
      </c>
      <c r="P5" t="s">
        <v>5</v>
      </c>
      <c r="Q5" t="s">
        <v>6</v>
      </c>
      <c r="R5" t="s">
        <v>7</v>
      </c>
      <c r="S5" t="s">
        <v>8</v>
      </c>
      <c r="T5" t="s">
        <v>9</v>
      </c>
      <c r="U5" s="2" t="s">
        <v>1912</v>
      </c>
      <c r="W5" s="3" t="s">
        <v>1913</v>
      </c>
      <c r="X5" s="3" t="s">
        <v>1914</v>
      </c>
    </row>
    <row r="6" spans="1:24" ht="13.25" customHeight="1">
      <c r="A6" s="1" t="s">
        <v>1925</v>
      </c>
      <c r="W6" s="3"/>
      <c r="X6" s="3"/>
    </row>
    <row r="7" spans="1:24" ht="15" customHeight="1">
      <c r="A7">
        <v>537</v>
      </c>
      <c r="B7" t="s">
        <v>808</v>
      </c>
      <c r="C7" s="5" t="s">
        <v>809</v>
      </c>
      <c r="D7" s="6" t="s">
        <v>1919</v>
      </c>
      <c r="E7" t="s">
        <v>811</v>
      </c>
      <c r="F7">
        <v>56003</v>
      </c>
      <c r="G7">
        <v>1913</v>
      </c>
      <c r="H7">
        <v>2330</v>
      </c>
      <c r="I7">
        <v>572</v>
      </c>
      <c r="J7" s="2">
        <f t="shared" ref="J7:J12" si="0">100*F7/F$4</f>
        <v>92.767811293875994</v>
      </c>
      <c r="L7">
        <v>537</v>
      </c>
      <c r="M7" t="s">
        <v>808</v>
      </c>
      <c r="N7" t="s">
        <v>809</v>
      </c>
      <c r="O7" t="s">
        <v>810</v>
      </c>
      <c r="P7" t="s">
        <v>811</v>
      </c>
      <c r="Q7">
        <v>11495</v>
      </c>
      <c r="R7">
        <v>221</v>
      </c>
      <c r="S7">
        <v>190</v>
      </c>
      <c r="T7">
        <v>213</v>
      </c>
      <c r="U7" s="2">
        <f t="shared" ref="U7:U12" si="1">100*Q7/Q$4</f>
        <v>18.874585399494269</v>
      </c>
      <c r="W7" s="2">
        <f t="shared" ref="W7:W12" si="2">(J7-U7)/J7</f>
        <v>0.79653949860149109</v>
      </c>
      <c r="X7" s="2">
        <f t="shared" ref="X7:X12" si="3">J7/U7</f>
        <v>4.9149588894472691</v>
      </c>
    </row>
    <row r="8" spans="1:24" ht="15" customHeight="1">
      <c r="A8">
        <v>383</v>
      </c>
      <c r="B8" t="s">
        <v>1039</v>
      </c>
      <c r="C8" s="5" t="s">
        <v>1040</v>
      </c>
      <c r="D8" s="1" t="s">
        <v>1920</v>
      </c>
      <c r="E8" t="s">
        <v>1042</v>
      </c>
      <c r="F8">
        <v>56415</v>
      </c>
      <c r="G8">
        <v>4486</v>
      </c>
      <c r="H8">
        <v>3854</v>
      </c>
      <c r="I8">
        <v>4240</v>
      </c>
      <c r="J8" s="2">
        <f t="shared" si="0"/>
        <v>93.450280773244543</v>
      </c>
      <c r="L8">
        <v>383</v>
      </c>
      <c r="M8" t="s">
        <v>1039</v>
      </c>
      <c r="N8" t="s">
        <v>1040</v>
      </c>
      <c r="O8" t="s">
        <v>1041</v>
      </c>
      <c r="P8" t="s">
        <v>1042</v>
      </c>
      <c r="Q8">
        <v>13528</v>
      </c>
      <c r="R8">
        <v>820</v>
      </c>
      <c r="S8">
        <v>462</v>
      </c>
      <c r="T8">
        <v>941</v>
      </c>
      <c r="U8" s="2">
        <f t="shared" si="1"/>
        <v>22.212735213950282</v>
      </c>
      <c r="W8" s="2">
        <f t="shared" si="2"/>
        <v>0.76230424317451662</v>
      </c>
      <c r="X8" s="2">
        <f t="shared" si="3"/>
        <v>4.2070586928238756</v>
      </c>
    </row>
    <row r="9" spans="1:24" ht="15" customHeight="1">
      <c r="A9">
        <v>481</v>
      </c>
      <c r="B9" t="s">
        <v>50</v>
      </c>
      <c r="C9" s="5" t="s">
        <v>51</v>
      </c>
      <c r="D9" s="1" t="s">
        <v>1922</v>
      </c>
      <c r="E9" t="s">
        <v>53</v>
      </c>
      <c r="F9">
        <v>44343</v>
      </c>
      <c r="G9">
        <v>2398</v>
      </c>
      <c r="H9">
        <v>1752</v>
      </c>
      <c r="I9">
        <v>2389</v>
      </c>
      <c r="J9" s="2">
        <f t="shared" si="0"/>
        <v>73.453262436018491</v>
      </c>
      <c r="L9">
        <v>481</v>
      </c>
      <c r="M9" t="s">
        <v>50</v>
      </c>
      <c r="N9" t="s">
        <v>51</v>
      </c>
      <c r="O9" t="s">
        <v>52</v>
      </c>
      <c r="P9" t="s">
        <v>53</v>
      </c>
      <c r="Q9">
        <v>12587</v>
      </c>
      <c r="R9">
        <v>542</v>
      </c>
      <c r="S9">
        <v>757</v>
      </c>
      <c r="T9">
        <v>223</v>
      </c>
      <c r="U9" s="2">
        <f t="shared" si="1"/>
        <v>20.667629962891201</v>
      </c>
      <c r="W9" s="2">
        <f t="shared" si="2"/>
        <v>0.71862883584110715</v>
      </c>
      <c r="X9" s="2">
        <f t="shared" si="3"/>
        <v>3.5540244608551665</v>
      </c>
    </row>
    <row r="10" spans="1:24" ht="15" customHeight="1">
      <c r="A10">
        <v>491</v>
      </c>
      <c r="B10" t="s">
        <v>46</v>
      </c>
      <c r="C10" s="4" t="s">
        <v>47</v>
      </c>
      <c r="D10" s="1" t="s">
        <v>1916</v>
      </c>
      <c r="E10" t="s">
        <v>49</v>
      </c>
      <c r="F10">
        <v>23724</v>
      </c>
      <c r="G10">
        <v>906</v>
      </c>
      <c r="H10">
        <v>526</v>
      </c>
      <c r="I10">
        <v>879</v>
      </c>
      <c r="J10" s="2">
        <f t="shared" si="0"/>
        <v>39.298315360532726</v>
      </c>
      <c r="L10">
        <v>491</v>
      </c>
      <c r="M10" t="s">
        <v>46</v>
      </c>
      <c r="N10" t="s">
        <v>47</v>
      </c>
      <c r="O10" t="s">
        <v>48</v>
      </c>
      <c r="P10" t="s">
        <v>49</v>
      </c>
      <c r="Q10">
        <v>1401</v>
      </c>
      <c r="R10">
        <v>174</v>
      </c>
      <c r="S10">
        <v>177</v>
      </c>
      <c r="T10">
        <v>91</v>
      </c>
      <c r="U10" s="2">
        <f t="shared" si="1"/>
        <v>2.3004170634790317</v>
      </c>
      <c r="W10" s="2">
        <f t="shared" si="2"/>
        <v>0.94146270540163313</v>
      </c>
      <c r="X10" s="2">
        <f t="shared" si="3"/>
        <v>17.083126353227438</v>
      </c>
    </row>
    <row r="11" spans="1:24" ht="15" customHeight="1">
      <c r="A11">
        <v>366</v>
      </c>
      <c r="B11" t="s">
        <v>1566</v>
      </c>
      <c r="C11" s="5" t="s">
        <v>1567</v>
      </c>
      <c r="D11" s="6" t="s">
        <v>1923</v>
      </c>
      <c r="E11" t="s">
        <v>1569</v>
      </c>
      <c r="F11">
        <v>7993</v>
      </c>
      <c r="G11">
        <v>3920</v>
      </c>
      <c r="H11">
        <v>2664</v>
      </c>
      <c r="I11">
        <v>3307</v>
      </c>
      <c r="J11" s="2">
        <f t="shared" si="0"/>
        <v>13.240239195613643</v>
      </c>
      <c r="L11">
        <v>366</v>
      </c>
      <c r="M11" t="s">
        <v>1566</v>
      </c>
      <c r="N11" t="s">
        <v>1567</v>
      </c>
      <c r="O11" t="s">
        <v>1568</v>
      </c>
      <c r="P11" t="s">
        <v>1569</v>
      </c>
      <c r="Q11">
        <v>3043</v>
      </c>
      <c r="R11">
        <v>143</v>
      </c>
      <c r="S11">
        <v>209</v>
      </c>
      <c r="T11">
        <v>120</v>
      </c>
      <c r="U11" s="2">
        <f t="shared" si="1"/>
        <v>4.9965518373780826</v>
      </c>
      <c r="W11" s="2">
        <f t="shared" si="2"/>
        <v>0.62262374844153956</v>
      </c>
      <c r="X11" s="2">
        <f t="shared" si="3"/>
        <v>2.6498752793008942</v>
      </c>
    </row>
    <row r="12" spans="1:24" ht="15" customHeight="1">
      <c r="A12">
        <v>139</v>
      </c>
      <c r="B12" t="s">
        <v>790</v>
      </c>
      <c r="C12" t="s">
        <v>791</v>
      </c>
      <c r="D12" s="7" t="s">
        <v>1921</v>
      </c>
      <c r="E12" t="s">
        <v>793</v>
      </c>
      <c r="F12">
        <v>10703</v>
      </c>
      <c r="G12">
        <v>690</v>
      </c>
      <c r="H12">
        <v>630</v>
      </c>
      <c r="I12">
        <v>495</v>
      </c>
      <c r="J12" s="2">
        <f t="shared" si="0"/>
        <v>17.729298149712601</v>
      </c>
      <c r="L12">
        <v>139</v>
      </c>
      <c r="M12" t="s">
        <v>790</v>
      </c>
      <c r="N12" t="s">
        <v>791</v>
      </c>
      <c r="O12" t="s">
        <v>792</v>
      </c>
      <c r="P12" t="s">
        <v>793</v>
      </c>
      <c r="Q12">
        <v>2907</v>
      </c>
      <c r="R12">
        <v>219</v>
      </c>
      <c r="S12">
        <v>224</v>
      </c>
      <c r="T12">
        <v>203</v>
      </c>
      <c r="U12" s="2">
        <f t="shared" si="1"/>
        <v>4.7732422580539229</v>
      </c>
      <c r="W12" s="2">
        <f t="shared" si="2"/>
        <v>0.73077094097313156</v>
      </c>
      <c r="X12" s="2">
        <f t="shared" si="3"/>
        <v>3.7143093082689949</v>
      </c>
    </row>
    <row r="13" spans="1:24" ht="15" customHeight="1">
      <c r="A13">
        <v>1256</v>
      </c>
      <c r="B13" t="s">
        <v>37</v>
      </c>
      <c r="C13" t="s">
        <v>1824</v>
      </c>
      <c r="D13" t="s">
        <v>1825</v>
      </c>
      <c r="E13" t="s">
        <v>1826</v>
      </c>
      <c r="F13">
        <v>53750</v>
      </c>
      <c r="G13">
        <v>4823</v>
      </c>
      <c r="H13">
        <v>17536</v>
      </c>
      <c r="I13">
        <v>3499</v>
      </c>
      <c r="J13" s="2">
        <f t="shared" ref="J13:J18" si="4">100*F13/F$4</f>
        <v>89.03576338849409</v>
      </c>
      <c r="L13">
        <v>1256</v>
      </c>
      <c r="M13" t="s">
        <v>37</v>
      </c>
      <c r="N13" t="s">
        <v>1824</v>
      </c>
      <c r="O13" t="s">
        <v>1825</v>
      </c>
      <c r="P13" t="s">
        <v>1826</v>
      </c>
      <c r="Q13">
        <v>2665</v>
      </c>
      <c r="R13">
        <v>53</v>
      </c>
      <c r="S13">
        <v>7</v>
      </c>
      <c r="T13">
        <v>238</v>
      </c>
      <c r="U13" s="2">
        <f t="shared" ref="U13:U18" si="5">100*Q13/Q$4</f>
        <v>4.3758825654329909</v>
      </c>
      <c r="W13" s="2">
        <f t="shared" ref="W13:W18" si="6">(J13-U13)/J13</f>
        <v>0.95085252937811648</v>
      </c>
      <c r="X13" s="2">
        <f t="shared" ref="X13:X18" si="7">J13/U13</f>
        <v>20.346927061486181</v>
      </c>
    </row>
    <row r="14" spans="1:24" ht="15" customHeight="1">
      <c r="A14">
        <v>1806</v>
      </c>
      <c r="B14" t="s">
        <v>37</v>
      </c>
      <c r="C14" s="8" t="s">
        <v>1934</v>
      </c>
      <c r="D14" t="s">
        <v>1344</v>
      </c>
      <c r="E14" t="s">
        <v>1345</v>
      </c>
      <c r="F14">
        <v>57952</v>
      </c>
      <c r="G14">
        <v>3596</v>
      </c>
      <c r="H14">
        <v>5030</v>
      </c>
      <c r="I14">
        <v>2415</v>
      </c>
      <c r="J14" s="2">
        <f>100*F14/F$4</f>
        <v>95.996289486325765</v>
      </c>
      <c r="L14">
        <v>1806</v>
      </c>
      <c r="M14" t="s">
        <v>37</v>
      </c>
      <c r="N14" t="s">
        <v>1343</v>
      </c>
      <c r="O14" t="s">
        <v>1344</v>
      </c>
      <c r="P14" t="s">
        <v>1345</v>
      </c>
      <c r="Q14">
        <v>4278</v>
      </c>
      <c r="R14">
        <v>148</v>
      </c>
      <c r="S14">
        <v>319</v>
      </c>
      <c r="T14">
        <v>49</v>
      </c>
      <c r="U14" s="2">
        <f>100*Q14/Q$4</f>
        <v>7.0243998555055667</v>
      </c>
      <c r="W14" s="2">
        <f>(J14-U14)/J14</f>
        <v>0.92682633992320962</v>
      </c>
      <c r="X14" s="2">
        <f>J14/U14</f>
        <v>13.666119734212742</v>
      </c>
    </row>
    <row r="15" spans="1:24" ht="15" customHeight="1">
      <c r="A15">
        <v>1227</v>
      </c>
      <c r="B15" t="s">
        <v>37</v>
      </c>
      <c r="C15" s="1" t="s">
        <v>1935</v>
      </c>
      <c r="D15" t="s">
        <v>374</v>
      </c>
      <c r="E15" t="s">
        <v>375</v>
      </c>
      <c r="F15">
        <v>6071</v>
      </c>
      <c r="G15">
        <v>1322</v>
      </c>
      <c r="H15">
        <v>1781</v>
      </c>
      <c r="I15">
        <v>843</v>
      </c>
      <c r="J15" s="2">
        <f>100*F15/F$4</f>
        <v>10.05648594477298</v>
      </c>
      <c r="L15">
        <v>1227</v>
      </c>
      <c r="M15" t="s">
        <v>37</v>
      </c>
      <c r="N15" t="s">
        <v>373</v>
      </c>
      <c r="O15" t="s">
        <v>374</v>
      </c>
      <c r="P15" t="s">
        <v>375</v>
      </c>
      <c r="Q15">
        <v>2874</v>
      </c>
      <c r="R15">
        <v>282</v>
      </c>
      <c r="S15">
        <v>216</v>
      </c>
      <c r="T15">
        <v>260</v>
      </c>
      <c r="U15" s="2">
        <f>100*Q15/Q$4</f>
        <v>4.719056845423796</v>
      </c>
      <c r="W15" s="2">
        <f>(J15-U15)/J15</f>
        <v>0.5307449469586738</v>
      </c>
      <c r="X15" s="2">
        <f>J15/U15</f>
        <v>2.1310372547270844</v>
      </c>
    </row>
    <row r="16" spans="1:24" ht="15" customHeight="1">
      <c r="A16">
        <v>211</v>
      </c>
      <c r="B16" t="s">
        <v>1270</v>
      </c>
      <c r="C16" s="1" t="s">
        <v>1936</v>
      </c>
      <c r="D16" s="6" t="s">
        <v>1918</v>
      </c>
      <c r="E16" t="s">
        <v>17</v>
      </c>
      <c r="F16">
        <v>13920</v>
      </c>
      <c r="G16">
        <v>1110</v>
      </c>
      <c r="H16">
        <v>967</v>
      </c>
      <c r="I16">
        <v>1452</v>
      </c>
      <c r="J16" s="2">
        <f t="shared" si="4"/>
        <v>23.0581921184714</v>
      </c>
      <c r="L16">
        <v>211</v>
      </c>
      <c r="M16" t="s">
        <v>1270</v>
      </c>
      <c r="N16" t="s">
        <v>1271</v>
      </c>
      <c r="O16" t="s">
        <v>1272</v>
      </c>
      <c r="P16" t="s">
        <v>17</v>
      </c>
      <c r="Q16">
        <v>1025</v>
      </c>
      <c r="R16">
        <v>6</v>
      </c>
      <c r="S16">
        <v>6</v>
      </c>
      <c r="T16">
        <v>3</v>
      </c>
      <c r="U16" s="2">
        <f t="shared" si="5"/>
        <v>1.6830317559357657</v>
      </c>
      <c r="W16" s="2">
        <f t="shared" si="6"/>
        <v>0.92700937925712201</v>
      </c>
      <c r="X16" s="2">
        <f t="shared" si="7"/>
        <v>13.700390403894099</v>
      </c>
    </row>
    <row r="17" spans="1:24" ht="15" customHeight="1">
      <c r="A17">
        <v>22</v>
      </c>
      <c r="B17" t="s">
        <v>239</v>
      </c>
      <c r="C17" s="1" t="s">
        <v>1937</v>
      </c>
      <c r="D17" s="6" t="s">
        <v>1917</v>
      </c>
      <c r="E17" t="s">
        <v>17</v>
      </c>
      <c r="F17">
        <v>13920</v>
      </c>
      <c r="G17">
        <v>4122</v>
      </c>
      <c r="H17">
        <v>4273</v>
      </c>
      <c r="I17">
        <v>2843</v>
      </c>
      <c r="J17" s="2">
        <f t="shared" si="4"/>
        <v>23.0581921184714</v>
      </c>
      <c r="L17">
        <v>22</v>
      </c>
      <c r="M17" t="s">
        <v>239</v>
      </c>
      <c r="N17" t="s">
        <v>240</v>
      </c>
      <c r="O17" t="s">
        <v>241</v>
      </c>
      <c r="P17" t="s">
        <v>17</v>
      </c>
      <c r="Q17">
        <v>2382</v>
      </c>
      <c r="R17">
        <v>601</v>
      </c>
      <c r="S17">
        <v>499</v>
      </c>
      <c r="T17">
        <v>1149</v>
      </c>
      <c r="U17" s="2">
        <f t="shared" si="5"/>
        <v>3.9112016025746281</v>
      </c>
      <c r="W17" s="2">
        <f t="shared" si="6"/>
        <v>0.83037691842972139</v>
      </c>
      <c r="X17" s="2">
        <f t="shared" si="7"/>
        <v>5.8954240822802069</v>
      </c>
    </row>
    <row r="18" spans="1:24" ht="15" customHeight="1">
      <c r="A18">
        <v>632</v>
      </c>
      <c r="B18" t="s">
        <v>1515</v>
      </c>
      <c r="C18" s="5" t="s">
        <v>1938</v>
      </c>
      <c r="D18" s="1" t="s">
        <v>1932</v>
      </c>
      <c r="E18" t="s">
        <v>534</v>
      </c>
      <c r="F18">
        <v>47366</v>
      </c>
      <c r="G18">
        <v>3585</v>
      </c>
      <c r="H18">
        <v>8342</v>
      </c>
      <c r="I18">
        <v>2960</v>
      </c>
      <c r="J18" s="2">
        <f t="shared" si="4"/>
        <v>78.460799416919286</v>
      </c>
      <c r="L18">
        <v>632</v>
      </c>
      <c r="M18" t="s">
        <v>1515</v>
      </c>
      <c r="N18" t="s">
        <v>1516</v>
      </c>
      <c r="O18" t="s">
        <v>1517</v>
      </c>
      <c r="P18" t="s">
        <v>534</v>
      </c>
      <c r="Q18">
        <v>9891</v>
      </c>
      <c r="R18">
        <v>621</v>
      </c>
      <c r="S18">
        <v>1216</v>
      </c>
      <c r="T18">
        <v>49</v>
      </c>
      <c r="U18" s="2">
        <f t="shared" si="5"/>
        <v>16.240845949229911</v>
      </c>
      <c r="W18" s="2">
        <f t="shared" si="6"/>
        <v>0.79300687642843803</v>
      </c>
      <c r="X18" s="2">
        <f t="shared" si="7"/>
        <v>4.8310783602155682</v>
      </c>
    </row>
    <row r="19" spans="1:24" ht="15" customHeight="1">
      <c r="A19">
        <v>630</v>
      </c>
      <c r="B19" t="s">
        <v>531</v>
      </c>
      <c r="C19" s="5" t="s">
        <v>532</v>
      </c>
      <c r="D19" s="1" t="s">
        <v>1933</v>
      </c>
      <c r="E19" t="s">
        <v>534</v>
      </c>
      <c r="F19">
        <v>19445</v>
      </c>
      <c r="G19">
        <v>2223</v>
      </c>
      <c r="H19">
        <v>524</v>
      </c>
      <c r="I19">
        <v>2814</v>
      </c>
      <c r="J19" s="2">
        <f>100*F19/F$4</f>
        <v>32.210240355149168</v>
      </c>
      <c r="L19">
        <v>630</v>
      </c>
      <c r="M19" t="s">
        <v>531</v>
      </c>
      <c r="N19" t="s">
        <v>532</v>
      </c>
      <c r="O19" t="s">
        <v>533</v>
      </c>
      <c r="P19" t="s">
        <v>534</v>
      </c>
      <c r="Q19">
        <v>7936</v>
      </c>
      <c r="R19">
        <v>2056</v>
      </c>
      <c r="S19">
        <v>2429</v>
      </c>
      <c r="T19">
        <v>1677</v>
      </c>
      <c r="U19" s="2">
        <f>100*Q19/Q$4</f>
        <v>13.030770746445109</v>
      </c>
      <c r="W19" s="2">
        <f>(J19-U19)/J19</f>
        <v>0.59544633623443322</v>
      </c>
      <c r="X19" s="2">
        <f>J19/U19</f>
        <v>2.4718599522546554</v>
      </c>
    </row>
    <row r="20" spans="1:24" ht="15" customHeight="1">
      <c r="C20" s="5"/>
      <c r="D20" s="1"/>
    </row>
    <row r="21" spans="1:24" ht="15" customHeight="1">
      <c r="A21">
        <v>389</v>
      </c>
      <c r="B21" t="s">
        <v>147</v>
      </c>
      <c r="C21" s="5" t="s">
        <v>148</v>
      </c>
      <c r="D21" s="6" t="s">
        <v>1924</v>
      </c>
      <c r="E21" t="s">
        <v>150</v>
      </c>
      <c r="F21">
        <v>6060</v>
      </c>
      <c r="G21">
        <v>733</v>
      </c>
      <c r="H21">
        <v>622</v>
      </c>
      <c r="I21">
        <v>590</v>
      </c>
      <c r="J21" s="2">
        <f>100*F21/F$4</f>
        <v>10.038264672265568</v>
      </c>
      <c r="L21">
        <v>389</v>
      </c>
      <c r="M21" t="s">
        <v>147</v>
      </c>
      <c r="N21" t="s">
        <v>148</v>
      </c>
      <c r="O21" t="s">
        <v>149</v>
      </c>
      <c r="P21" t="s">
        <v>150</v>
      </c>
      <c r="Q21">
        <v>13245</v>
      </c>
      <c r="R21">
        <v>2797</v>
      </c>
      <c r="S21">
        <v>1864</v>
      </c>
      <c r="T21">
        <v>2545</v>
      </c>
      <c r="U21" s="2">
        <f>100*Q21/Q$4</f>
        <v>21.748054251091919</v>
      </c>
      <c r="W21" s="2">
        <f>(J21-U21)/J21</f>
        <v>-1.1665153252213993</v>
      </c>
      <c r="X21" s="2">
        <f>U21/J21</f>
        <v>2.1665153252213991</v>
      </c>
    </row>
    <row r="23" spans="1:24" ht="13.25" customHeight="1">
      <c r="A23" s="1" t="s">
        <v>1926</v>
      </c>
    </row>
    <row r="24" spans="1:24" ht="16.5" customHeight="1">
      <c r="A24">
        <v>511</v>
      </c>
      <c r="B24" t="s">
        <v>800</v>
      </c>
      <c r="C24" t="s">
        <v>801</v>
      </c>
      <c r="D24" t="s">
        <v>802</v>
      </c>
      <c r="E24" t="s">
        <v>803</v>
      </c>
      <c r="F24">
        <v>60369</v>
      </c>
      <c r="G24">
        <v>1069</v>
      </c>
      <c r="H24">
        <v>1016</v>
      </c>
      <c r="I24">
        <v>678</v>
      </c>
      <c r="J24" s="2">
        <f>100*F24/F$4</f>
        <v>100</v>
      </c>
      <c r="L24">
        <v>511</v>
      </c>
      <c r="M24" t="s">
        <v>800</v>
      </c>
      <c r="N24" t="s">
        <v>801</v>
      </c>
      <c r="O24" t="s">
        <v>802</v>
      </c>
      <c r="P24" t="s">
        <v>803</v>
      </c>
      <c r="Q24">
        <v>60902</v>
      </c>
      <c r="R24">
        <v>526</v>
      </c>
      <c r="S24">
        <v>307</v>
      </c>
      <c r="T24">
        <v>551</v>
      </c>
      <c r="U24" s="2">
        <f>100*Q24/Q$4</f>
        <v>100</v>
      </c>
      <c r="W24" s="2">
        <f>(J24-U24)/J24</f>
        <v>0</v>
      </c>
    </row>
    <row r="25" spans="1:24" ht="16.5" customHeight="1">
      <c r="A25">
        <v>501</v>
      </c>
      <c r="B25" t="s">
        <v>1642</v>
      </c>
      <c r="C25" t="s">
        <v>1643</v>
      </c>
      <c r="D25" t="s">
        <v>1644</v>
      </c>
      <c r="E25" t="s">
        <v>1645</v>
      </c>
      <c r="F25">
        <v>56078</v>
      </c>
      <c r="G25">
        <v>2864</v>
      </c>
      <c r="H25">
        <v>2256</v>
      </c>
      <c r="I25">
        <v>2975</v>
      </c>
      <c r="J25" s="2">
        <f>100*F25/F$4</f>
        <v>92.89204724279017</v>
      </c>
      <c r="L25">
        <v>501</v>
      </c>
      <c r="M25" t="s">
        <v>1642</v>
      </c>
      <c r="N25" t="s">
        <v>1643</v>
      </c>
      <c r="O25" t="s">
        <v>1644</v>
      </c>
      <c r="P25" t="s">
        <v>1645</v>
      </c>
      <c r="Q25">
        <v>53379</v>
      </c>
      <c r="R25">
        <v>1418</v>
      </c>
      <c r="S25">
        <v>1213</v>
      </c>
      <c r="T25">
        <v>1060</v>
      </c>
      <c r="U25" s="2">
        <f>100*Q25/Q$4</f>
        <v>87.64736790253194</v>
      </c>
      <c r="W25" s="2">
        <f>(J25-U25)/J25</f>
        <v>5.6459939208254414E-2</v>
      </c>
      <c r="X25" s="2">
        <f>J25/U25</f>
        <v>1.059838412330768</v>
      </c>
    </row>
    <row r="26" spans="1:24" ht="16.5" customHeight="1">
      <c r="A26">
        <v>536</v>
      </c>
      <c r="B26" t="s">
        <v>1722</v>
      </c>
      <c r="C26" t="s">
        <v>1723</v>
      </c>
      <c r="D26" t="s">
        <v>1724</v>
      </c>
      <c r="E26" t="s">
        <v>1725</v>
      </c>
      <c r="F26">
        <v>7835</v>
      </c>
      <c r="G26">
        <v>2507</v>
      </c>
      <c r="H26">
        <v>1226</v>
      </c>
      <c r="I26">
        <v>3173</v>
      </c>
      <c r="J26" s="2">
        <f>100*F26/F$4</f>
        <v>12.978515463234441</v>
      </c>
      <c r="L26">
        <v>536</v>
      </c>
      <c r="M26" t="s">
        <v>1722</v>
      </c>
      <c r="N26" t="s">
        <v>1723</v>
      </c>
      <c r="O26" t="s">
        <v>1724</v>
      </c>
      <c r="P26" t="s">
        <v>1725</v>
      </c>
      <c r="Q26">
        <v>7490</v>
      </c>
      <c r="R26">
        <v>529</v>
      </c>
      <c r="S26">
        <v>499</v>
      </c>
      <c r="T26">
        <v>341</v>
      </c>
      <c r="U26" s="2">
        <f>100*Q26/Q$4</f>
        <v>12.298446684837936</v>
      </c>
      <c r="W26" s="2">
        <f>(J26-U26)/J26</f>
        <v>5.2399581471625538E-2</v>
      </c>
      <c r="X26" s="2">
        <f>J26/U26</f>
        <v>1.055297127826307</v>
      </c>
    </row>
    <row r="27" spans="1:24" ht="16.5" customHeight="1">
      <c r="A27">
        <v>376</v>
      </c>
      <c r="B27" t="s">
        <v>603</v>
      </c>
      <c r="C27" t="s">
        <v>604</v>
      </c>
      <c r="D27" t="s">
        <v>605</v>
      </c>
      <c r="E27" t="s">
        <v>606</v>
      </c>
      <c r="F27">
        <v>12479</v>
      </c>
      <c r="G27">
        <v>3066</v>
      </c>
      <c r="H27">
        <v>2384</v>
      </c>
      <c r="I27">
        <v>3738</v>
      </c>
      <c r="J27" s="2">
        <f>100*F27/F$4</f>
        <v>20.67120542000033</v>
      </c>
      <c r="L27">
        <v>376</v>
      </c>
      <c r="M27" t="s">
        <v>603</v>
      </c>
      <c r="N27" t="s">
        <v>604</v>
      </c>
      <c r="O27" t="s">
        <v>605</v>
      </c>
      <c r="P27" t="s">
        <v>606</v>
      </c>
      <c r="Q27">
        <v>6778</v>
      </c>
      <c r="R27">
        <v>460</v>
      </c>
      <c r="S27">
        <v>323</v>
      </c>
      <c r="T27">
        <v>522</v>
      </c>
      <c r="U27" s="2">
        <f>100*Q27/Q$4</f>
        <v>11.129355357787922</v>
      </c>
      <c r="W27" s="2">
        <f>(J27-U27)/J27</f>
        <v>0.46160104688332471</v>
      </c>
      <c r="X27" s="2">
        <f>J27/U27</f>
        <v>1.8573587378118324</v>
      </c>
    </row>
    <row r="28" spans="1:24" ht="16.5" customHeight="1">
      <c r="A28">
        <v>631</v>
      </c>
      <c r="B28" t="s">
        <v>1646</v>
      </c>
      <c r="C28" t="s">
        <v>1647</v>
      </c>
      <c r="D28" t="s">
        <v>1648</v>
      </c>
      <c r="E28" t="s">
        <v>534</v>
      </c>
      <c r="F28">
        <v>6350</v>
      </c>
      <c r="G28">
        <v>1198</v>
      </c>
      <c r="H28">
        <v>1432</v>
      </c>
      <c r="I28">
        <v>586</v>
      </c>
      <c r="J28" s="2">
        <f>100*F28/F$4</f>
        <v>10.51864367473372</v>
      </c>
      <c r="L28">
        <v>631</v>
      </c>
      <c r="M28" t="s">
        <v>1646</v>
      </c>
      <c r="N28" t="s">
        <v>1647</v>
      </c>
      <c r="O28" t="s">
        <v>1648</v>
      </c>
      <c r="P28" t="s">
        <v>534</v>
      </c>
      <c r="Q28">
        <v>5794</v>
      </c>
      <c r="R28">
        <v>1409</v>
      </c>
      <c r="S28">
        <v>1424</v>
      </c>
      <c r="T28">
        <v>1286</v>
      </c>
      <c r="U28" s="2">
        <f>100*Q28/Q$4</f>
        <v>9.5136448720895874</v>
      </c>
      <c r="W28" s="2">
        <f>(J28-U28)/J28</f>
        <v>9.554452396350184E-2</v>
      </c>
      <c r="X28" s="2">
        <f>J28/U28</f>
        <v>1.1056376200873888</v>
      </c>
    </row>
    <row r="31" spans="1:24" ht="13.25" customHeight="1">
      <c r="C31" s="1" t="s">
        <v>1915</v>
      </c>
      <c r="J31"/>
      <c r="N31" s="1" t="s">
        <v>1940</v>
      </c>
      <c r="U31"/>
      <c r="W31"/>
      <c r="X31"/>
    </row>
    <row r="32" spans="1:24" ht="13.25" customHeight="1">
      <c r="C32" t="s">
        <v>0</v>
      </c>
      <c r="J32"/>
      <c r="N32" t="s">
        <v>0</v>
      </c>
      <c r="U32"/>
      <c r="W32"/>
      <c r="X32"/>
    </row>
    <row r="33" spans="1:24" ht="13.25" customHeight="1">
      <c r="C33" t="s">
        <v>1908</v>
      </c>
      <c r="J33"/>
      <c r="N33" t="s">
        <v>1910</v>
      </c>
      <c r="U33"/>
      <c r="W33"/>
      <c r="X33"/>
    </row>
    <row r="34" spans="1:24" ht="13.25" customHeight="1">
      <c r="C34" t="s">
        <v>1909</v>
      </c>
      <c r="I34" s="1" t="s">
        <v>1929</v>
      </c>
      <c r="J34">
        <v>60369</v>
      </c>
      <c r="N34" t="s">
        <v>1911</v>
      </c>
      <c r="T34" s="1" t="s">
        <v>1930</v>
      </c>
      <c r="U34">
        <v>60902</v>
      </c>
      <c r="W34"/>
      <c r="X34"/>
    </row>
    <row r="35" spans="1:24" ht="13.25" customHeight="1">
      <c r="A35" t="s">
        <v>1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  <c r="H35" t="s">
        <v>8</v>
      </c>
      <c r="I35" t="s">
        <v>9</v>
      </c>
      <c r="J35" s="1" t="s">
        <v>1931</v>
      </c>
      <c r="L35" t="s">
        <v>1</v>
      </c>
      <c r="N35" t="s">
        <v>3</v>
      </c>
      <c r="O35" t="s">
        <v>4</v>
      </c>
      <c r="P35" t="s">
        <v>5</v>
      </c>
      <c r="Q35" t="s">
        <v>6</v>
      </c>
      <c r="R35" t="s">
        <v>7</v>
      </c>
      <c r="S35" t="s">
        <v>8</v>
      </c>
      <c r="T35" t="s">
        <v>9</v>
      </c>
      <c r="U35" s="1" t="s">
        <v>1931</v>
      </c>
      <c r="W35"/>
      <c r="X35"/>
    </row>
    <row r="36" spans="1:24" ht="13.25" customHeight="1">
      <c r="A36">
        <v>2</v>
      </c>
      <c r="C36" s="7" t="s">
        <v>1941</v>
      </c>
      <c r="D36" t="s">
        <v>1687</v>
      </c>
      <c r="E36" t="s">
        <v>17</v>
      </c>
      <c r="F36">
        <v>82</v>
      </c>
      <c r="G36">
        <v>9</v>
      </c>
      <c r="H36">
        <v>6</v>
      </c>
      <c r="I36">
        <v>23</v>
      </c>
      <c r="J36" s="2">
        <v>0.13583130414616773</v>
      </c>
      <c r="L36">
        <v>2</v>
      </c>
      <c r="N36" t="s">
        <v>1686</v>
      </c>
      <c r="O36" t="s">
        <v>1687</v>
      </c>
      <c r="P36" t="s">
        <v>17</v>
      </c>
      <c r="Q36">
        <v>79</v>
      </c>
      <c r="R36">
        <v>3</v>
      </c>
      <c r="S36">
        <v>1</v>
      </c>
      <c r="T36">
        <v>3</v>
      </c>
      <c r="U36" s="2">
        <v>0.12971659387212242</v>
      </c>
      <c r="W36"/>
      <c r="X36"/>
    </row>
    <row r="37" spans="1:24" ht="13.25" customHeight="1">
      <c r="A37">
        <v>75</v>
      </c>
      <c r="C37" s="7" t="s">
        <v>1942</v>
      </c>
      <c r="D37" t="s">
        <v>73</v>
      </c>
      <c r="E37" t="s">
        <v>17</v>
      </c>
      <c r="F37">
        <v>108</v>
      </c>
      <c r="G37">
        <v>14</v>
      </c>
      <c r="H37">
        <v>11</v>
      </c>
      <c r="I37">
        <v>11</v>
      </c>
      <c r="J37" s="2">
        <v>0.17889976643641603</v>
      </c>
      <c r="L37">
        <v>75</v>
      </c>
      <c r="N37" t="s">
        <v>72</v>
      </c>
      <c r="O37" t="s">
        <v>73</v>
      </c>
      <c r="P37" t="s">
        <v>17</v>
      </c>
      <c r="Q37">
        <v>81</v>
      </c>
      <c r="R37">
        <v>8</v>
      </c>
      <c r="S37">
        <v>10</v>
      </c>
      <c r="T37">
        <v>5</v>
      </c>
      <c r="U37" s="2">
        <v>0.1330005582739483</v>
      </c>
      <c r="W37"/>
      <c r="X37"/>
    </row>
    <row r="38" spans="1:24" ht="13.25" customHeight="1">
      <c r="A38">
        <v>76</v>
      </c>
      <c r="C38" s="7" t="s">
        <v>1943</v>
      </c>
      <c r="D38" t="s">
        <v>1507</v>
      </c>
      <c r="E38" t="s">
        <v>1508</v>
      </c>
      <c r="F38">
        <v>87</v>
      </c>
      <c r="G38">
        <v>13</v>
      </c>
      <c r="H38">
        <v>4</v>
      </c>
      <c r="I38">
        <v>30</v>
      </c>
      <c r="J38" s="2">
        <v>0.14411370074044624</v>
      </c>
      <c r="L38">
        <v>76</v>
      </c>
      <c r="N38" t="s">
        <v>1506</v>
      </c>
      <c r="O38" t="s">
        <v>1507</v>
      </c>
      <c r="P38" t="s">
        <v>1508</v>
      </c>
      <c r="Q38">
        <v>89</v>
      </c>
      <c r="R38">
        <v>17</v>
      </c>
      <c r="S38">
        <v>17</v>
      </c>
      <c r="T38">
        <v>12</v>
      </c>
      <c r="U38" s="2">
        <v>0.14613641588125184</v>
      </c>
      <c r="W38"/>
      <c r="X38"/>
    </row>
    <row r="39" spans="1:24" ht="13.25" customHeight="1">
      <c r="A39">
        <v>81</v>
      </c>
      <c r="C39" s="7" t="s">
        <v>1944</v>
      </c>
      <c r="D39" t="s">
        <v>641</v>
      </c>
      <c r="E39" t="s">
        <v>642</v>
      </c>
      <c r="F39">
        <v>94</v>
      </c>
      <c r="G39">
        <v>13</v>
      </c>
      <c r="H39">
        <v>11</v>
      </c>
      <c r="I39">
        <v>11</v>
      </c>
      <c r="J39" s="2">
        <v>0.15570905597243617</v>
      </c>
      <c r="L39">
        <v>81</v>
      </c>
      <c r="N39" t="s">
        <v>640</v>
      </c>
      <c r="O39" t="s">
        <v>641</v>
      </c>
      <c r="P39" t="s">
        <v>642</v>
      </c>
      <c r="Q39">
        <v>79</v>
      </c>
      <c r="R39">
        <v>5</v>
      </c>
      <c r="S39">
        <v>5</v>
      </c>
      <c r="T39">
        <v>3</v>
      </c>
      <c r="U39" s="2">
        <v>0.12971659387212242</v>
      </c>
      <c r="W39"/>
      <c r="X39"/>
    </row>
    <row r="40" spans="1:24" ht="13.25" customHeight="1">
      <c r="A40">
        <v>83</v>
      </c>
      <c r="C40" s="7" t="s">
        <v>1958</v>
      </c>
      <c r="D40" t="s">
        <v>720</v>
      </c>
      <c r="E40" t="s">
        <v>711</v>
      </c>
      <c r="F40">
        <v>99</v>
      </c>
      <c r="G40">
        <v>15</v>
      </c>
      <c r="H40">
        <v>15</v>
      </c>
      <c r="I40">
        <v>11</v>
      </c>
      <c r="J40" s="2">
        <v>0.16399145256671471</v>
      </c>
      <c r="L40">
        <v>83</v>
      </c>
      <c r="N40" t="s">
        <v>719</v>
      </c>
      <c r="O40" t="s">
        <v>720</v>
      </c>
      <c r="P40" t="s">
        <v>711</v>
      </c>
      <c r="Q40">
        <v>80</v>
      </c>
      <c r="R40">
        <v>5</v>
      </c>
      <c r="S40">
        <v>6</v>
      </c>
      <c r="T40">
        <v>3</v>
      </c>
      <c r="U40" s="2">
        <v>0.13135857607303536</v>
      </c>
      <c r="W40"/>
      <c r="X40"/>
    </row>
    <row r="41" spans="1:24" ht="15">
      <c r="A41">
        <v>222</v>
      </c>
      <c r="C41" s="7" t="s">
        <v>1945</v>
      </c>
      <c r="D41" t="s">
        <v>1013</v>
      </c>
      <c r="E41" t="s">
        <v>1014</v>
      </c>
      <c r="F41">
        <v>89</v>
      </c>
      <c r="G41">
        <v>14</v>
      </c>
      <c r="H41">
        <v>15</v>
      </c>
      <c r="I41">
        <v>8</v>
      </c>
      <c r="J41" s="2">
        <v>0.14742665937815766</v>
      </c>
      <c r="L41">
        <v>222</v>
      </c>
      <c r="N41" t="s">
        <v>1012</v>
      </c>
      <c r="O41" t="s">
        <v>1013</v>
      </c>
      <c r="P41" t="s">
        <v>1014</v>
      </c>
      <c r="Q41">
        <v>72</v>
      </c>
      <c r="R41">
        <v>3</v>
      </c>
      <c r="S41">
        <v>2</v>
      </c>
      <c r="T41">
        <v>2</v>
      </c>
      <c r="U41" s="2">
        <v>0.11822271846573183</v>
      </c>
      <c r="W41"/>
      <c r="X41"/>
    </row>
    <row r="42" spans="1:24" ht="17">
      <c r="A42">
        <v>223</v>
      </c>
      <c r="C42" s="7" t="s">
        <v>1957</v>
      </c>
      <c r="D42" t="s">
        <v>137</v>
      </c>
      <c r="E42" t="s">
        <v>138</v>
      </c>
      <c r="F42">
        <v>206</v>
      </c>
      <c r="G42">
        <v>44</v>
      </c>
      <c r="H42">
        <v>31</v>
      </c>
      <c r="I42">
        <v>38</v>
      </c>
      <c r="J42" s="2">
        <v>0.34123473968427503</v>
      </c>
      <c r="L42">
        <v>223</v>
      </c>
      <c r="N42" s="4" t="s">
        <v>136</v>
      </c>
      <c r="O42" t="s">
        <v>137</v>
      </c>
      <c r="P42" t="s">
        <v>138</v>
      </c>
      <c r="Q42">
        <v>125</v>
      </c>
      <c r="R42">
        <v>6</v>
      </c>
      <c r="S42">
        <v>5</v>
      </c>
      <c r="T42">
        <v>7</v>
      </c>
      <c r="U42" s="2">
        <v>0.20524777511411776</v>
      </c>
      <c r="W42"/>
      <c r="X42"/>
    </row>
    <row r="43" spans="1:24" ht="17">
      <c r="A43">
        <v>226</v>
      </c>
      <c r="C43" s="7" t="s">
        <v>1946</v>
      </c>
      <c r="D43" t="s">
        <v>83</v>
      </c>
      <c r="E43" t="s">
        <v>84</v>
      </c>
      <c r="F43">
        <v>73</v>
      </c>
      <c r="G43">
        <v>6</v>
      </c>
      <c r="H43">
        <v>4</v>
      </c>
      <c r="I43">
        <v>22</v>
      </c>
      <c r="J43" s="2">
        <v>0.1209229902764664</v>
      </c>
      <c r="L43">
        <v>226</v>
      </c>
      <c r="N43" t="s">
        <v>82</v>
      </c>
      <c r="O43" t="s">
        <v>83</v>
      </c>
      <c r="P43" t="s">
        <v>84</v>
      </c>
      <c r="Q43">
        <v>87</v>
      </c>
      <c r="R43">
        <v>2</v>
      </c>
      <c r="S43">
        <v>8</v>
      </c>
      <c r="T43">
        <v>1</v>
      </c>
      <c r="U43" s="2">
        <v>0.14285245147942596</v>
      </c>
      <c r="W43"/>
      <c r="X43"/>
    </row>
    <row r="44" spans="1:24" ht="17">
      <c r="A44">
        <v>266</v>
      </c>
      <c r="C44" s="7" t="s">
        <v>1947</v>
      </c>
      <c r="D44" t="s">
        <v>751</v>
      </c>
      <c r="E44" t="s">
        <v>92</v>
      </c>
      <c r="F44">
        <v>459</v>
      </c>
      <c r="G44">
        <v>39</v>
      </c>
      <c r="H44">
        <v>29</v>
      </c>
      <c r="I44">
        <v>35</v>
      </c>
      <c r="J44" s="2">
        <v>0.76032400735476813</v>
      </c>
      <c r="L44">
        <v>266</v>
      </c>
      <c r="N44" t="s">
        <v>750</v>
      </c>
      <c r="O44" t="s">
        <v>751</v>
      </c>
      <c r="P44" t="s">
        <v>92</v>
      </c>
      <c r="Q44">
        <v>954</v>
      </c>
      <c r="R44">
        <v>72</v>
      </c>
      <c r="S44">
        <v>183</v>
      </c>
      <c r="T44">
        <v>38</v>
      </c>
      <c r="U44" s="2">
        <v>1.5664510196709467</v>
      </c>
      <c r="W44"/>
      <c r="X44"/>
    </row>
    <row r="45" spans="1:24" ht="17">
      <c r="A45">
        <v>359</v>
      </c>
      <c r="C45" s="7" t="s">
        <v>1948</v>
      </c>
      <c r="D45" t="s">
        <v>615</v>
      </c>
      <c r="E45" t="s">
        <v>616</v>
      </c>
      <c r="F45">
        <v>91</v>
      </c>
      <c r="G45">
        <v>7</v>
      </c>
      <c r="H45">
        <v>8</v>
      </c>
      <c r="I45">
        <v>6</v>
      </c>
      <c r="J45" s="2">
        <v>0.15073961801586908</v>
      </c>
      <c r="L45">
        <v>359</v>
      </c>
      <c r="N45" t="s">
        <v>614</v>
      </c>
      <c r="O45" t="s">
        <v>615</v>
      </c>
      <c r="P45" t="s">
        <v>616</v>
      </c>
      <c r="Q45">
        <v>74</v>
      </c>
      <c r="R45">
        <v>3</v>
      </c>
      <c r="S45">
        <v>3</v>
      </c>
      <c r="T45">
        <v>2</v>
      </c>
      <c r="U45" s="2">
        <v>0.12150668286755771</v>
      </c>
      <c r="W45"/>
      <c r="X45"/>
    </row>
    <row r="46" spans="1:24" ht="13.25" customHeight="1">
      <c r="A46">
        <v>360</v>
      </c>
      <c r="C46" s="7" t="s">
        <v>1949</v>
      </c>
      <c r="D46" t="s">
        <v>133</v>
      </c>
      <c r="E46" t="s">
        <v>134</v>
      </c>
      <c r="F46">
        <v>91</v>
      </c>
      <c r="G46">
        <v>13</v>
      </c>
      <c r="H46">
        <v>9</v>
      </c>
      <c r="I46">
        <v>21</v>
      </c>
      <c r="J46" s="2">
        <v>0.15073961801586908</v>
      </c>
      <c r="L46">
        <v>360</v>
      </c>
      <c r="N46" t="s">
        <v>132</v>
      </c>
      <c r="O46" t="s">
        <v>133</v>
      </c>
      <c r="P46" t="s">
        <v>134</v>
      </c>
      <c r="Q46">
        <v>68</v>
      </c>
      <c r="R46">
        <v>3</v>
      </c>
      <c r="S46">
        <v>1</v>
      </c>
      <c r="T46">
        <v>5</v>
      </c>
      <c r="U46" s="2">
        <v>0.11165478966208006</v>
      </c>
      <c r="W46"/>
      <c r="X46"/>
    </row>
    <row r="47" spans="1:24" ht="17">
      <c r="A47">
        <v>362</v>
      </c>
      <c r="C47" s="7" t="s">
        <v>1950</v>
      </c>
      <c r="D47" t="s">
        <v>675</v>
      </c>
      <c r="E47" t="s">
        <v>676</v>
      </c>
      <c r="F47">
        <v>81</v>
      </c>
      <c r="G47">
        <v>5</v>
      </c>
      <c r="H47">
        <v>3</v>
      </c>
      <c r="I47">
        <v>4</v>
      </c>
      <c r="J47" s="2">
        <v>0.13417482482731202</v>
      </c>
      <c r="L47">
        <v>362</v>
      </c>
      <c r="N47" t="s">
        <v>674</v>
      </c>
      <c r="O47" t="s">
        <v>675</v>
      </c>
      <c r="P47" t="s">
        <v>676</v>
      </c>
      <c r="Q47">
        <v>66</v>
      </c>
      <c r="R47">
        <v>2</v>
      </c>
      <c r="S47">
        <v>2</v>
      </c>
      <c r="T47">
        <v>2</v>
      </c>
      <c r="U47" s="2">
        <v>0.10837082526025418</v>
      </c>
      <c r="W47"/>
      <c r="X47"/>
    </row>
    <row r="48" spans="1:24" ht="17">
      <c r="A48">
        <v>363</v>
      </c>
      <c r="C48" s="7" t="s">
        <v>1951</v>
      </c>
      <c r="D48" t="s">
        <v>586</v>
      </c>
      <c r="E48" t="s">
        <v>587</v>
      </c>
      <c r="F48">
        <v>88</v>
      </c>
      <c r="G48">
        <v>6</v>
      </c>
      <c r="H48">
        <v>4</v>
      </c>
      <c r="I48">
        <v>19</v>
      </c>
      <c r="J48" s="2">
        <v>0.14577018005930195</v>
      </c>
      <c r="L48">
        <v>363</v>
      </c>
      <c r="N48" t="s">
        <v>585</v>
      </c>
      <c r="O48" t="s">
        <v>586</v>
      </c>
      <c r="P48" t="s">
        <v>587</v>
      </c>
      <c r="Q48">
        <v>75</v>
      </c>
      <c r="R48">
        <v>4</v>
      </c>
      <c r="S48">
        <v>3</v>
      </c>
      <c r="T48">
        <v>5</v>
      </c>
      <c r="U48" s="2">
        <v>0.12314866506847066</v>
      </c>
      <c r="W48"/>
      <c r="X48"/>
    </row>
    <row r="49" spans="1:24" ht="13.25" customHeight="1">
      <c r="A49">
        <v>364</v>
      </c>
      <c r="C49" s="7" t="s">
        <v>1952</v>
      </c>
      <c r="D49" t="s">
        <v>629</v>
      </c>
      <c r="E49" t="s">
        <v>17</v>
      </c>
      <c r="F49">
        <v>90</v>
      </c>
      <c r="G49">
        <v>9</v>
      </c>
      <c r="H49">
        <v>7</v>
      </c>
      <c r="I49">
        <v>8</v>
      </c>
      <c r="J49" s="2">
        <v>0.14908313869701337</v>
      </c>
      <c r="L49">
        <v>364</v>
      </c>
      <c r="N49" t="s">
        <v>628</v>
      </c>
      <c r="O49" t="s">
        <v>629</v>
      </c>
      <c r="P49" t="s">
        <v>17</v>
      </c>
      <c r="Q49">
        <v>81</v>
      </c>
      <c r="R49">
        <v>2</v>
      </c>
      <c r="S49">
        <v>1</v>
      </c>
      <c r="T49">
        <v>2</v>
      </c>
      <c r="U49" s="2">
        <v>0.1330005582739483</v>
      </c>
      <c r="W49"/>
      <c r="X49"/>
    </row>
    <row r="50" spans="1:24" ht="13.25" customHeight="1">
      <c r="A50">
        <v>373</v>
      </c>
      <c r="C50" s="7" t="s">
        <v>1953</v>
      </c>
      <c r="D50" t="s">
        <v>1564</v>
      </c>
      <c r="E50" t="s">
        <v>1565</v>
      </c>
      <c r="F50">
        <v>114</v>
      </c>
      <c r="G50">
        <v>31</v>
      </c>
      <c r="H50">
        <v>24</v>
      </c>
      <c r="I50">
        <v>125</v>
      </c>
      <c r="J50" s="2">
        <v>0.18883864234955028</v>
      </c>
      <c r="L50">
        <v>373</v>
      </c>
      <c r="N50" t="s">
        <v>1563</v>
      </c>
      <c r="O50" t="s">
        <v>1564</v>
      </c>
      <c r="P50" t="s">
        <v>1565</v>
      </c>
      <c r="Q50">
        <v>72</v>
      </c>
      <c r="R50">
        <v>10</v>
      </c>
      <c r="S50">
        <v>8</v>
      </c>
      <c r="T50">
        <v>8</v>
      </c>
      <c r="U50" s="2">
        <v>0.11822271846573183</v>
      </c>
      <c r="W50"/>
      <c r="X50"/>
    </row>
    <row r="51" spans="1:24" ht="17">
      <c r="A51">
        <v>374</v>
      </c>
      <c r="C51" s="7" t="s">
        <v>1954</v>
      </c>
      <c r="D51" t="s">
        <v>244</v>
      </c>
      <c r="E51" t="s">
        <v>17</v>
      </c>
      <c r="F51">
        <v>106</v>
      </c>
      <c r="G51">
        <v>16</v>
      </c>
      <c r="H51">
        <v>14</v>
      </c>
      <c r="I51">
        <v>11</v>
      </c>
      <c r="J51" s="2">
        <v>0.17558680779870464</v>
      </c>
      <c r="L51">
        <v>374</v>
      </c>
      <c r="N51" t="s">
        <v>243</v>
      </c>
      <c r="O51" t="s">
        <v>244</v>
      </c>
      <c r="P51" t="s">
        <v>17</v>
      </c>
      <c r="Q51">
        <v>87</v>
      </c>
      <c r="R51">
        <v>6</v>
      </c>
      <c r="S51">
        <v>4</v>
      </c>
      <c r="T51">
        <v>8</v>
      </c>
      <c r="U51" s="2">
        <v>0.14285245147942596</v>
      </c>
      <c r="W51"/>
      <c r="X51"/>
    </row>
    <row r="52" spans="1:24" ht="13.25" customHeight="1">
      <c r="A52">
        <v>481</v>
      </c>
      <c r="C52" s="7" t="s">
        <v>1959</v>
      </c>
      <c r="D52" t="s">
        <v>52</v>
      </c>
      <c r="E52" t="s">
        <v>53</v>
      </c>
      <c r="F52">
        <v>44343</v>
      </c>
      <c r="G52">
        <v>2398</v>
      </c>
      <c r="H52">
        <v>1752</v>
      </c>
      <c r="I52">
        <v>2389</v>
      </c>
      <c r="J52" s="2">
        <v>73.453262436018491</v>
      </c>
      <c r="L52">
        <v>481</v>
      </c>
      <c r="N52" t="s">
        <v>51</v>
      </c>
      <c r="O52" t="s">
        <v>52</v>
      </c>
      <c r="P52" t="s">
        <v>53</v>
      </c>
      <c r="Q52">
        <v>12587</v>
      </c>
      <c r="R52">
        <v>542</v>
      </c>
      <c r="S52">
        <v>757</v>
      </c>
      <c r="T52">
        <v>223</v>
      </c>
      <c r="U52" s="2">
        <v>20.667629962891201</v>
      </c>
      <c r="W52"/>
      <c r="X52"/>
    </row>
    <row r="53" spans="1:24" ht="13.25" customHeight="1">
      <c r="A53">
        <v>482</v>
      </c>
      <c r="C53" s="7" t="s">
        <v>1955</v>
      </c>
      <c r="D53" t="s">
        <v>207</v>
      </c>
      <c r="E53" t="s">
        <v>208</v>
      </c>
      <c r="F53">
        <v>84</v>
      </c>
      <c r="G53">
        <v>20</v>
      </c>
      <c r="H53">
        <v>15</v>
      </c>
      <c r="I53">
        <v>27</v>
      </c>
      <c r="J53" s="2">
        <v>0.13914426278387915</v>
      </c>
      <c r="L53">
        <v>482</v>
      </c>
      <c r="N53" t="s">
        <v>206</v>
      </c>
      <c r="O53" t="s">
        <v>207</v>
      </c>
      <c r="P53" t="s">
        <v>208</v>
      </c>
      <c r="Q53">
        <v>72</v>
      </c>
      <c r="R53">
        <v>5</v>
      </c>
      <c r="S53">
        <v>4</v>
      </c>
      <c r="T53">
        <v>5</v>
      </c>
      <c r="U53" s="2">
        <v>0.11822271846573183</v>
      </c>
      <c r="W53"/>
      <c r="X53"/>
    </row>
    <row r="54" spans="1:24" ht="13.25" customHeight="1">
      <c r="A54">
        <v>483</v>
      </c>
      <c r="C54" s="7" t="s">
        <v>1956</v>
      </c>
      <c r="D54" t="s">
        <v>1731</v>
      </c>
      <c r="E54" t="s">
        <v>1732</v>
      </c>
      <c r="F54">
        <v>78</v>
      </c>
      <c r="G54">
        <v>7</v>
      </c>
      <c r="H54">
        <v>6</v>
      </c>
      <c r="I54">
        <v>13</v>
      </c>
      <c r="J54" s="2">
        <v>0.12920538687074493</v>
      </c>
      <c r="L54">
        <v>483</v>
      </c>
      <c r="N54" t="s">
        <v>1730</v>
      </c>
      <c r="O54" t="s">
        <v>1731</v>
      </c>
      <c r="P54" t="s">
        <v>1732</v>
      </c>
      <c r="Q54">
        <v>78</v>
      </c>
      <c r="R54">
        <v>8</v>
      </c>
      <c r="S54">
        <v>9</v>
      </c>
      <c r="T54">
        <v>5</v>
      </c>
      <c r="U54" s="2">
        <v>0.12807461167120948</v>
      </c>
      <c r="W54"/>
      <c r="X54"/>
    </row>
  </sheetData>
  <sheetProtection formatCells="0" formatColumns="0" formatRows="0" insertColumns="0" insertRows="0" insertHyperlinks="0" deleteColumns="0" deleteRows="0" sort="0" autoFilter="0" pivotTables="0"/>
  <autoFilter ref="A5:AM5" xr:uid="{00000000-0009-0000-0000-000002000000}">
    <sortState xmlns:xlrd2="http://schemas.microsoft.com/office/spreadsheetml/2017/richdata2" ref="A5:Z18">
      <sortCondition descending="1" ref="Z4"/>
    </sortState>
  </autoFilter>
  <pageMargins left="0.7" right="0.7" top="0.75" bottom="0.75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Data analysi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Atanov</dc:creator>
  <cp:keywords/>
  <dc:description/>
  <cp:lastModifiedBy>Microsoft Office User</cp:lastModifiedBy>
  <dcterms:created xsi:type="dcterms:W3CDTF">2019-08-30T20:34:41Z</dcterms:created>
  <dcterms:modified xsi:type="dcterms:W3CDTF">2023-05-21T07:01:55Z</dcterms:modified>
  <cp:category/>
</cp:coreProperties>
</file>